
<file path=[Content_Types].xml><?xml version="1.0" encoding="utf-8"?>
<Types xmlns="http://schemas.openxmlformats.org/package/2006/content-types"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jiwarahironobu/Library/CloudStorage/Box-Box/Int_100153_Laboratory for Tissue Microenvironment/TME/Gaowa_Fujiwara/04_Manuscript/241019_R1/"/>
    </mc:Choice>
  </mc:AlternateContent>
  <xr:revisionPtr revIDLastSave="0" documentId="8_{F369C3A3-6E42-354B-97AB-0C0BB8982254}" xr6:coauthVersionLast="47" xr6:coauthVersionMax="47" xr10:uidLastSave="{00000000-0000-0000-0000-000000000000}"/>
  <bookViews>
    <workbookView xWindow="0" yWindow="500" windowWidth="38400" windowHeight="21100" activeTab="2" xr2:uid="{1AD1D1AA-5E87-DE4B-9A8C-BE7182C59A28}"/>
  </bookViews>
  <sheets>
    <sheet name="Figure.2" sheetId="1" r:id="rId1"/>
    <sheet name="Figure.3" sheetId="3" r:id="rId2"/>
    <sheet name="Figure.4" sheetId="5" r:id="rId3"/>
    <sheet name="Figure.5" sheetId="4" r:id="rId4"/>
    <sheet name="Fig.S6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4" l="1"/>
  <c r="D10" i="4"/>
  <c r="AJ18" i="4"/>
  <c r="H26" i="4" l="1"/>
  <c r="H22" i="4"/>
  <c r="H18" i="4"/>
  <c r="H14" i="4"/>
  <c r="H10" i="4"/>
  <c r="D26" i="4"/>
  <c r="D22" i="4"/>
  <c r="D18" i="4"/>
  <c r="D14" i="4"/>
  <c r="D6" i="4"/>
  <c r="D8" i="6"/>
  <c r="I20" i="6"/>
  <c r="I25" i="6"/>
  <c r="I43" i="6"/>
  <c r="D48" i="6"/>
  <c r="AD224" i="4" l="1"/>
  <c r="AC224" i="4"/>
  <c r="AD222" i="4"/>
  <c r="AC222" i="4"/>
  <c r="X22" i="4"/>
  <c r="X18" i="4"/>
  <c r="V10" i="4"/>
  <c r="DY38" i="5"/>
  <c r="DX23" i="5"/>
  <c r="EB18" i="5"/>
  <c r="EC8" i="5"/>
  <c r="DC18" i="5"/>
  <c r="DE22" i="5"/>
  <c r="DC34" i="5"/>
  <c r="CU42" i="5"/>
  <c r="CV26" i="3"/>
  <c r="CE20" i="3"/>
  <c r="BN20" i="3"/>
  <c r="AW21" i="3"/>
  <c r="AF18" i="3"/>
  <c r="AC21" i="3"/>
  <c r="O21" i="3"/>
  <c r="AC32" i="1"/>
  <c r="AC37" i="1"/>
  <c r="AD27" i="1"/>
  <c r="AB27" i="1"/>
  <c r="Z22" i="1"/>
  <c r="AD7" i="1"/>
  <c r="AC7" i="1"/>
  <c r="AA7" i="1"/>
  <c r="Z7" i="1"/>
  <c r="Y7" i="1"/>
  <c r="R58" i="1"/>
  <c r="R48" i="1"/>
  <c r="R47" i="1"/>
  <c r="R36" i="1"/>
  <c r="R18" i="1"/>
  <c r="R8" i="1"/>
  <c r="R7" i="1"/>
  <c r="R6" i="1"/>
  <c r="M22" i="1"/>
  <c r="M13" i="1"/>
  <c r="M7" i="1"/>
  <c r="M6" i="1"/>
  <c r="G35" i="1"/>
  <c r="F39" i="1"/>
  <c r="G39" i="1"/>
  <c r="G31" i="1"/>
  <c r="F23" i="1"/>
  <c r="H19" i="1"/>
  <c r="G7" i="1"/>
  <c r="F7" i="1"/>
  <c r="BK12" i="5"/>
  <c r="EK43" i="5"/>
  <c r="EJ43" i="5"/>
  <c r="EG43" i="5"/>
  <c r="EF43" i="5"/>
  <c r="EK38" i="5"/>
  <c r="EJ38" i="5"/>
  <c r="EG38" i="5"/>
  <c r="EF38" i="5"/>
  <c r="EK33" i="5"/>
  <c r="EJ33" i="5"/>
  <c r="EG33" i="5"/>
  <c r="EF33" i="5"/>
  <c r="EK28" i="5"/>
  <c r="EJ28" i="5"/>
  <c r="EG28" i="5"/>
  <c r="EF28" i="5"/>
  <c r="EK23" i="5"/>
  <c r="EJ23" i="5"/>
  <c r="EG23" i="5"/>
  <c r="EF23" i="5"/>
  <c r="EK18" i="5"/>
  <c r="EJ18" i="5"/>
  <c r="EG18" i="5"/>
  <c r="EF18" i="5"/>
  <c r="EK13" i="5"/>
  <c r="EJ13" i="5"/>
  <c r="EG13" i="5"/>
  <c r="EF13" i="5"/>
  <c r="EK8" i="5"/>
  <c r="EJ8" i="5"/>
  <c r="EG8" i="5"/>
  <c r="EF8" i="5"/>
  <c r="DU14" i="5"/>
  <c r="DT14" i="5"/>
  <c r="DS14" i="5"/>
  <c r="DU10" i="5"/>
  <c r="DT10" i="5"/>
  <c r="DS10" i="5"/>
  <c r="BJ7" i="5"/>
  <c r="BK7" i="5"/>
  <c r="BL7" i="5"/>
  <c r="CA7" i="5"/>
  <c r="CB7" i="5"/>
  <c r="CC7" i="5"/>
  <c r="CR7" i="5"/>
  <c r="CS7" i="5"/>
  <c r="CT7" i="5"/>
  <c r="K7" i="5"/>
  <c r="L7" i="5"/>
  <c r="M7" i="5"/>
  <c r="AB7" i="5"/>
  <c r="AC7" i="5"/>
  <c r="AD7" i="5"/>
  <c r="AS7" i="5"/>
  <c r="AT7" i="5"/>
  <c r="AU7" i="5"/>
  <c r="BJ9" i="5"/>
  <c r="BK9" i="5"/>
  <c r="BL9" i="5"/>
  <c r="CA9" i="5"/>
  <c r="CB9" i="5"/>
  <c r="CC9" i="5"/>
  <c r="CR9" i="5"/>
  <c r="CS9" i="5"/>
  <c r="CT9" i="5"/>
  <c r="K9" i="5"/>
  <c r="L9" i="5"/>
  <c r="M9" i="5"/>
  <c r="AB9" i="5"/>
  <c r="AC9" i="5"/>
  <c r="AD9" i="5"/>
  <c r="AS9" i="5"/>
  <c r="AT9" i="5"/>
  <c r="AU9" i="5"/>
  <c r="BJ12" i="5"/>
  <c r="BL12" i="5"/>
  <c r="CA12" i="5"/>
  <c r="CB12" i="5"/>
  <c r="CC12" i="5"/>
  <c r="CR12" i="5"/>
  <c r="CS12" i="5"/>
  <c r="CT12" i="5"/>
  <c r="K12" i="5"/>
  <c r="L12" i="5"/>
  <c r="M12" i="5"/>
  <c r="AB12" i="5"/>
  <c r="AC12" i="5"/>
  <c r="AD12" i="5"/>
  <c r="AS12" i="5"/>
  <c r="AT12" i="5"/>
  <c r="AU12" i="5"/>
  <c r="BJ15" i="5"/>
  <c r="BK15" i="5"/>
  <c r="BL15" i="5"/>
  <c r="CA15" i="5"/>
  <c r="CB15" i="5"/>
  <c r="CC15" i="5"/>
  <c r="CR15" i="5"/>
  <c r="CS15" i="5"/>
  <c r="CT15" i="5"/>
  <c r="K15" i="5"/>
  <c r="L15" i="5"/>
  <c r="M15" i="5"/>
  <c r="AB15" i="5"/>
  <c r="AC15" i="5"/>
  <c r="AD15" i="5"/>
  <c r="AS15" i="5"/>
  <c r="AT15" i="5"/>
  <c r="AU15" i="5"/>
  <c r="BJ18" i="5"/>
  <c r="BK18" i="5"/>
  <c r="BL18" i="5"/>
  <c r="CA18" i="5"/>
  <c r="CB18" i="5"/>
  <c r="CC18" i="5"/>
  <c r="CR18" i="5"/>
  <c r="CS18" i="5"/>
  <c r="CT18" i="5"/>
  <c r="K18" i="5"/>
  <c r="L18" i="5"/>
  <c r="M18" i="5"/>
  <c r="AB18" i="5"/>
  <c r="AC18" i="5"/>
  <c r="AD18" i="5"/>
  <c r="AS18" i="5"/>
  <c r="AT18" i="5"/>
  <c r="AU18" i="5"/>
  <c r="BJ21" i="5"/>
  <c r="BK21" i="5"/>
  <c r="BL21" i="5"/>
  <c r="CA21" i="5"/>
  <c r="CB21" i="5"/>
  <c r="CC21" i="5"/>
  <c r="CR21" i="5"/>
  <c r="CS21" i="5"/>
  <c r="CT21" i="5"/>
  <c r="K21" i="5"/>
  <c r="L21" i="5"/>
  <c r="M21" i="5"/>
  <c r="AB21" i="5"/>
  <c r="AC21" i="5"/>
  <c r="AD21" i="5"/>
  <c r="AS21" i="5"/>
  <c r="AT21" i="5"/>
  <c r="AU21" i="5"/>
  <c r="BJ24" i="5"/>
  <c r="BK24" i="5"/>
  <c r="BL24" i="5"/>
  <c r="CA24" i="5"/>
  <c r="CB24" i="5"/>
  <c r="CC24" i="5"/>
  <c r="CR24" i="5"/>
  <c r="CS24" i="5"/>
  <c r="CT24" i="5"/>
  <c r="K24" i="5"/>
  <c r="L24" i="5"/>
  <c r="M24" i="5"/>
  <c r="AB24" i="5"/>
  <c r="AC24" i="5"/>
  <c r="AD24" i="5"/>
  <c r="AS24" i="5"/>
  <c r="AT24" i="5"/>
  <c r="AU24" i="5"/>
  <c r="BJ27" i="5"/>
  <c r="BK27" i="5"/>
  <c r="BL27" i="5"/>
  <c r="CA27" i="5"/>
  <c r="CB27" i="5"/>
  <c r="CC27" i="5"/>
  <c r="CR27" i="5"/>
  <c r="CS27" i="5"/>
  <c r="CT27" i="5"/>
  <c r="K27" i="5"/>
  <c r="L27" i="5"/>
  <c r="M27" i="5"/>
  <c r="AB27" i="5"/>
  <c r="AC27" i="5"/>
  <c r="AD27" i="5"/>
  <c r="AS27" i="5"/>
  <c r="AT27" i="5"/>
  <c r="AU27" i="5"/>
  <c r="BJ30" i="5"/>
  <c r="BK30" i="5"/>
  <c r="BL30" i="5"/>
  <c r="CA30" i="5"/>
  <c r="CB30" i="5"/>
  <c r="CC30" i="5"/>
  <c r="CR30" i="5"/>
  <c r="CS30" i="5"/>
  <c r="CT30" i="5"/>
  <c r="K30" i="5"/>
  <c r="L30" i="5"/>
  <c r="M30" i="5"/>
  <c r="AB30" i="5"/>
  <c r="AC30" i="5"/>
  <c r="AD30" i="5"/>
  <c r="AS30" i="5"/>
  <c r="AT30" i="5"/>
  <c r="AU30" i="5"/>
  <c r="BJ33" i="5"/>
  <c r="BK33" i="5"/>
  <c r="BL33" i="5"/>
  <c r="CA33" i="5"/>
  <c r="CB33" i="5"/>
  <c r="CC33" i="5"/>
  <c r="CR33" i="5"/>
  <c r="CS33" i="5"/>
  <c r="CT33" i="5"/>
  <c r="K33" i="5"/>
  <c r="L33" i="5"/>
  <c r="M33" i="5"/>
  <c r="AB33" i="5"/>
  <c r="AC33" i="5"/>
  <c r="AD33" i="5"/>
  <c r="AS33" i="5"/>
  <c r="AT33" i="5"/>
  <c r="AU33" i="5"/>
  <c r="BJ36" i="5"/>
  <c r="BK36" i="5"/>
  <c r="BL36" i="5"/>
  <c r="CA36" i="5"/>
  <c r="CB36" i="5"/>
  <c r="CC36" i="5"/>
  <c r="CR36" i="5"/>
  <c r="CS36" i="5"/>
  <c r="CT36" i="5"/>
  <c r="K36" i="5"/>
  <c r="L36" i="5"/>
  <c r="M36" i="5"/>
  <c r="AB36" i="5"/>
  <c r="AC36" i="5"/>
  <c r="AD36" i="5"/>
  <c r="AS36" i="5"/>
  <c r="AT36" i="5"/>
  <c r="AU36" i="5"/>
  <c r="BJ39" i="5"/>
  <c r="BK39" i="5"/>
  <c r="BL39" i="5"/>
  <c r="CA39" i="5"/>
  <c r="CB39" i="5"/>
  <c r="CC39" i="5"/>
  <c r="CR39" i="5"/>
  <c r="CS39" i="5"/>
  <c r="CT39" i="5"/>
  <c r="K39" i="5"/>
  <c r="L39" i="5"/>
  <c r="M39" i="5"/>
  <c r="AB39" i="5"/>
  <c r="AC39" i="5"/>
  <c r="AD39" i="5"/>
  <c r="AS39" i="5"/>
  <c r="AT39" i="5"/>
  <c r="AU39" i="5"/>
  <c r="BJ42" i="5"/>
  <c r="BK42" i="5"/>
  <c r="BL42" i="5"/>
  <c r="CA42" i="5"/>
  <c r="CB42" i="5"/>
  <c r="CC42" i="5"/>
  <c r="CR42" i="5"/>
  <c r="CS42" i="5"/>
  <c r="CT42" i="5"/>
  <c r="K42" i="5"/>
  <c r="L42" i="5"/>
  <c r="M42" i="5"/>
  <c r="AB42" i="5"/>
  <c r="AC42" i="5"/>
  <c r="AD42" i="5"/>
  <c r="AS42" i="5"/>
  <c r="AT42" i="5"/>
  <c r="AU42" i="5"/>
  <c r="BJ45" i="5"/>
  <c r="BK45" i="5"/>
  <c r="BL45" i="5"/>
  <c r="CA45" i="5"/>
  <c r="CB45" i="5"/>
  <c r="CC45" i="5"/>
  <c r="CR45" i="5"/>
  <c r="CS45" i="5"/>
  <c r="CT45" i="5"/>
  <c r="K45" i="5"/>
  <c r="L45" i="5"/>
  <c r="M45" i="5"/>
  <c r="AB45" i="5"/>
  <c r="AC45" i="5"/>
  <c r="AD45" i="5"/>
  <c r="AS45" i="5"/>
  <c r="AT45" i="5"/>
  <c r="AU45" i="5"/>
  <c r="BJ48" i="5"/>
  <c r="BK48" i="5"/>
  <c r="BL48" i="5"/>
  <c r="CA48" i="5"/>
  <c r="CB48" i="5"/>
  <c r="CC48" i="5"/>
  <c r="CR48" i="5"/>
  <c r="CS48" i="5"/>
  <c r="CT48" i="5"/>
  <c r="K48" i="5"/>
  <c r="L48" i="5"/>
  <c r="M48" i="5"/>
  <c r="AB48" i="5"/>
  <c r="AC48" i="5"/>
  <c r="AD48" i="5"/>
  <c r="AS48" i="5"/>
  <c r="AT48" i="5"/>
  <c r="AU48" i="5"/>
  <c r="BJ51" i="5"/>
  <c r="BK51" i="5"/>
  <c r="BL51" i="5"/>
  <c r="CA51" i="5"/>
  <c r="CB51" i="5"/>
  <c r="CC51" i="5"/>
  <c r="CR51" i="5"/>
  <c r="CS51" i="5"/>
  <c r="CT51" i="5"/>
  <c r="K51" i="5"/>
  <c r="L51" i="5"/>
  <c r="M51" i="5"/>
  <c r="AB51" i="5"/>
  <c r="AC51" i="5"/>
  <c r="AD51" i="5"/>
  <c r="AS51" i="5"/>
  <c r="AT51" i="5"/>
  <c r="AU51" i="5"/>
  <c r="BJ54" i="5"/>
  <c r="BK54" i="5"/>
  <c r="BL54" i="5"/>
  <c r="CA54" i="5"/>
  <c r="CB54" i="5"/>
  <c r="CC54" i="5"/>
  <c r="CR54" i="5"/>
  <c r="CS54" i="5"/>
  <c r="CT54" i="5"/>
  <c r="K54" i="5"/>
  <c r="L54" i="5"/>
  <c r="M54" i="5"/>
  <c r="AB54" i="5"/>
  <c r="AC54" i="5"/>
  <c r="AD54" i="5"/>
  <c r="AS54" i="5"/>
  <c r="AT54" i="5"/>
  <c r="AU54" i="5"/>
  <c r="BJ57" i="5"/>
  <c r="BK57" i="5"/>
  <c r="BL57" i="5"/>
  <c r="CA57" i="5"/>
  <c r="CB57" i="5"/>
  <c r="CC57" i="5"/>
  <c r="CR57" i="5"/>
  <c r="CS57" i="5"/>
  <c r="CT57" i="5"/>
  <c r="K57" i="5"/>
  <c r="L57" i="5"/>
  <c r="M57" i="5"/>
  <c r="AB57" i="5"/>
  <c r="AC57" i="5"/>
  <c r="AD57" i="5"/>
  <c r="AS57" i="5"/>
  <c r="AT57" i="5"/>
  <c r="AU57" i="5"/>
  <c r="BJ60" i="5"/>
  <c r="BK60" i="5"/>
  <c r="BL60" i="5"/>
  <c r="CA60" i="5"/>
  <c r="CB60" i="5"/>
  <c r="CC60" i="5"/>
  <c r="CR60" i="5"/>
  <c r="CS60" i="5"/>
  <c r="CT60" i="5"/>
  <c r="K60" i="5"/>
  <c r="L60" i="5"/>
  <c r="M60" i="5"/>
  <c r="AB60" i="5"/>
  <c r="AC60" i="5"/>
  <c r="AD60" i="5"/>
  <c r="AS60" i="5"/>
  <c r="AT60" i="5"/>
  <c r="AU60" i="5"/>
  <c r="BJ63" i="5"/>
  <c r="BK63" i="5"/>
  <c r="BL63" i="5"/>
  <c r="CA63" i="5"/>
  <c r="CB63" i="5"/>
  <c r="CC63" i="5"/>
  <c r="CR63" i="5"/>
  <c r="CS63" i="5"/>
  <c r="CT63" i="5"/>
  <c r="K63" i="5"/>
  <c r="L63" i="5"/>
  <c r="M63" i="5"/>
  <c r="AB63" i="5"/>
  <c r="AC63" i="5"/>
  <c r="AD63" i="5"/>
  <c r="AS63" i="5"/>
  <c r="AT63" i="5"/>
  <c r="AU63" i="5"/>
  <c r="BJ66" i="5"/>
  <c r="BK66" i="5"/>
  <c r="BL66" i="5"/>
  <c r="CA66" i="5"/>
  <c r="CB66" i="5"/>
  <c r="CC66" i="5"/>
  <c r="CR66" i="5"/>
  <c r="CS66" i="5"/>
  <c r="CT66" i="5"/>
  <c r="K66" i="5"/>
  <c r="L66" i="5"/>
  <c r="M66" i="5"/>
  <c r="AB66" i="5"/>
  <c r="AC66" i="5"/>
  <c r="AD66" i="5"/>
  <c r="AS66" i="5"/>
  <c r="AT66" i="5"/>
  <c r="AU66" i="5"/>
  <c r="BJ69" i="5"/>
  <c r="BK69" i="5"/>
  <c r="BL69" i="5"/>
  <c r="CA69" i="5"/>
  <c r="CB69" i="5"/>
  <c r="CC69" i="5"/>
  <c r="CR69" i="5"/>
  <c r="CS69" i="5"/>
  <c r="CT69" i="5"/>
  <c r="K69" i="5"/>
  <c r="L69" i="5"/>
  <c r="M69" i="5"/>
  <c r="AB69" i="5"/>
  <c r="AC69" i="5"/>
  <c r="AD69" i="5"/>
  <c r="AS69" i="5"/>
  <c r="AT69" i="5"/>
  <c r="AU69" i="5"/>
  <c r="BJ72" i="5"/>
  <c r="BK72" i="5"/>
  <c r="BL72" i="5"/>
  <c r="CA72" i="5"/>
  <c r="CB72" i="5"/>
  <c r="CC72" i="5"/>
  <c r="CR72" i="5"/>
  <c r="CS72" i="5"/>
  <c r="CT72" i="5"/>
  <c r="K72" i="5"/>
  <c r="L72" i="5"/>
  <c r="M72" i="5"/>
  <c r="AB72" i="5"/>
  <c r="AC72" i="5"/>
  <c r="AD72" i="5"/>
  <c r="AS72" i="5"/>
  <c r="AT72" i="5"/>
  <c r="AU72" i="5"/>
  <c r="BJ75" i="5"/>
  <c r="BK75" i="5"/>
  <c r="BL75" i="5"/>
  <c r="CA75" i="5"/>
  <c r="CB75" i="5"/>
  <c r="CC75" i="5"/>
  <c r="CR75" i="5"/>
  <c r="CS75" i="5"/>
  <c r="CT75" i="5"/>
  <c r="K75" i="5"/>
  <c r="L75" i="5"/>
  <c r="M75" i="5"/>
  <c r="AB75" i="5"/>
  <c r="AC75" i="5"/>
  <c r="AD75" i="5"/>
  <c r="AS75" i="5"/>
  <c r="AT75" i="5"/>
  <c r="AU75" i="5"/>
  <c r="BJ78" i="5"/>
  <c r="BK78" i="5"/>
  <c r="BL78" i="5"/>
  <c r="CA78" i="5"/>
  <c r="CB78" i="5"/>
  <c r="CC78" i="5"/>
  <c r="CR78" i="5"/>
  <c r="CS78" i="5"/>
  <c r="CT78" i="5"/>
  <c r="K78" i="5"/>
  <c r="L78" i="5"/>
  <c r="M78" i="5"/>
  <c r="AB78" i="5"/>
  <c r="AC78" i="5"/>
  <c r="AD78" i="5"/>
  <c r="AS78" i="5"/>
  <c r="AT78" i="5"/>
  <c r="AU78" i="5"/>
  <c r="BJ81" i="5"/>
  <c r="BK81" i="5"/>
  <c r="BL81" i="5"/>
  <c r="CA81" i="5"/>
  <c r="CB81" i="5"/>
  <c r="CC81" i="5"/>
  <c r="CR81" i="5"/>
  <c r="CS81" i="5"/>
  <c r="CT81" i="5"/>
  <c r="K81" i="5"/>
  <c r="L81" i="5"/>
  <c r="M81" i="5"/>
  <c r="AB81" i="5"/>
  <c r="AC81" i="5"/>
  <c r="AD81" i="5"/>
  <c r="AS81" i="5"/>
  <c r="AT81" i="5"/>
  <c r="AU81" i="5"/>
  <c r="BJ84" i="5"/>
  <c r="BK84" i="5"/>
  <c r="BL84" i="5"/>
  <c r="CA84" i="5"/>
  <c r="CB84" i="5"/>
  <c r="CC84" i="5"/>
  <c r="CR84" i="5"/>
  <c r="CS84" i="5"/>
  <c r="CT84" i="5"/>
  <c r="K84" i="5"/>
  <c r="L84" i="5"/>
  <c r="M84" i="5"/>
  <c r="AB84" i="5"/>
  <c r="AC84" i="5"/>
  <c r="AD84" i="5"/>
  <c r="AS84" i="5"/>
  <c r="AT84" i="5"/>
  <c r="AU84" i="5"/>
  <c r="BJ87" i="5"/>
  <c r="BK87" i="5"/>
  <c r="BL87" i="5"/>
  <c r="CA87" i="5"/>
  <c r="CB87" i="5"/>
  <c r="CC87" i="5"/>
  <c r="CR87" i="5"/>
  <c r="CS87" i="5"/>
  <c r="CT87" i="5"/>
  <c r="K87" i="5"/>
  <c r="L87" i="5"/>
  <c r="M87" i="5"/>
  <c r="AB87" i="5"/>
  <c r="AC87" i="5"/>
  <c r="AD87" i="5"/>
  <c r="AS87" i="5"/>
  <c r="AT87" i="5"/>
  <c r="AU87" i="5"/>
  <c r="BJ90" i="5"/>
  <c r="BK90" i="5"/>
  <c r="BL90" i="5"/>
  <c r="CA90" i="5"/>
  <c r="CB90" i="5"/>
  <c r="CC90" i="5"/>
  <c r="CR90" i="5"/>
  <c r="CS90" i="5"/>
  <c r="CT90" i="5"/>
  <c r="K90" i="5"/>
  <c r="L90" i="5"/>
  <c r="M90" i="5"/>
  <c r="AB90" i="5"/>
  <c r="AC90" i="5"/>
  <c r="AD90" i="5"/>
  <c r="AS90" i="5"/>
  <c r="AT90" i="5"/>
  <c r="AU90" i="5"/>
  <c r="BJ93" i="5"/>
  <c r="BK93" i="5"/>
  <c r="BL93" i="5"/>
  <c r="CA93" i="5"/>
  <c r="CB93" i="5"/>
  <c r="CC93" i="5"/>
  <c r="CR93" i="5"/>
  <c r="CS93" i="5"/>
  <c r="CT93" i="5"/>
  <c r="K93" i="5"/>
  <c r="L93" i="5"/>
  <c r="M93" i="5"/>
  <c r="AB93" i="5"/>
  <c r="AC93" i="5"/>
  <c r="AD93" i="5"/>
  <c r="AS93" i="5"/>
  <c r="AT93" i="5"/>
  <c r="AU93" i="5"/>
  <c r="BJ96" i="5"/>
  <c r="BK96" i="5"/>
  <c r="BL96" i="5"/>
  <c r="CA96" i="5"/>
  <c r="CB96" i="5"/>
  <c r="CC96" i="5"/>
  <c r="CR96" i="5"/>
  <c r="CS96" i="5"/>
  <c r="CT96" i="5"/>
  <c r="K96" i="5"/>
  <c r="L96" i="5"/>
  <c r="M96" i="5"/>
  <c r="AB96" i="5"/>
  <c r="AC96" i="5"/>
  <c r="AD96" i="5"/>
  <c r="AS96" i="5"/>
  <c r="AT96" i="5"/>
  <c r="AU96" i="5"/>
  <c r="BJ99" i="5"/>
  <c r="BK99" i="5"/>
  <c r="BL99" i="5"/>
  <c r="CA99" i="5"/>
  <c r="CB99" i="5"/>
  <c r="CC99" i="5"/>
  <c r="CR99" i="5"/>
  <c r="CS99" i="5"/>
  <c r="CT99" i="5"/>
  <c r="K99" i="5"/>
  <c r="L99" i="5"/>
  <c r="M99" i="5"/>
  <c r="AB99" i="5"/>
  <c r="AC99" i="5"/>
  <c r="AD99" i="5"/>
  <c r="AS99" i="5"/>
  <c r="AT99" i="5"/>
  <c r="AU99" i="5"/>
  <c r="BJ102" i="5"/>
  <c r="BK102" i="5"/>
  <c r="BL102" i="5"/>
  <c r="CA102" i="5"/>
  <c r="CB102" i="5"/>
  <c r="CC102" i="5"/>
  <c r="CR102" i="5"/>
  <c r="CS102" i="5"/>
  <c r="CT102" i="5"/>
  <c r="K102" i="5"/>
  <c r="L102" i="5"/>
  <c r="M102" i="5"/>
  <c r="AB102" i="5"/>
  <c r="AC102" i="5"/>
  <c r="AD102" i="5"/>
  <c r="AS102" i="5"/>
  <c r="AT102" i="5"/>
  <c r="AU102" i="5"/>
  <c r="BJ105" i="5"/>
  <c r="BK105" i="5"/>
  <c r="BL105" i="5"/>
  <c r="CA105" i="5"/>
  <c r="CB105" i="5"/>
  <c r="CC105" i="5"/>
  <c r="CR105" i="5"/>
  <c r="CS105" i="5"/>
  <c r="CT105" i="5"/>
  <c r="K105" i="5"/>
  <c r="L105" i="5"/>
  <c r="M105" i="5"/>
  <c r="AB105" i="5"/>
  <c r="AC105" i="5"/>
  <c r="AD105" i="5"/>
  <c r="AS105" i="5"/>
  <c r="AT105" i="5"/>
  <c r="AU105" i="5"/>
  <c r="BJ108" i="5"/>
  <c r="BK108" i="5"/>
  <c r="BL108" i="5"/>
  <c r="CA108" i="5"/>
  <c r="CB108" i="5"/>
  <c r="CC108" i="5"/>
  <c r="CR108" i="5"/>
  <c r="CS108" i="5"/>
  <c r="CT108" i="5"/>
  <c r="K108" i="5"/>
  <c r="L108" i="5"/>
  <c r="M108" i="5"/>
  <c r="AB108" i="5"/>
  <c r="AC108" i="5"/>
  <c r="AD108" i="5"/>
  <c r="AS108" i="5"/>
  <c r="AT108" i="5"/>
  <c r="AU108" i="5"/>
  <c r="BJ111" i="5"/>
  <c r="BK111" i="5"/>
  <c r="BL111" i="5"/>
  <c r="CA111" i="5"/>
  <c r="CB111" i="5"/>
  <c r="CC111" i="5"/>
  <c r="CR111" i="5"/>
  <c r="CS111" i="5"/>
  <c r="CT111" i="5"/>
  <c r="K111" i="5"/>
  <c r="L111" i="5"/>
  <c r="M111" i="5"/>
  <c r="AB111" i="5"/>
  <c r="AC111" i="5"/>
  <c r="AD111" i="5"/>
  <c r="AS111" i="5"/>
  <c r="AT111" i="5"/>
  <c r="AU111" i="5"/>
  <c r="BJ114" i="5"/>
  <c r="BK114" i="5"/>
  <c r="BL114" i="5"/>
  <c r="CA114" i="5"/>
  <c r="CB114" i="5"/>
  <c r="CC114" i="5"/>
  <c r="CR114" i="5"/>
  <c r="CU114" i="5" s="1"/>
  <c r="CS114" i="5"/>
  <c r="CT114" i="5"/>
  <c r="K114" i="5"/>
  <c r="L114" i="5"/>
  <c r="M114" i="5"/>
  <c r="AB114" i="5"/>
  <c r="AC114" i="5"/>
  <c r="AD114" i="5"/>
  <c r="AS114" i="5"/>
  <c r="AT114" i="5"/>
  <c r="AU114" i="5"/>
  <c r="BJ117" i="5"/>
  <c r="BK117" i="5"/>
  <c r="BL117" i="5"/>
  <c r="CA117" i="5"/>
  <c r="CB117" i="5"/>
  <c r="CC117" i="5"/>
  <c r="CR117" i="5"/>
  <c r="CS117" i="5"/>
  <c r="CT117" i="5"/>
  <c r="K117" i="5"/>
  <c r="L117" i="5"/>
  <c r="M117" i="5"/>
  <c r="AB117" i="5"/>
  <c r="AC117" i="5"/>
  <c r="AD117" i="5"/>
  <c r="AS117" i="5"/>
  <c r="AT117" i="5"/>
  <c r="AU117" i="5"/>
  <c r="BJ120" i="5"/>
  <c r="BK120" i="5"/>
  <c r="BL120" i="5"/>
  <c r="CA120" i="5"/>
  <c r="CB120" i="5"/>
  <c r="CC120" i="5"/>
  <c r="CR120" i="5"/>
  <c r="CS120" i="5"/>
  <c r="CT120" i="5"/>
  <c r="K120" i="5"/>
  <c r="L120" i="5"/>
  <c r="M120" i="5"/>
  <c r="AB120" i="5"/>
  <c r="AC120" i="5"/>
  <c r="AD120" i="5"/>
  <c r="AS120" i="5"/>
  <c r="AT120" i="5"/>
  <c r="AU120" i="5"/>
  <c r="BJ123" i="5"/>
  <c r="BK123" i="5"/>
  <c r="BL123" i="5"/>
  <c r="CA123" i="5"/>
  <c r="CB123" i="5"/>
  <c r="CC123" i="5"/>
  <c r="CR123" i="5"/>
  <c r="CS123" i="5"/>
  <c r="CT123" i="5"/>
  <c r="K123" i="5"/>
  <c r="L123" i="5"/>
  <c r="M123" i="5"/>
  <c r="AB123" i="5"/>
  <c r="AC123" i="5"/>
  <c r="AD123" i="5"/>
  <c r="AS123" i="5"/>
  <c r="AT123" i="5"/>
  <c r="AU123" i="5"/>
  <c r="DK6" i="5"/>
  <c r="EC18" i="5"/>
  <c r="Y37" i="1"/>
  <c r="Z37" i="1"/>
  <c r="AA27" i="1"/>
  <c r="Y22" i="1"/>
  <c r="AB22" i="1"/>
  <c r="AB7" i="1"/>
  <c r="I45" i="6"/>
  <c r="I44" i="6"/>
  <c r="I42" i="6"/>
  <c r="I39" i="6"/>
  <c r="I38" i="6"/>
  <c r="I37" i="6"/>
  <c r="I36" i="6"/>
  <c r="I33" i="6"/>
  <c r="I32" i="6"/>
  <c r="I31" i="6"/>
  <c r="I30" i="6"/>
  <c r="I27" i="6"/>
  <c r="I26" i="6"/>
  <c r="I24" i="6"/>
  <c r="I21" i="6"/>
  <c r="I19" i="6"/>
  <c r="I18" i="6"/>
  <c r="I15" i="6"/>
  <c r="I14" i="6"/>
  <c r="I13" i="6"/>
  <c r="I12" i="6"/>
  <c r="I9" i="6"/>
  <c r="I8" i="6"/>
  <c r="I7" i="6"/>
  <c r="I6" i="6"/>
  <c r="D31" i="6"/>
  <c r="D32" i="6"/>
  <c r="D33" i="6"/>
  <c r="D57" i="6"/>
  <c r="D56" i="6"/>
  <c r="D55" i="6"/>
  <c r="D54" i="6"/>
  <c r="D51" i="6"/>
  <c r="D50" i="6"/>
  <c r="D49" i="6"/>
  <c r="D45" i="6"/>
  <c r="D44" i="6"/>
  <c r="D43" i="6"/>
  <c r="D42" i="6"/>
  <c r="D39" i="6"/>
  <c r="D38" i="6"/>
  <c r="D37" i="6"/>
  <c r="D36" i="6"/>
  <c r="D30" i="6"/>
  <c r="D27" i="6"/>
  <c r="D26" i="6"/>
  <c r="D25" i="6"/>
  <c r="D24" i="6"/>
  <c r="D21" i="6"/>
  <c r="D20" i="6"/>
  <c r="D19" i="6"/>
  <c r="D18" i="6"/>
  <c r="D15" i="6"/>
  <c r="D14" i="6"/>
  <c r="D13" i="6"/>
  <c r="D12" i="6"/>
  <c r="D9" i="6"/>
  <c r="D7" i="6"/>
  <c r="D6" i="6"/>
  <c r="AE123" i="5" l="1"/>
  <c r="AE99" i="5"/>
  <c r="CF57" i="5"/>
  <c r="CE57" i="5"/>
  <c r="AE87" i="5"/>
  <c r="CW33" i="5"/>
  <c r="CD48" i="5"/>
  <c r="AX87" i="5"/>
  <c r="BN111" i="5"/>
  <c r="N75" i="5"/>
  <c r="BN9" i="5"/>
  <c r="BN108" i="5"/>
  <c r="CD69" i="5"/>
  <c r="CD9" i="5"/>
  <c r="P123" i="5"/>
  <c r="CD75" i="5"/>
  <c r="BO120" i="5"/>
  <c r="BO108" i="5"/>
  <c r="BO96" i="5"/>
  <c r="O51" i="5"/>
  <c r="AV54" i="5"/>
  <c r="BO111" i="5"/>
  <c r="CW111" i="5"/>
  <c r="BM108" i="5"/>
  <c r="AG120" i="5"/>
  <c r="BM117" i="5"/>
  <c r="BN114" i="5"/>
  <c r="CF99" i="5"/>
  <c r="AX81" i="5"/>
  <c r="N81" i="5"/>
  <c r="N72" i="5"/>
  <c r="CU66" i="5"/>
  <c r="AW63" i="5"/>
  <c r="CW63" i="5"/>
  <c r="BM63" i="5"/>
  <c r="CW51" i="5"/>
  <c r="BM51" i="5"/>
  <c r="BM27" i="5"/>
  <c r="BM96" i="5"/>
  <c r="CW84" i="5"/>
  <c r="BN51" i="5"/>
  <c r="AX114" i="5"/>
  <c r="N114" i="5"/>
  <c r="BO114" i="5"/>
  <c r="CW105" i="5"/>
  <c r="BM105" i="5"/>
  <c r="BO102" i="5"/>
  <c r="BM72" i="5"/>
  <c r="BN69" i="5"/>
  <c r="AV63" i="5"/>
  <c r="AX60" i="5"/>
  <c r="N60" i="5"/>
  <c r="BN60" i="5"/>
  <c r="N24" i="5"/>
  <c r="CW96" i="5"/>
  <c r="BM84" i="5"/>
  <c r="AW114" i="5"/>
  <c r="CW114" i="5"/>
  <c r="BN102" i="5"/>
  <c r="BN78" i="5"/>
  <c r="BO33" i="5"/>
  <c r="BM114" i="5"/>
  <c r="CF123" i="5"/>
  <c r="AV120" i="5"/>
  <c r="P114" i="5"/>
  <c r="CD114" i="5"/>
  <c r="CD105" i="5"/>
  <c r="BM66" i="5"/>
  <c r="AW54" i="5"/>
  <c r="CW54" i="5"/>
  <c r="CW42" i="5"/>
  <c r="CW123" i="5"/>
  <c r="AE117" i="5"/>
  <c r="CE117" i="5"/>
  <c r="AE108" i="5"/>
  <c r="CW78" i="5"/>
  <c r="AX45" i="5"/>
  <c r="N45" i="5"/>
  <c r="AV81" i="5"/>
  <c r="AW111" i="5"/>
  <c r="P108" i="5"/>
  <c r="CD108" i="5"/>
  <c r="P96" i="5"/>
  <c r="AF93" i="5"/>
  <c r="AW45" i="5"/>
  <c r="CW45" i="5"/>
  <c r="AE39" i="5"/>
  <c r="AW33" i="5"/>
  <c r="P30" i="5"/>
  <c r="AW27" i="5"/>
  <c r="CF75" i="5"/>
  <c r="BM60" i="5"/>
  <c r="AW120" i="5"/>
  <c r="CW120" i="5"/>
  <c r="BM99" i="5"/>
  <c r="AE93" i="5"/>
  <c r="AW75" i="5"/>
  <c r="AV45" i="5"/>
  <c r="CD39" i="5"/>
  <c r="CF36" i="5"/>
  <c r="CW9" i="5"/>
  <c r="P99" i="5"/>
  <c r="CE87" i="5"/>
  <c r="P72" i="5"/>
  <c r="BN45" i="5"/>
  <c r="CD33" i="5"/>
  <c r="AV27" i="5"/>
  <c r="CV120" i="5"/>
  <c r="AV111" i="5"/>
  <c r="CF105" i="5"/>
  <c r="AV102" i="5"/>
  <c r="CV93" i="5"/>
  <c r="N90" i="5"/>
  <c r="CD87" i="5"/>
  <c r="CE69" i="5"/>
  <c r="BN63" i="5"/>
  <c r="P60" i="5"/>
  <c r="CD60" i="5"/>
  <c r="CD51" i="5"/>
  <c r="CE39" i="5"/>
  <c r="AX33" i="5"/>
  <c r="N33" i="5"/>
  <c r="P48" i="5"/>
  <c r="CV108" i="5"/>
  <c r="CU63" i="5"/>
  <c r="AX21" i="5"/>
  <c r="N21" i="5"/>
  <c r="AX9" i="5"/>
  <c r="N9" i="5"/>
  <c r="P120" i="5"/>
  <c r="CD120" i="5"/>
  <c r="BN105" i="5"/>
  <c r="P102" i="5"/>
  <c r="AX96" i="5"/>
  <c r="BN96" i="5"/>
  <c r="CD93" i="5"/>
  <c r="CV87" i="5"/>
  <c r="AV78" i="5"/>
  <c r="P75" i="5"/>
  <c r="AW21" i="5"/>
  <c r="CW21" i="5"/>
  <c r="BM21" i="5"/>
  <c r="AE15" i="5"/>
  <c r="AW9" i="5"/>
  <c r="P57" i="5"/>
  <c r="CE48" i="5"/>
  <c r="AV33" i="5"/>
  <c r="CV99" i="5"/>
  <c r="O96" i="5"/>
  <c r="CE93" i="5"/>
  <c r="CV42" i="5"/>
  <c r="CF69" i="5"/>
  <c r="AV123" i="5"/>
  <c r="AX120" i="5"/>
  <c r="CF117" i="5"/>
  <c r="AV114" i="5"/>
  <c r="AV105" i="5"/>
  <c r="O102" i="5"/>
  <c r="CE81" i="5"/>
  <c r="CU78" i="5"/>
  <c r="O75" i="5"/>
  <c r="CV30" i="5"/>
  <c r="AV21" i="5"/>
  <c r="AV9" i="5"/>
  <c r="BN36" i="5"/>
  <c r="CU117" i="5"/>
  <c r="N120" i="5"/>
  <c r="BN120" i="5"/>
  <c r="P117" i="5"/>
  <c r="AX111" i="5"/>
  <c r="AG105" i="5"/>
  <c r="AX102" i="5"/>
  <c r="N102" i="5"/>
  <c r="AV96" i="5"/>
  <c r="AV84" i="5"/>
  <c r="CV84" i="5"/>
  <c r="CD81" i="5"/>
  <c r="CW27" i="5"/>
  <c r="BN27" i="5"/>
  <c r="BM18" i="5"/>
  <c r="N108" i="5"/>
  <c r="CE120" i="5"/>
  <c r="N111" i="5"/>
  <c r="CD111" i="5"/>
  <c r="AW105" i="5"/>
  <c r="CD102" i="5"/>
  <c r="CD96" i="5"/>
  <c r="AG93" i="5"/>
  <c r="AX90" i="5"/>
  <c r="O90" i="5"/>
  <c r="AW78" i="5"/>
  <c r="AE75" i="5"/>
  <c r="AX72" i="5"/>
  <c r="CD72" i="5"/>
  <c r="CE60" i="5"/>
  <c r="AG57" i="5"/>
  <c r="AX54" i="5"/>
  <c r="N54" i="5"/>
  <c r="AE42" i="5"/>
  <c r="CE33" i="5"/>
  <c r="N27" i="5"/>
  <c r="O21" i="5"/>
  <c r="AV15" i="5"/>
  <c r="CE24" i="5"/>
  <c r="CE15" i="5"/>
  <c r="AE105" i="5"/>
  <c r="CE99" i="5"/>
  <c r="AX69" i="5"/>
  <c r="O57" i="5"/>
  <c r="CF12" i="5"/>
  <c r="CW90" i="5"/>
  <c r="CD123" i="5"/>
  <c r="N117" i="5"/>
  <c r="AE111" i="5"/>
  <c r="CE105" i="5"/>
  <c r="BO93" i="5"/>
  <c r="AV87" i="5"/>
  <c r="AE84" i="5"/>
  <c r="CW69" i="5"/>
  <c r="CF63" i="5"/>
  <c r="AV51" i="5"/>
  <c r="N48" i="5"/>
  <c r="AV42" i="5"/>
  <c r="AX39" i="5"/>
  <c r="N39" i="5"/>
  <c r="BN39" i="5"/>
  <c r="P36" i="5"/>
  <c r="CD36" i="5"/>
  <c r="N30" i="5"/>
  <c r="AE27" i="5"/>
  <c r="CW18" i="5"/>
  <c r="AX108" i="5"/>
  <c r="AW87" i="5"/>
  <c r="BO69" i="5"/>
  <c r="AE36" i="5"/>
  <c r="CD30" i="5"/>
  <c r="CD15" i="5"/>
  <c r="CD117" i="5"/>
  <c r="AW108" i="5"/>
  <c r="P105" i="5"/>
  <c r="CU102" i="5"/>
  <c r="CW75" i="5"/>
  <c r="P66" i="5"/>
  <c r="AX48" i="5"/>
  <c r="BO123" i="5"/>
  <c r="CW117" i="5"/>
  <c r="AE114" i="5"/>
  <c r="P111" i="5"/>
  <c r="AV108" i="5"/>
  <c r="CF102" i="5"/>
  <c r="AE96" i="5"/>
  <c r="CF96" i="5"/>
  <c r="AV93" i="5"/>
  <c r="CW93" i="5"/>
  <c r="BN93" i="5"/>
  <c r="CE90" i="5"/>
  <c r="O78" i="5"/>
  <c r="BN75" i="5"/>
  <c r="AV69" i="5"/>
  <c r="O66" i="5"/>
  <c r="CW57" i="5"/>
  <c r="P54" i="5"/>
  <c r="CE54" i="5"/>
  <c r="CW48" i="5"/>
  <c r="AE45" i="5"/>
  <c r="CE45" i="5"/>
  <c r="AW39" i="5"/>
  <c r="AW30" i="5"/>
  <c r="BN30" i="5"/>
  <c r="CE21" i="5"/>
  <c r="AV18" i="5"/>
  <c r="AX15" i="5"/>
  <c r="N15" i="5"/>
  <c r="BN15" i="5"/>
  <c r="CD12" i="5"/>
  <c r="CE123" i="5"/>
  <c r="AF90" i="5"/>
  <c r="N87" i="5"/>
  <c r="N69" i="5"/>
  <c r="AW51" i="5"/>
  <c r="N18" i="5"/>
  <c r="P42" i="5"/>
  <c r="AX117" i="5"/>
  <c r="CF111" i="5"/>
  <c r="CD99" i="5"/>
  <c r="AE90" i="5"/>
  <c r="CW87" i="5"/>
  <c r="BO75" i="5"/>
  <c r="CD66" i="5"/>
  <c r="BO30" i="5"/>
  <c r="AX123" i="5"/>
  <c r="N123" i="5"/>
  <c r="AW117" i="5"/>
  <c r="BO117" i="5"/>
  <c r="AW123" i="5"/>
  <c r="BN123" i="5"/>
  <c r="AE120" i="5"/>
  <c r="AV117" i="5"/>
  <c r="BN117" i="5"/>
  <c r="CE114" i="5"/>
  <c r="CE111" i="5"/>
  <c r="AX105" i="5"/>
  <c r="N105" i="5"/>
  <c r="AE102" i="5"/>
  <c r="AV99" i="5"/>
  <c r="CW99" i="5"/>
  <c r="BN99" i="5"/>
  <c r="P90" i="5"/>
  <c r="CD90" i="5"/>
  <c r="BM87" i="5"/>
  <c r="O84" i="5"/>
  <c r="BO78" i="5"/>
  <c r="BM75" i="5"/>
  <c r="CE72" i="5"/>
  <c r="BM57" i="5"/>
  <c r="CD54" i="5"/>
  <c r="BM48" i="5"/>
  <c r="CD45" i="5"/>
  <c r="AV30" i="5"/>
  <c r="CD21" i="5"/>
  <c r="AW15" i="5"/>
  <c r="CW15" i="5"/>
  <c r="BM15" i="5"/>
  <c r="AW93" i="5"/>
  <c r="N93" i="5"/>
  <c r="N84" i="5"/>
  <c r="BN84" i="5"/>
  <c r="AE81" i="5"/>
  <c r="AX78" i="5"/>
  <c r="N78" i="5"/>
  <c r="P69" i="5"/>
  <c r="AV66" i="5"/>
  <c r="AX63" i="5"/>
  <c r="N63" i="5"/>
  <c r="AV57" i="5"/>
  <c r="BN57" i="5"/>
  <c r="AX51" i="5"/>
  <c r="N51" i="5"/>
  <c r="N42" i="5"/>
  <c r="CF39" i="5"/>
  <c r="AV36" i="5"/>
  <c r="AX30" i="5"/>
  <c r="CE30" i="5"/>
  <c r="CD27" i="5"/>
  <c r="AV24" i="5"/>
  <c r="CW24" i="5"/>
  <c r="CF21" i="5"/>
  <c r="BN18" i="5"/>
  <c r="CF15" i="5"/>
  <c r="AV12" i="5"/>
  <c r="CE9" i="5"/>
  <c r="CU120" i="5"/>
  <c r="N96" i="5"/>
  <c r="BN87" i="5"/>
  <c r="P84" i="5"/>
  <c r="CE84" i="5"/>
  <c r="CW81" i="5"/>
  <c r="BO81" i="5"/>
  <c r="AE78" i="5"/>
  <c r="CF78" i="5"/>
  <c r="AX75" i="5"/>
  <c r="AW72" i="5"/>
  <c r="BO72" i="5"/>
  <c r="AE63" i="5"/>
  <c r="CE63" i="5"/>
  <c r="BN54" i="5"/>
  <c r="AE51" i="5"/>
  <c r="CV45" i="5"/>
  <c r="AV39" i="5"/>
  <c r="CW39" i="5"/>
  <c r="BN33" i="5"/>
  <c r="AE30" i="5"/>
  <c r="CF27" i="5"/>
  <c r="P24" i="5"/>
  <c r="CD24" i="5"/>
  <c r="BN21" i="5"/>
  <c r="CE18" i="5"/>
  <c r="AF15" i="5"/>
  <c r="BO24" i="5"/>
  <c r="AX99" i="5"/>
  <c r="AV90" i="5"/>
  <c r="CD84" i="5"/>
  <c r="CV81" i="5"/>
  <c r="BN81" i="5"/>
  <c r="P78" i="5"/>
  <c r="CE75" i="5"/>
  <c r="AV72" i="5"/>
  <c r="BN72" i="5"/>
  <c r="AE69" i="5"/>
  <c r="AX66" i="5"/>
  <c r="N66" i="5"/>
  <c r="BN66" i="5"/>
  <c r="P63" i="5"/>
  <c r="CD63" i="5"/>
  <c r="AV60" i="5"/>
  <c r="AX57" i="5"/>
  <c r="N57" i="5"/>
  <c r="CD57" i="5"/>
  <c r="AV48" i="5"/>
  <c r="BN48" i="5"/>
  <c r="CD42" i="5"/>
  <c r="AX36" i="5"/>
  <c r="N36" i="5"/>
  <c r="BO36" i="5"/>
  <c r="P27" i="5"/>
  <c r="AX24" i="5"/>
  <c r="P18" i="5"/>
  <c r="CD18" i="5"/>
  <c r="AX12" i="5"/>
  <c r="N12" i="5"/>
  <c r="N99" i="5"/>
  <c r="AX93" i="5"/>
  <c r="AX84" i="5"/>
  <c r="BO84" i="5"/>
  <c r="CD78" i="5"/>
  <c r="AV75" i="5"/>
  <c r="CW72" i="5"/>
  <c r="AW66" i="5"/>
  <c r="CW66" i="5"/>
  <c r="AW57" i="5"/>
  <c r="CE51" i="5"/>
  <c r="CV48" i="5"/>
  <c r="AF45" i="5"/>
  <c r="AX42" i="5"/>
  <c r="AW36" i="5"/>
  <c r="CW36" i="5"/>
  <c r="AE33" i="5"/>
  <c r="CF30" i="5"/>
  <c r="AX27" i="5"/>
  <c r="CE27" i="5"/>
  <c r="BN24" i="5"/>
  <c r="AX18" i="5"/>
  <c r="CF9" i="5"/>
  <c r="O9" i="5"/>
  <c r="O30" i="5"/>
  <c r="O72" i="5"/>
  <c r="O114" i="5"/>
  <c r="O99" i="5"/>
  <c r="O87" i="5"/>
  <c r="CV60" i="5"/>
  <c r="CV9" i="5"/>
  <c r="CV33" i="5"/>
  <c r="CV51" i="5"/>
  <c r="CV78" i="5"/>
  <c r="CV57" i="5"/>
  <c r="CV21" i="5"/>
  <c r="AG123" i="5"/>
  <c r="CV123" i="5"/>
  <c r="O54" i="5"/>
  <c r="O48" i="5"/>
  <c r="CV36" i="5"/>
  <c r="O24" i="5"/>
  <c r="BM9" i="5"/>
  <c r="BM69" i="5"/>
  <c r="BM111" i="5"/>
  <c r="BM123" i="5"/>
  <c r="O36" i="5"/>
  <c r="O12" i="5"/>
  <c r="O81" i="5"/>
  <c r="AG108" i="5"/>
  <c r="CV111" i="5"/>
  <c r="CV105" i="5"/>
  <c r="CV102" i="5"/>
  <c r="O93" i="5"/>
  <c r="CV90" i="5"/>
  <c r="O60" i="5"/>
  <c r="O18" i="5"/>
  <c r="O42" i="5"/>
  <c r="O117" i="5"/>
  <c r="CV39" i="5"/>
  <c r="O120" i="5"/>
  <c r="CV117" i="5"/>
  <c r="O108" i="5"/>
  <c r="O33" i="5"/>
  <c r="BM33" i="5"/>
  <c r="CV27" i="5"/>
  <c r="BO27" i="5"/>
  <c r="AF123" i="5"/>
  <c r="CF114" i="5"/>
  <c r="CW108" i="5"/>
  <c r="AW102" i="5"/>
  <c r="CE102" i="5"/>
  <c r="AW99" i="5"/>
  <c r="BO99" i="5"/>
  <c r="CV96" i="5"/>
  <c r="CF87" i="5"/>
  <c r="AW84" i="5"/>
  <c r="CF84" i="5"/>
  <c r="AW81" i="5"/>
  <c r="CF72" i="5"/>
  <c r="AW69" i="5"/>
  <c r="CV66" i="5"/>
  <c r="CV63" i="5"/>
  <c r="CW60" i="5"/>
  <c r="CF51" i="5"/>
  <c r="AW48" i="5"/>
  <c r="CF48" i="5"/>
  <c r="BM45" i="5"/>
  <c r="BM42" i="5"/>
  <c r="CF33" i="5"/>
  <c r="BM30" i="5"/>
  <c r="AW12" i="5"/>
  <c r="AG75" i="5"/>
  <c r="O69" i="5"/>
  <c r="BO63" i="5"/>
  <c r="O45" i="5"/>
  <c r="BM39" i="5"/>
  <c r="CV24" i="5"/>
  <c r="CV18" i="5"/>
  <c r="CV15" i="5"/>
  <c r="CW12" i="5"/>
  <c r="BM12" i="5"/>
  <c r="O123" i="5"/>
  <c r="BM120" i="5"/>
  <c r="O111" i="5"/>
  <c r="CF108" i="5"/>
  <c r="AF105" i="5"/>
  <c r="CE96" i="5"/>
  <c r="BM93" i="5"/>
  <c r="BM90" i="5"/>
  <c r="AF84" i="5"/>
  <c r="CF81" i="5"/>
  <c r="AF75" i="5"/>
  <c r="CV75" i="5"/>
  <c r="CF66" i="5"/>
  <c r="BO57" i="5"/>
  <c r="CV54" i="5"/>
  <c r="BM54" i="5"/>
  <c r="BO51" i="5"/>
  <c r="CF45" i="5"/>
  <c r="AW42" i="5"/>
  <c r="CF42" i="5"/>
  <c r="AF33" i="5"/>
  <c r="O27" i="5"/>
  <c r="CV12" i="5"/>
  <c r="BO9" i="5"/>
  <c r="AE57" i="5"/>
  <c r="BM81" i="5"/>
  <c r="BM24" i="5"/>
  <c r="CF120" i="5"/>
  <c r="CE108" i="5"/>
  <c r="BO105" i="5"/>
  <c r="CW102" i="5"/>
  <c r="AW96" i="5"/>
  <c r="AF87" i="5"/>
  <c r="BM78" i="5"/>
  <c r="CE66" i="5"/>
  <c r="O63" i="5"/>
  <c r="CF60" i="5"/>
  <c r="CE42" i="5"/>
  <c r="O39" i="5"/>
  <c r="BM36" i="5"/>
  <c r="CF24" i="5"/>
  <c r="CF18" i="5"/>
  <c r="P93" i="5"/>
  <c r="BN42" i="5"/>
  <c r="CV114" i="5"/>
  <c r="O105" i="5"/>
  <c r="BM102" i="5"/>
  <c r="CF93" i="5"/>
  <c r="AW90" i="5"/>
  <c r="CF90" i="5"/>
  <c r="CE78" i="5"/>
  <c r="CV72" i="5"/>
  <c r="CV69" i="5"/>
  <c r="AW60" i="5"/>
  <c r="CF54" i="5"/>
  <c r="BO45" i="5"/>
  <c r="CE36" i="5"/>
  <c r="CW30" i="5"/>
  <c r="AW24" i="5"/>
  <c r="AW18" i="5"/>
  <c r="CE12" i="5"/>
  <c r="AG60" i="5"/>
  <c r="AG33" i="5"/>
  <c r="CU24" i="5"/>
  <c r="AF9" i="5"/>
  <c r="AF63" i="5"/>
  <c r="AF96" i="5"/>
  <c r="AF114" i="5"/>
  <c r="AF120" i="5"/>
  <c r="AF21" i="5"/>
  <c r="AF24" i="5"/>
  <c r="AF72" i="5"/>
  <c r="AF66" i="5"/>
  <c r="AF102" i="5"/>
  <c r="AF108" i="5"/>
  <c r="AF57" i="5"/>
  <c r="AF60" i="5"/>
  <c r="CU9" i="5"/>
  <c r="CU36" i="5"/>
  <c r="CU84" i="5"/>
  <c r="CU12" i="5"/>
  <c r="CU90" i="5"/>
  <c r="CU18" i="5"/>
  <c r="AG87" i="5"/>
  <c r="AG111" i="5"/>
  <c r="AF54" i="5"/>
  <c r="AG99" i="5"/>
  <c r="AG81" i="5"/>
  <c r="CU72" i="5"/>
  <c r="CU48" i="5"/>
  <c r="AG45" i="5"/>
  <c r="AF42" i="5"/>
  <c r="CU30" i="5"/>
  <c r="AG54" i="5"/>
  <c r="CU123" i="5"/>
  <c r="CU111" i="5"/>
  <c r="CU108" i="5"/>
  <c r="AF99" i="5"/>
  <c r="CU96" i="5"/>
  <c r="AF81" i="5"/>
  <c r="AG51" i="5"/>
  <c r="AG27" i="5"/>
  <c r="CU105" i="5"/>
  <c r="AF111" i="5"/>
  <c r="CU99" i="5"/>
  <c r="AF69" i="5"/>
  <c r="AF51" i="5"/>
  <c r="AG39" i="5"/>
  <c r="AF36" i="5"/>
  <c r="AF27" i="5"/>
  <c r="AG9" i="5"/>
  <c r="AG42" i="5"/>
  <c r="AG90" i="5"/>
  <c r="AG36" i="5"/>
  <c r="AG84" i="5"/>
  <c r="AG24" i="5"/>
  <c r="AG63" i="5"/>
  <c r="AG18" i="5"/>
  <c r="AG30" i="5"/>
  <c r="AG78" i="5"/>
  <c r="AG69" i="5"/>
  <c r="AG12" i="5"/>
  <c r="AG66" i="5"/>
  <c r="AG96" i="5"/>
  <c r="AG102" i="5"/>
  <c r="AG48" i="5"/>
  <c r="AG72" i="5"/>
  <c r="CU60" i="5"/>
  <c r="AF30" i="5"/>
  <c r="AG117" i="5"/>
  <c r="AG114" i="5"/>
  <c r="AF117" i="5"/>
  <c r="AF78" i="5"/>
  <c r="CU69" i="5"/>
  <c r="CU54" i="5"/>
  <c r="AF48" i="5"/>
  <c r="AF39" i="5"/>
  <c r="CU81" i="5"/>
  <c r="BO39" i="5"/>
  <c r="AE72" i="5"/>
  <c r="BO66" i="5"/>
  <c r="CU57" i="5"/>
  <c r="P51" i="5"/>
  <c r="AE24" i="5"/>
  <c r="P21" i="5"/>
  <c r="AE18" i="5"/>
  <c r="AE9" i="5"/>
  <c r="BO42" i="5"/>
  <c r="AE21" i="5"/>
  <c r="BN90" i="5"/>
  <c r="CU87" i="5"/>
  <c r="P81" i="5"/>
  <c r="AE54" i="5"/>
  <c r="BO48" i="5"/>
  <c r="CU39" i="5"/>
  <c r="P33" i="5"/>
  <c r="AG21" i="5"/>
  <c r="BO15" i="5"/>
  <c r="AF12" i="5"/>
  <c r="BO12" i="5"/>
  <c r="AG15" i="5"/>
  <c r="BO90" i="5"/>
  <c r="AE48" i="5"/>
  <c r="CU15" i="5"/>
  <c r="CU93" i="5"/>
  <c r="P87" i="5"/>
  <c r="AE60" i="5"/>
  <c r="BO54" i="5"/>
  <c r="CU45" i="5"/>
  <c r="P39" i="5"/>
  <c r="CU21" i="5"/>
  <c r="P15" i="5"/>
  <c r="AE12" i="5"/>
  <c r="CU75" i="5"/>
  <c r="CU27" i="5"/>
  <c r="BO87" i="5"/>
  <c r="CU33" i="5"/>
  <c r="P9" i="5"/>
  <c r="AE66" i="5"/>
  <c r="BO60" i="5"/>
  <c r="CU51" i="5"/>
  <c r="P45" i="5"/>
  <c r="BO21" i="5"/>
  <c r="AF18" i="5"/>
  <c r="BO18" i="5"/>
  <c r="O15" i="5"/>
  <c r="P12" i="5"/>
  <c r="BN12" i="5"/>
  <c r="AK104" i="4"/>
  <c r="AJ104" i="4"/>
  <c r="AK102" i="4"/>
  <c r="AJ102" i="4"/>
  <c r="AK98" i="4"/>
  <c r="AJ98" i="4"/>
  <c r="AK96" i="4"/>
  <c r="AJ96" i="4"/>
  <c r="AK92" i="4"/>
  <c r="AJ92" i="4"/>
  <c r="AK90" i="4"/>
  <c r="AJ90" i="4"/>
  <c r="AD152" i="4" l="1"/>
  <c r="AC152" i="4"/>
  <c r="AD150" i="4"/>
  <c r="AC150" i="4"/>
  <c r="AD146" i="4"/>
  <c r="AC146" i="4"/>
  <c r="AD144" i="4"/>
  <c r="AC144" i="4"/>
  <c r="AD104" i="4"/>
  <c r="AC104" i="4"/>
  <c r="AD102" i="4"/>
  <c r="AC102" i="4"/>
  <c r="AK218" i="4"/>
  <c r="AJ218" i="4"/>
  <c r="AK216" i="4"/>
  <c r="AJ216" i="4"/>
  <c r="AK212" i="4"/>
  <c r="AJ212" i="4"/>
  <c r="AK210" i="4"/>
  <c r="AJ210" i="4"/>
  <c r="AK206" i="4"/>
  <c r="AJ206" i="4"/>
  <c r="AK204" i="4"/>
  <c r="AJ204" i="4"/>
  <c r="AK200" i="4"/>
  <c r="AJ200" i="4"/>
  <c r="AK198" i="4"/>
  <c r="AJ198" i="4"/>
  <c r="AK194" i="4"/>
  <c r="AJ194" i="4"/>
  <c r="AK192" i="4"/>
  <c r="AJ192" i="4"/>
  <c r="AK188" i="4"/>
  <c r="AJ188" i="4"/>
  <c r="AK186" i="4"/>
  <c r="AJ186" i="4"/>
  <c r="AK182" i="4"/>
  <c r="AJ182" i="4"/>
  <c r="AK180" i="4"/>
  <c r="AJ180" i="4"/>
  <c r="AK176" i="4"/>
  <c r="AJ176" i="4"/>
  <c r="AK174" i="4"/>
  <c r="AJ174" i="4"/>
  <c r="AK170" i="4"/>
  <c r="AJ170" i="4"/>
  <c r="AK168" i="4"/>
  <c r="AJ168" i="4"/>
  <c r="AK164" i="4"/>
  <c r="AJ164" i="4"/>
  <c r="AK162" i="4"/>
  <c r="AJ162" i="4"/>
  <c r="AK158" i="4"/>
  <c r="AJ158" i="4"/>
  <c r="AK156" i="4"/>
  <c r="AJ156" i="4"/>
  <c r="AK152" i="4"/>
  <c r="AJ152" i="4"/>
  <c r="AK150" i="4"/>
  <c r="AJ150" i="4"/>
  <c r="AK146" i="4"/>
  <c r="AJ146" i="4"/>
  <c r="AK144" i="4"/>
  <c r="AJ144" i="4"/>
  <c r="AK140" i="4"/>
  <c r="AJ140" i="4"/>
  <c r="AK138" i="4"/>
  <c r="AJ138" i="4"/>
  <c r="AK134" i="4"/>
  <c r="AJ134" i="4"/>
  <c r="AK132" i="4"/>
  <c r="AJ132" i="4"/>
  <c r="AK128" i="4"/>
  <c r="AJ128" i="4"/>
  <c r="AK126" i="4"/>
  <c r="AJ126" i="4"/>
  <c r="AK122" i="4"/>
  <c r="AJ122" i="4"/>
  <c r="AK120" i="4"/>
  <c r="AJ120" i="4"/>
  <c r="AK116" i="4"/>
  <c r="AJ116" i="4"/>
  <c r="AK114" i="4"/>
  <c r="AJ114" i="4"/>
  <c r="AK110" i="4"/>
  <c r="AJ110" i="4"/>
  <c r="AK108" i="4"/>
  <c r="AJ108" i="4"/>
  <c r="AD290" i="4"/>
  <c r="AC290" i="4"/>
  <c r="AD288" i="4"/>
  <c r="AC288" i="4"/>
  <c r="AD284" i="4"/>
  <c r="AC284" i="4"/>
  <c r="AD282" i="4"/>
  <c r="AC282" i="4"/>
  <c r="AD278" i="4"/>
  <c r="AC278" i="4"/>
  <c r="AD276" i="4"/>
  <c r="AC276" i="4"/>
  <c r="AD272" i="4"/>
  <c r="AC272" i="4"/>
  <c r="AD270" i="4"/>
  <c r="AC270" i="4"/>
  <c r="AD266" i="4"/>
  <c r="AC266" i="4"/>
  <c r="AD264" i="4"/>
  <c r="AC264" i="4"/>
  <c r="AD260" i="4"/>
  <c r="AC260" i="4"/>
  <c r="AD258" i="4"/>
  <c r="AC258" i="4"/>
  <c r="AD254" i="4"/>
  <c r="AC254" i="4"/>
  <c r="AD252" i="4"/>
  <c r="AC252" i="4"/>
  <c r="AD248" i="4"/>
  <c r="AC248" i="4"/>
  <c r="AD246" i="4"/>
  <c r="AC246" i="4"/>
  <c r="AD242" i="4"/>
  <c r="AC242" i="4"/>
  <c r="AD240" i="4"/>
  <c r="AC240" i="4"/>
  <c r="AD236" i="4"/>
  <c r="AC236" i="4"/>
  <c r="AD234" i="4"/>
  <c r="AC234" i="4"/>
  <c r="AD182" i="4"/>
  <c r="AC182" i="4"/>
  <c r="AD180" i="4"/>
  <c r="AC180" i="4"/>
  <c r="DE34" i="5" l="1"/>
  <c r="DD34" i="5"/>
  <c r="DE30" i="5"/>
  <c r="DD30" i="5"/>
  <c r="DC30" i="5"/>
  <c r="DE26" i="5"/>
  <c r="DD26" i="5"/>
  <c r="DC26" i="5"/>
  <c r="DD22" i="5"/>
  <c r="DC22" i="5"/>
  <c r="DE18" i="5"/>
  <c r="DD18" i="5"/>
  <c r="DE14" i="5"/>
  <c r="DD14" i="5"/>
  <c r="DC14" i="5"/>
  <c r="DE10" i="5"/>
  <c r="DD10" i="5"/>
  <c r="DC10" i="5"/>
  <c r="DE6" i="5"/>
  <c r="DD6" i="5"/>
  <c r="DC6" i="5"/>
  <c r="DM50" i="5"/>
  <c r="DL50" i="5"/>
  <c r="DK50" i="5"/>
  <c r="DM46" i="5"/>
  <c r="DL46" i="5"/>
  <c r="DK46" i="5"/>
  <c r="DM42" i="5"/>
  <c r="DL42" i="5"/>
  <c r="DK42" i="5"/>
  <c r="DM38" i="5"/>
  <c r="DL38" i="5"/>
  <c r="DK38" i="5"/>
  <c r="DM34" i="5"/>
  <c r="DL34" i="5"/>
  <c r="DK34" i="5"/>
  <c r="DM30" i="5"/>
  <c r="DL30" i="5"/>
  <c r="DK30" i="5"/>
  <c r="DM26" i="5"/>
  <c r="DL26" i="5"/>
  <c r="DK26" i="5"/>
  <c r="DM22" i="5"/>
  <c r="DL22" i="5"/>
  <c r="DK22" i="5"/>
  <c r="DM14" i="5"/>
  <c r="DL14" i="5"/>
  <c r="DK14" i="5"/>
  <c r="DM10" i="5"/>
  <c r="DL10" i="5"/>
  <c r="DK10" i="5"/>
  <c r="DM6" i="5"/>
  <c r="DL6" i="5"/>
  <c r="EC73" i="5"/>
  <c r="EB73" i="5"/>
  <c r="EC68" i="5"/>
  <c r="EB68" i="5"/>
  <c r="EC63" i="5"/>
  <c r="EB63" i="5"/>
  <c r="EC58" i="5"/>
  <c r="EB58" i="5"/>
  <c r="EC53" i="5"/>
  <c r="EB53" i="5"/>
  <c r="EC48" i="5"/>
  <c r="EB48" i="5"/>
  <c r="EC43" i="5"/>
  <c r="EB43" i="5"/>
  <c r="EC38" i="5"/>
  <c r="EB38" i="5"/>
  <c r="EC33" i="5"/>
  <c r="EB33" i="5"/>
  <c r="EC28" i="5"/>
  <c r="EB28" i="5"/>
  <c r="EC23" i="5"/>
  <c r="EB23" i="5"/>
  <c r="EC13" i="5"/>
  <c r="EB13" i="5"/>
  <c r="EB8" i="5"/>
  <c r="DY53" i="5"/>
  <c r="DX53" i="5"/>
  <c r="DY48" i="5"/>
  <c r="DX48" i="5"/>
  <c r="DY43" i="5"/>
  <c r="DX43" i="5"/>
  <c r="DX38" i="5"/>
  <c r="DY33" i="5"/>
  <c r="DX33" i="5"/>
  <c r="DY28" i="5"/>
  <c r="DX28" i="5"/>
  <c r="DY23" i="5"/>
  <c r="DY18" i="5"/>
  <c r="DX18" i="5"/>
  <c r="DY13" i="5"/>
  <c r="DX13" i="5"/>
  <c r="DY8" i="5"/>
  <c r="DX8" i="5"/>
  <c r="AD230" i="4" l="1"/>
  <c r="AC230" i="4"/>
  <c r="AD228" i="4"/>
  <c r="AC228" i="4"/>
  <c r="CU32" i="3" l="1"/>
  <c r="CT32" i="3"/>
  <c r="CS32" i="3"/>
  <c r="CU31" i="3"/>
  <c r="CT31" i="3"/>
  <c r="CS31" i="3"/>
  <c r="CU30" i="3"/>
  <c r="CT30" i="3"/>
  <c r="CS30" i="3"/>
  <c r="CU29" i="3"/>
  <c r="CT29" i="3"/>
  <c r="CS29" i="3"/>
  <c r="CU28" i="3"/>
  <c r="CT28" i="3"/>
  <c r="CS28" i="3"/>
  <c r="CU27" i="3"/>
  <c r="CT27" i="3"/>
  <c r="CS27" i="3"/>
  <c r="CU26" i="3"/>
  <c r="CT26" i="3"/>
  <c r="CS26" i="3"/>
  <c r="CU25" i="3"/>
  <c r="CT25" i="3"/>
  <c r="CS25" i="3"/>
  <c r="CU24" i="3"/>
  <c r="CT24" i="3"/>
  <c r="CS24" i="3"/>
  <c r="CU23" i="3"/>
  <c r="CT23" i="3"/>
  <c r="CS23" i="3"/>
  <c r="CU22" i="3"/>
  <c r="CT22" i="3"/>
  <c r="CS22" i="3"/>
  <c r="CU21" i="3"/>
  <c r="CT21" i="3"/>
  <c r="CS21" i="3"/>
  <c r="CU20" i="3"/>
  <c r="CT20" i="3"/>
  <c r="CS20" i="3"/>
  <c r="CU19" i="3"/>
  <c r="CT19" i="3"/>
  <c r="CS19" i="3"/>
  <c r="CU18" i="3"/>
  <c r="CT18" i="3"/>
  <c r="CS18" i="3"/>
  <c r="CU17" i="3"/>
  <c r="CT17" i="3"/>
  <c r="CS17" i="3"/>
  <c r="CU16" i="3"/>
  <c r="CT16" i="3"/>
  <c r="CS16" i="3"/>
  <c r="CU15" i="3"/>
  <c r="CT15" i="3"/>
  <c r="CS15" i="3"/>
  <c r="CU14" i="3"/>
  <c r="CT14" i="3"/>
  <c r="CS14" i="3"/>
  <c r="CU13" i="3"/>
  <c r="CT13" i="3"/>
  <c r="CS13" i="3"/>
  <c r="CU12" i="3"/>
  <c r="CT12" i="3"/>
  <c r="CS12" i="3"/>
  <c r="CU11" i="3"/>
  <c r="CT11" i="3"/>
  <c r="CS11" i="3"/>
  <c r="CU10" i="3"/>
  <c r="CT10" i="3"/>
  <c r="CS10" i="3"/>
  <c r="CU9" i="3"/>
  <c r="CT9" i="3"/>
  <c r="CS9" i="3"/>
  <c r="CU8" i="3"/>
  <c r="CT8" i="3"/>
  <c r="CS8" i="3"/>
  <c r="CU6" i="3"/>
  <c r="CT6" i="3"/>
  <c r="CS6" i="3"/>
  <c r="CD32" i="3"/>
  <c r="CC32" i="3"/>
  <c r="CB32" i="3"/>
  <c r="CD31" i="3"/>
  <c r="CC31" i="3"/>
  <c r="CB31" i="3"/>
  <c r="CD30" i="3"/>
  <c r="CC30" i="3"/>
  <c r="CB30" i="3"/>
  <c r="CD29" i="3"/>
  <c r="CC29" i="3"/>
  <c r="CB29" i="3"/>
  <c r="CD28" i="3"/>
  <c r="CC28" i="3"/>
  <c r="CB28" i="3"/>
  <c r="CD27" i="3"/>
  <c r="CC27" i="3"/>
  <c r="CB27" i="3"/>
  <c r="CD26" i="3"/>
  <c r="CC26" i="3"/>
  <c r="CB26" i="3"/>
  <c r="CD25" i="3"/>
  <c r="CC25" i="3"/>
  <c r="CB25" i="3"/>
  <c r="CD24" i="3"/>
  <c r="CC24" i="3"/>
  <c r="CB24" i="3"/>
  <c r="CD23" i="3"/>
  <c r="CC23" i="3"/>
  <c r="CB23" i="3"/>
  <c r="CD22" i="3"/>
  <c r="CC22" i="3"/>
  <c r="CB22" i="3"/>
  <c r="CD21" i="3"/>
  <c r="CC21" i="3"/>
  <c r="CB21" i="3"/>
  <c r="CD20" i="3"/>
  <c r="CC20" i="3"/>
  <c r="CB20" i="3"/>
  <c r="CD19" i="3"/>
  <c r="CC19" i="3"/>
  <c r="CB19" i="3"/>
  <c r="CD18" i="3"/>
  <c r="CC18" i="3"/>
  <c r="CB18" i="3"/>
  <c r="CD17" i="3"/>
  <c r="CC17" i="3"/>
  <c r="CB17" i="3"/>
  <c r="CD16" i="3"/>
  <c r="CC16" i="3"/>
  <c r="CB16" i="3"/>
  <c r="CD15" i="3"/>
  <c r="CC15" i="3"/>
  <c r="CB15" i="3"/>
  <c r="CD14" i="3"/>
  <c r="CC14" i="3"/>
  <c r="CB14" i="3"/>
  <c r="CD13" i="3"/>
  <c r="CC13" i="3"/>
  <c r="CB13" i="3"/>
  <c r="CD12" i="3"/>
  <c r="CC12" i="3"/>
  <c r="CB12" i="3"/>
  <c r="CD11" i="3"/>
  <c r="CC11" i="3"/>
  <c r="CB11" i="3"/>
  <c r="CD10" i="3"/>
  <c r="CC10" i="3"/>
  <c r="CB10" i="3"/>
  <c r="CD9" i="3"/>
  <c r="CC9" i="3"/>
  <c r="CB9" i="3"/>
  <c r="CD8" i="3"/>
  <c r="CC8" i="3"/>
  <c r="CB8" i="3"/>
  <c r="CD6" i="3"/>
  <c r="CC6" i="3"/>
  <c r="CB6" i="3"/>
  <c r="N32" i="3"/>
  <c r="M32" i="3"/>
  <c r="L32" i="3"/>
  <c r="N31" i="3"/>
  <c r="M31" i="3"/>
  <c r="L31" i="3"/>
  <c r="N30" i="3"/>
  <c r="M30" i="3"/>
  <c r="L30" i="3"/>
  <c r="N29" i="3"/>
  <c r="M29" i="3"/>
  <c r="L29" i="3"/>
  <c r="N28" i="3"/>
  <c r="M28" i="3"/>
  <c r="L28" i="3"/>
  <c r="N27" i="3"/>
  <c r="M27" i="3"/>
  <c r="L27" i="3"/>
  <c r="N26" i="3"/>
  <c r="M26" i="3"/>
  <c r="L26" i="3"/>
  <c r="N25" i="3"/>
  <c r="M25" i="3"/>
  <c r="L25" i="3"/>
  <c r="N24" i="3"/>
  <c r="M24" i="3"/>
  <c r="L24" i="3"/>
  <c r="N23" i="3"/>
  <c r="M23" i="3"/>
  <c r="L23" i="3"/>
  <c r="N22" i="3"/>
  <c r="M22" i="3"/>
  <c r="L22" i="3"/>
  <c r="N21" i="3"/>
  <c r="M21" i="3"/>
  <c r="L21" i="3"/>
  <c r="N20" i="3"/>
  <c r="M20" i="3"/>
  <c r="L20" i="3"/>
  <c r="N19" i="3"/>
  <c r="M19" i="3"/>
  <c r="L19" i="3"/>
  <c r="N18" i="3"/>
  <c r="M18" i="3"/>
  <c r="L18" i="3"/>
  <c r="N17" i="3"/>
  <c r="M17" i="3"/>
  <c r="L17" i="3"/>
  <c r="N16" i="3"/>
  <c r="M16" i="3"/>
  <c r="L16" i="3"/>
  <c r="N15" i="3"/>
  <c r="M15" i="3"/>
  <c r="L15" i="3"/>
  <c r="N14" i="3"/>
  <c r="M14" i="3"/>
  <c r="L14" i="3"/>
  <c r="N13" i="3"/>
  <c r="M13" i="3"/>
  <c r="L13" i="3"/>
  <c r="N12" i="3"/>
  <c r="M12" i="3"/>
  <c r="L12" i="3"/>
  <c r="N11" i="3"/>
  <c r="M11" i="3"/>
  <c r="L11" i="3"/>
  <c r="N10" i="3"/>
  <c r="M10" i="3"/>
  <c r="L10" i="3"/>
  <c r="N9" i="3"/>
  <c r="M9" i="3"/>
  <c r="L9" i="3"/>
  <c r="N8" i="3"/>
  <c r="M8" i="3"/>
  <c r="L8" i="3"/>
  <c r="AE32" i="3"/>
  <c r="AD32" i="3"/>
  <c r="AC32" i="3"/>
  <c r="AE31" i="3"/>
  <c r="AD31" i="3"/>
  <c r="AC31" i="3"/>
  <c r="AE30" i="3"/>
  <c r="AD30" i="3"/>
  <c r="AC30" i="3"/>
  <c r="AE29" i="3"/>
  <c r="AD29" i="3"/>
  <c r="AC29" i="3"/>
  <c r="AE28" i="3"/>
  <c r="AD28" i="3"/>
  <c r="AC28" i="3"/>
  <c r="AE27" i="3"/>
  <c r="AD27" i="3"/>
  <c r="AC27" i="3"/>
  <c r="AE26" i="3"/>
  <c r="AD26" i="3"/>
  <c r="AC26" i="3"/>
  <c r="AE25" i="3"/>
  <c r="AD25" i="3"/>
  <c r="AC25" i="3"/>
  <c r="AE24" i="3"/>
  <c r="AD24" i="3"/>
  <c r="AC24" i="3"/>
  <c r="AE23" i="3"/>
  <c r="AD23" i="3"/>
  <c r="AC23" i="3"/>
  <c r="AE22" i="3"/>
  <c r="AD22" i="3"/>
  <c r="AC22" i="3"/>
  <c r="AE21" i="3"/>
  <c r="AD21" i="3"/>
  <c r="AE20" i="3"/>
  <c r="AD20" i="3"/>
  <c r="AC20" i="3"/>
  <c r="AE19" i="3"/>
  <c r="AD19" i="3"/>
  <c r="AC19" i="3"/>
  <c r="AE18" i="3"/>
  <c r="AD18" i="3"/>
  <c r="AC18" i="3"/>
  <c r="AE17" i="3"/>
  <c r="AD17" i="3"/>
  <c r="AC17" i="3"/>
  <c r="AE16" i="3"/>
  <c r="AD16" i="3"/>
  <c r="AC16" i="3"/>
  <c r="AE15" i="3"/>
  <c r="AD15" i="3"/>
  <c r="AC15" i="3"/>
  <c r="AE14" i="3"/>
  <c r="AD14" i="3"/>
  <c r="AC14" i="3"/>
  <c r="AE13" i="3"/>
  <c r="AD13" i="3"/>
  <c r="AC13" i="3"/>
  <c r="AE12" i="3"/>
  <c r="AD12" i="3"/>
  <c r="AC12" i="3"/>
  <c r="AE11" i="3"/>
  <c r="AD11" i="3"/>
  <c r="AC11" i="3"/>
  <c r="AE10" i="3"/>
  <c r="AD10" i="3"/>
  <c r="AC10" i="3"/>
  <c r="AE9" i="3"/>
  <c r="AD9" i="3"/>
  <c r="AC9" i="3"/>
  <c r="AE8" i="3"/>
  <c r="AD8" i="3"/>
  <c r="AC8" i="3"/>
  <c r="AV32" i="3"/>
  <c r="AU32" i="3"/>
  <c r="AT32" i="3"/>
  <c r="AV31" i="3"/>
  <c r="AU31" i="3"/>
  <c r="AT31" i="3"/>
  <c r="AV30" i="3"/>
  <c r="AU30" i="3"/>
  <c r="AT30" i="3"/>
  <c r="AV29" i="3"/>
  <c r="AU29" i="3"/>
  <c r="AT29" i="3"/>
  <c r="AV28" i="3"/>
  <c r="AU28" i="3"/>
  <c r="AT28" i="3"/>
  <c r="AV27" i="3"/>
  <c r="AU27" i="3"/>
  <c r="AT27" i="3"/>
  <c r="AV26" i="3"/>
  <c r="AU26" i="3"/>
  <c r="AT26" i="3"/>
  <c r="AV25" i="3"/>
  <c r="AU25" i="3"/>
  <c r="AT25" i="3"/>
  <c r="AV24" i="3"/>
  <c r="AU24" i="3"/>
  <c r="AT24" i="3"/>
  <c r="AV23" i="3"/>
  <c r="AU23" i="3"/>
  <c r="AT23" i="3"/>
  <c r="AV22" i="3"/>
  <c r="AU22" i="3"/>
  <c r="AT22" i="3"/>
  <c r="AV21" i="3"/>
  <c r="AU21" i="3"/>
  <c r="AT21" i="3"/>
  <c r="AV20" i="3"/>
  <c r="AU20" i="3"/>
  <c r="AT20" i="3"/>
  <c r="AV19" i="3"/>
  <c r="AU19" i="3"/>
  <c r="AT19" i="3"/>
  <c r="AV18" i="3"/>
  <c r="AU18" i="3"/>
  <c r="AT18" i="3"/>
  <c r="AV17" i="3"/>
  <c r="AU17" i="3"/>
  <c r="AT17" i="3"/>
  <c r="AV16" i="3"/>
  <c r="AU16" i="3"/>
  <c r="AT16" i="3"/>
  <c r="AV15" i="3"/>
  <c r="AU15" i="3"/>
  <c r="AT15" i="3"/>
  <c r="AV14" i="3"/>
  <c r="AU14" i="3"/>
  <c r="AT14" i="3"/>
  <c r="AV13" i="3"/>
  <c r="AU13" i="3"/>
  <c r="AT13" i="3"/>
  <c r="AV12" i="3"/>
  <c r="AU12" i="3"/>
  <c r="AT12" i="3"/>
  <c r="AV11" i="3"/>
  <c r="AU11" i="3"/>
  <c r="AT11" i="3"/>
  <c r="AV10" i="3"/>
  <c r="AU10" i="3"/>
  <c r="AT10" i="3"/>
  <c r="AV9" i="3"/>
  <c r="AU9" i="3"/>
  <c r="AT9" i="3"/>
  <c r="AV8" i="3"/>
  <c r="AU8" i="3"/>
  <c r="AT8" i="3"/>
  <c r="BM32" i="3"/>
  <c r="BL32" i="3"/>
  <c r="BK32" i="3"/>
  <c r="BM31" i="3"/>
  <c r="BL31" i="3"/>
  <c r="BK31" i="3"/>
  <c r="BM30" i="3"/>
  <c r="BL30" i="3"/>
  <c r="BK30" i="3"/>
  <c r="BM29" i="3"/>
  <c r="BL29" i="3"/>
  <c r="BK29" i="3"/>
  <c r="BM28" i="3"/>
  <c r="BL28" i="3"/>
  <c r="BK28" i="3"/>
  <c r="BM27" i="3"/>
  <c r="BL27" i="3"/>
  <c r="BK27" i="3"/>
  <c r="BM26" i="3"/>
  <c r="BL26" i="3"/>
  <c r="BK26" i="3"/>
  <c r="BM25" i="3"/>
  <c r="BL25" i="3"/>
  <c r="BK25" i="3"/>
  <c r="BM24" i="3"/>
  <c r="BL24" i="3"/>
  <c r="BK24" i="3"/>
  <c r="BM23" i="3"/>
  <c r="BL23" i="3"/>
  <c r="BK23" i="3"/>
  <c r="BM22" i="3"/>
  <c r="BL22" i="3"/>
  <c r="BK22" i="3"/>
  <c r="BM21" i="3"/>
  <c r="BL21" i="3"/>
  <c r="BK21" i="3"/>
  <c r="BM20" i="3"/>
  <c r="BL20" i="3"/>
  <c r="BK20" i="3"/>
  <c r="BM19" i="3"/>
  <c r="BL19" i="3"/>
  <c r="BK19" i="3"/>
  <c r="BM18" i="3"/>
  <c r="BL18" i="3"/>
  <c r="BK18" i="3"/>
  <c r="BM17" i="3"/>
  <c r="BL17" i="3"/>
  <c r="BK17" i="3"/>
  <c r="BM16" i="3"/>
  <c r="BL16" i="3"/>
  <c r="BK16" i="3"/>
  <c r="BM15" i="3"/>
  <c r="BL15" i="3"/>
  <c r="BK15" i="3"/>
  <c r="BM14" i="3"/>
  <c r="BL14" i="3"/>
  <c r="BK14" i="3"/>
  <c r="BM13" i="3"/>
  <c r="BL13" i="3"/>
  <c r="BK13" i="3"/>
  <c r="BM12" i="3"/>
  <c r="BL12" i="3"/>
  <c r="BO12" i="3" s="1"/>
  <c r="BK12" i="3"/>
  <c r="BM11" i="3"/>
  <c r="BL11" i="3"/>
  <c r="BK11" i="3"/>
  <c r="BM10" i="3"/>
  <c r="BL10" i="3"/>
  <c r="BK10" i="3"/>
  <c r="BM9" i="3"/>
  <c r="BL9" i="3"/>
  <c r="BK9" i="3"/>
  <c r="BM8" i="3"/>
  <c r="BL8" i="3"/>
  <c r="BK8" i="3"/>
  <c r="BM6" i="3"/>
  <c r="BL6" i="3"/>
  <c r="BK6" i="3"/>
  <c r="CV31" i="3" l="1"/>
  <c r="CV18" i="3"/>
  <c r="CV8" i="3"/>
  <c r="CW18" i="3"/>
  <c r="BP9" i="3"/>
  <c r="BP12" i="3"/>
  <c r="CF18" i="3"/>
  <c r="CF30" i="3"/>
  <c r="BO19" i="3"/>
  <c r="BP20" i="3"/>
  <c r="BN17" i="3"/>
  <c r="CF9" i="3"/>
  <c r="CF22" i="3"/>
  <c r="CW30" i="3"/>
  <c r="CV15" i="3"/>
  <c r="CX17" i="3"/>
  <c r="CE16" i="3"/>
  <c r="CW31" i="3"/>
  <c r="CF16" i="3"/>
  <c r="CF21" i="3"/>
  <c r="CE24" i="3"/>
  <c r="CE32" i="3"/>
  <c r="CX8" i="3"/>
  <c r="CG8" i="3"/>
  <c r="CE19" i="3"/>
  <c r="CF24" i="3"/>
  <c r="CF32" i="3"/>
  <c r="CV14" i="3"/>
  <c r="CV22" i="3"/>
  <c r="CX12" i="3"/>
  <c r="CF10" i="3"/>
  <c r="CE21" i="3"/>
  <c r="CE29" i="3"/>
  <c r="CV10" i="3"/>
  <c r="BN8" i="3"/>
  <c r="BN32" i="3"/>
  <c r="CE11" i="3"/>
  <c r="BP24" i="3"/>
  <c r="CE9" i="3"/>
  <c r="CF14" i="3"/>
  <c r="CW22" i="3"/>
  <c r="CV30" i="3"/>
  <c r="BP14" i="3"/>
  <c r="BO17" i="3"/>
  <c r="BO29" i="3"/>
  <c r="BP28" i="3"/>
  <c r="BP29" i="3"/>
  <c r="BO32" i="3"/>
  <c r="BP23" i="3"/>
  <c r="BP8" i="3"/>
  <c r="BP16" i="3"/>
  <c r="BO22" i="3"/>
  <c r="BP22" i="3"/>
  <c r="BP13" i="3"/>
  <c r="BO16" i="3"/>
  <c r="BP18" i="3"/>
  <c r="BN21" i="3"/>
  <c r="BN9" i="3"/>
  <c r="BO21" i="3"/>
  <c r="BN24" i="3"/>
  <c r="BO26" i="3"/>
  <c r="BO31" i="3"/>
  <c r="BN26" i="3"/>
  <c r="BO9" i="3"/>
  <c r="BN12" i="3"/>
  <c r="BO14" i="3"/>
  <c r="BP21" i="3"/>
  <c r="BO24" i="3"/>
  <c r="BP26" i="3"/>
  <c r="BN29" i="3"/>
  <c r="BP31" i="3"/>
  <c r="CF29" i="3"/>
  <c r="CF13" i="3"/>
  <c r="CG20" i="3"/>
  <c r="CE23" i="3"/>
  <c r="CG25" i="3"/>
  <c r="CF28" i="3"/>
  <c r="CE31" i="3"/>
  <c r="CX26" i="3"/>
  <c r="CW12" i="3"/>
  <c r="CV19" i="3"/>
  <c r="CX21" i="3"/>
  <c r="CW28" i="3"/>
  <c r="CG13" i="3"/>
  <c r="CG18" i="3"/>
  <c r="CG28" i="3"/>
  <c r="CW14" i="3"/>
  <c r="CW17" i="3"/>
  <c r="CV24" i="3"/>
  <c r="CX28" i="3"/>
  <c r="CW24" i="3"/>
  <c r="BP17" i="3"/>
  <c r="CG16" i="3"/>
  <c r="CG21" i="3"/>
  <c r="CG26" i="3"/>
  <c r="CW10" i="3"/>
  <c r="CW13" i="3"/>
  <c r="CV20" i="3"/>
  <c r="CX24" i="3"/>
  <c r="CW26" i="3"/>
  <c r="CW29" i="3"/>
  <c r="BN25" i="3"/>
  <c r="BP32" i="3"/>
  <c r="BP10" i="3"/>
  <c r="BO25" i="3"/>
  <c r="BO30" i="3"/>
  <c r="CE12" i="3"/>
  <c r="CG14" i="3"/>
  <c r="CE17" i="3"/>
  <c r="CE27" i="3"/>
  <c r="CV11" i="3"/>
  <c r="CX13" i="3"/>
  <c r="CW20" i="3"/>
  <c r="CV27" i="3"/>
  <c r="CX29" i="3"/>
  <c r="BO10" i="3"/>
  <c r="BO20" i="3"/>
  <c r="BO8" i="3"/>
  <c r="BN13" i="3"/>
  <c r="BN28" i="3"/>
  <c r="CG9" i="3"/>
  <c r="CG29" i="3"/>
  <c r="BO13" i="3"/>
  <c r="BN16" i="3"/>
  <c r="BO18" i="3"/>
  <c r="BP25" i="3"/>
  <c r="BO28" i="3"/>
  <c r="BP30" i="3"/>
  <c r="CF12" i="3"/>
  <c r="CF17" i="3"/>
  <c r="CG24" i="3"/>
  <c r="CG32" i="3"/>
  <c r="CW9" i="3"/>
  <c r="CV16" i="3"/>
  <c r="CX20" i="3"/>
  <c r="CW25" i="3"/>
  <c r="CV32" i="3"/>
  <c r="CG12" i="3"/>
  <c r="CE15" i="3"/>
  <c r="CG17" i="3"/>
  <c r="CG22" i="3"/>
  <c r="CE25" i="3"/>
  <c r="CX9" i="3"/>
  <c r="CW16" i="3"/>
  <c r="CV23" i="3"/>
  <c r="CX25" i="3"/>
  <c r="CW32" i="3"/>
  <c r="CE8" i="3"/>
  <c r="CG10" i="3"/>
  <c r="CE13" i="3"/>
  <c r="CF20" i="3"/>
  <c r="CF25" i="3"/>
  <c r="CE28" i="3"/>
  <c r="CG30" i="3"/>
  <c r="CV12" i="3"/>
  <c r="CX16" i="3"/>
  <c r="CW21" i="3"/>
  <c r="CV28" i="3"/>
  <c r="CX32" i="3"/>
  <c r="CX11" i="3"/>
  <c r="CX23" i="3"/>
  <c r="CX27" i="3"/>
  <c r="CX31" i="3"/>
  <c r="CX10" i="3"/>
  <c r="CV13" i="3"/>
  <c r="CX14" i="3"/>
  <c r="CX18" i="3"/>
  <c r="CV21" i="3"/>
  <c r="CV25" i="3"/>
  <c r="CV29" i="3"/>
  <c r="CX30" i="3"/>
  <c r="CW8" i="3"/>
  <c r="CW11" i="3"/>
  <c r="CW15" i="3"/>
  <c r="CW19" i="3"/>
  <c r="CW23" i="3"/>
  <c r="CW27" i="3"/>
  <c r="CX15" i="3"/>
  <c r="CX19" i="3"/>
  <c r="CV9" i="3"/>
  <c r="CV17" i="3"/>
  <c r="CX22" i="3"/>
  <c r="CF11" i="3"/>
  <c r="CF15" i="3"/>
  <c r="CF19" i="3"/>
  <c r="CF23" i="3"/>
  <c r="CF27" i="3"/>
  <c r="CF31" i="3"/>
  <c r="CE10" i="3"/>
  <c r="CG11" i="3"/>
  <c r="CE14" i="3"/>
  <c r="CG15" i="3"/>
  <c r="CE18" i="3"/>
  <c r="CG19" i="3"/>
  <c r="CE22" i="3"/>
  <c r="CG23" i="3"/>
  <c r="CE26" i="3"/>
  <c r="CG27" i="3"/>
  <c r="CE30" i="3"/>
  <c r="CG31" i="3"/>
  <c r="CF8" i="3"/>
  <c r="CF26" i="3"/>
  <c r="BP27" i="3"/>
  <c r="BN30" i="3"/>
  <c r="BN23" i="3"/>
  <c r="BN27" i="3"/>
  <c r="BO27" i="3"/>
  <c r="BN31" i="3"/>
  <c r="BO11" i="3"/>
  <c r="BO15" i="3"/>
  <c r="BO23" i="3"/>
  <c r="BP11" i="3"/>
  <c r="BP15" i="3"/>
  <c r="BP19" i="3"/>
  <c r="BN22" i="3"/>
  <c r="BN11" i="3"/>
  <c r="BN15" i="3"/>
  <c r="BN19" i="3"/>
  <c r="BN10" i="3"/>
  <c r="BN14" i="3"/>
  <c r="BN18" i="3"/>
  <c r="AB37" i="1" l="1"/>
  <c r="AA37" i="1"/>
  <c r="AB32" i="1"/>
  <c r="AA32" i="1"/>
  <c r="Z32" i="1"/>
  <c r="Y32" i="1"/>
  <c r="AC27" i="1"/>
  <c r="Z27" i="1"/>
  <c r="Y27" i="1"/>
  <c r="AA22" i="1"/>
  <c r="AC22" i="1" s="1"/>
  <c r="AD22" i="1" s="1"/>
  <c r="AB17" i="1"/>
  <c r="AA17" i="1"/>
  <c r="Z17" i="1"/>
  <c r="Y17" i="1"/>
  <c r="AB12" i="1"/>
  <c r="AA12" i="1"/>
  <c r="Z12" i="1"/>
  <c r="Y12" i="1"/>
  <c r="AC12" i="1" l="1"/>
  <c r="AD12" i="1" s="1"/>
  <c r="AD32" i="1"/>
  <c r="AC17" i="1"/>
  <c r="AD17" i="1" s="1"/>
  <c r="AD37" i="1"/>
  <c r="R93" i="1"/>
  <c r="R92" i="1"/>
  <c r="R91" i="1"/>
  <c r="R88" i="1"/>
  <c r="R87" i="1"/>
  <c r="R86" i="1"/>
  <c r="R83" i="1"/>
  <c r="R82" i="1"/>
  <c r="R81" i="1"/>
  <c r="R78" i="1"/>
  <c r="R77" i="1"/>
  <c r="R76" i="1"/>
  <c r="R73" i="1"/>
  <c r="R72" i="1"/>
  <c r="R71" i="1"/>
  <c r="R68" i="1"/>
  <c r="R67" i="1"/>
  <c r="R66" i="1"/>
  <c r="R63" i="1"/>
  <c r="R62" i="1"/>
  <c r="R61" i="1"/>
  <c r="R57" i="1"/>
  <c r="R56" i="1"/>
  <c r="R53" i="1"/>
  <c r="R52" i="1"/>
  <c r="R51" i="1"/>
  <c r="R46" i="1"/>
  <c r="R43" i="1"/>
  <c r="R42" i="1"/>
  <c r="R41" i="1"/>
  <c r="R38" i="1"/>
  <c r="R37" i="1"/>
  <c r="R33" i="1"/>
  <c r="R32" i="1"/>
  <c r="R31" i="1"/>
  <c r="R28" i="1"/>
  <c r="R27" i="1"/>
  <c r="R26" i="1"/>
  <c r="R23" i="1"/>
  <c r="R22" i="1"/>
  <c r="R21" i="1"/>
  <c r="R17" i="1"/>
  <c r="R16" i="1"/>
  <c r="R13" i="1"/>
  <c r="R12" i="1"/>
  <c r="R11" i="1"/>
  <c r="M68" i="1" l="1"/>
  <c r="M67" i="1"/>
  <c r="M66" i="1"/>
  <c r="M63" i="1"/>
  <c r="M62" i="1"/>
  <c r="M61" i="1"/>
  <c r="M58" i="1"/>
  <c r="M57" i="1"/>
  <c r="M56" i="1"/>
  <c r="M53" i="1"/>
  <c r="M52" i="1"/>
  <c r="M51" i="1"/>
  <c r="M48" i="1"/>
  <c r="M47" i="1"/>
  <c r="M46" i="1"/>
  <c r="M43" i="1"/>
  <c r="M42" i="1"/>
  <c r="M41" i="1"/>
  <c r="M38" i="1"/>
  <c r="M37" i="1"/>
  <c r="M36" i="1"/>
  <c r="M26" i="1"/>
  <c r="M33" i="1"/>
  <c r="M32" i="1"/>
  <c r="M31" i="1"/>
  <c r="M28" i="1"/>
  <c r="M27" i="1"/>
  <c r="M23" i="1"/>
  <c r="M21" i="1"/>
  <c r="M18" i="1"/>
  <c r="M17" i="1"/>
  <c r="M16" i="1"/>
  <c r="M12" i="1"/>
  <c r="M11" i="1"/>
  <c r="M8" i="1"/>
  <c r="F35" i="1" l="1"/>
  <c r="H35" i="1"/>
  <c r="H39" i="1"/>
  <c r="AV6" i="3"/>
  <c r="AU6" i="3"/>
  <c r="AT6" i="3"/>
  <c r="F31" i="1"/>
  <c r="H31" i="1"/>
  <c r="AY25" i="3" l="1"/>
  <c r="AY10" i="3"/>
  <c r="AY26" i="3"/>
  <c r="AY32" i="3"/>
  <c r="AY13" i="3"/>
  <c r="AY31" i="3"/>
  <c r="AY27" i="3"/>
  <c r="AY8" i="3"/>
  <c r="AY22" i="3"/>
  <c r="AY14" i="3"/>
  <c r="AY29" i="3"/>
  <c r="AY9" i="3"/>
  <c r="AY12" i="3"/>
  <c r="AY16" i="3"/>
  <c r="AY23" i="3"/>
  <c r="AY15" i="3"/>
  <c r="AY19" i="3"/>
  <c r="AY20" i="3"/>
  <c r="AY24" i="3"/>
  <c r="AY21" i="3"/>
  <c r="AY17" i="3"/>
  <c r="AY18" i="3"/>
  <c r="AY30" i="3"/>
  <c r="AY11" i="3"/>
  <c r="AY28" i="3"/>
  <c r="AX31" i="3"/>
  <c r="AX23" i="3"/>
  <c r="AX19" i="3"/>
  <c r="AX11" i="3"/>
  <c r="AX15" i="3"/>
  <c r="AX27" i="3"/>
  <c r="AX14" i="3"/>
  <c r="AX17" i="3"/>
  <c r="AX8" i="3"/>
  <c r="AX20" i="3"/>
  <c r="AX28" i="3"/>
  <c r="AX10" i="3"/>
  <c r="AX9" i="3"/>
  <c r="AX22" i="3"/>
  <c r="AX21" i="3"/>
  <c r="AX12" i="3"/>
  <c r="AX30" i="3"/>
  <c r="AX18" i="3"/>
  <c r="AX25" i="3"/>
  <c r="AX16" i="3"/>
  <c r="AX29" i="3"/>
  <c r="AX32" i="3"/>
  <c r="AX26" i="3"/>
  <c r="AX13" i="3"/>
  <c r="AX24" i="3"/>
  <c r="AW10" i="3"/>
  <c r="AW25" i="3"/>
  <c r="AW15" i="3"/>
  <c r="AW20" i="3"/>
  <c r="AW27" i="3"/>
  <c r="AW8" i="3"/>
  <c r="AW12" i="3"/>
  <c r="AW17" i="3"/>
  <c r="AW29" i="3"/>
  <c r="AW30" i="3"/>
  <c r="AW19" i="3"/>
  <c r="AW24" i="3"/>
  <c r="AW31" i="3"/>
  <c r="AW16" i="3"/>
  <c r="AW28" i="3"/>
  <c r="AW11" i="3"/>
  <c r="AW26" i="3"/>
  <c r="AW22" i="3"/>
  <c r="AW23" i="3"/>
  <c r="AW18" i="3"/>
  <c r="AW14" i="3"/>
  <c r="AW9" i="3"/>
  <c r="AW13" i="3"/>
  <c r="AW32" i="3"/>
  <c r="H27" i="1"/>
  <c r="G27" i="1"/>
  <c r="F27" i="1"/>
  <c r="H23" i="1"/>
  <c r="G23" i="1"/>
  <c r="G19" i="1"/>
  <c r="F19" i="1"/>
  <c r="H15" i="1"/>
  <c r="G15" i="1"/>
  <c r="F15" i="1"/>
  <c r="H11" i="1"/>
  <c r="G11" i="1"/>
  <c r="F11" i="1"/>
  <c r="H7" i="1"/>
  <c r="AK86" i="4" l="1"/>
  <c r="AJ86" i="4"/>
  <c r="AK84" i="4"/>
  <c r="AJ84" i="4"/>
  <c r="AK80" i="4"/>
  <c r="AJ80" i="4"/>
  <c r="AK78" i="4"/>
  <c r="AJ78" i="4"/>
  <c r="AK74" i="4"/>
  <c r="AJ74" i="4"/>
  <c r="AK72" i="4"/>
  <c r="AJ72" i="4"/>
  <c r="AK68" i="4"/>
  <c r="AJ68" i="4"/>
  <c r="AK66" i="4"/>
  <c r="AJ66" i="4"/>
  <c r="AK62" i="4"/>
  <c r="AJ62" i="4"/>
  <c r="AK60" i="4"/>
  <c r="AJ60" i="4"/>
  <c r="AK56" i="4"/>
  <c r="AJ56" i="4"/>
  <c r="AK54" i="4"/>
  <c r="AJ54" i="4"/>
  <c r="AK50" i="4"/>
  <c r="AJ50" i="4"/>
  <c r="AK48" i="4"/>
  <c r="AJ48" i="4"/>
  <c r="AK44" i="4"/>
  <c r="AJ44" i="4"/>
  <c r="AK42" i="4"/>
  <c r="AJ42" i="4"/>
  <c r="AK38" i="4"/>
  <c r="AJ38" i="4"/>
  <c r="AK36" i="4"/>
  <c r="AJ36" i="4"/>
  <c r="AK32" i="4"/>
  <c r="AJ32" i="4"/>
  <c r="AK30" i="4"/>
  <c r="AJ30" i="4"/>
  <c r="AK26" i="4"/>
  <c r="AJ26" i="4"/>
  <c r="AK24" i="4"/>
  <c r="AJ24" i="4"/>
  <c r="AJ6" i="4"/>
  <c r="AK6" i="4"/>
  <c r="AJ8" i="4"/>
  <c r="AK8" i="4"/>
  <c r="AJ12" i="4"/>
  <c r="AK12" i="4"/>
  <c r="AJ14" i="4"/>
  <c r="AK14" i="4"/>
  <c r="AK18" i="4"/>
  <c r="AJ20" i="4"/>
  <c r="AK20" i="4"/>
  <c r="AD218" i="4"/>
  <c r="AC218" i="4"/>
  <c r="AD216" i="4"/>
  <c r="AC216" i="4"/>
  <c r="AD212" i="4"/>
  <c r="AC212" i="4"/>
  <c r="AD210" i="4"/>
  <c r="AC210" i="4"/>
  <c r="AD206" i="4"/>
  <c r="AC206" i="4"/>
  <c r="AD204" i="4"/>
  <c r="AC204" i="4"/>
  <c r="AD200" i="4"/>
  <c r="AC200" i="4"/>
  <c r="AD198" i="4"/>
  <c r="AC198" i="4"/>
  <c r="AD194" i="4"/>
  <c r="AC194" i="4"/>
  <c r="AD192" i="4"/>
  <c r="AC192" i="4"/>
  <c r="AD188" i="4"/>
  <c r="AC188" i="4"/>
  <c r="AD186" i="4"/>
  <c r="AC186" i="4"/>
  <c r="AD176" i="4"/>
  <c r="AC176" i="4"/>
  <c r="AD174" i="4"/>
  <c r="AC174" i="4"/>
  <c r="AD170" i="4"/>
  <c r="AC170" i="4"/>
  <c r="AD168" i="4"/>
  <c r="AC168" i="4"/>
  <c r="AD164" i="4"/>
  <c r="AC164" i="4"/>
  <c r="AD162" i="4"/>
  <c r="AC162" i="4"/>
  <c r="AD158" i="4"/>
  <c r="AC158" i="4"/>
  <c r="AD156" i="4"/>
  <c r="AC156" i="4"/>
  <c r="AC84" i="4"/>
  <c r="AD84" i="4"/>
  <c r="AC86" i="4"/>
  <c r="AD86" i="4"/>
  <c r="AD140" i="4"/>
  <c r="AC140" i="4"/>
  <c r="AD138" i="4"/>
  <c r="AC138" i="4"/>
  <c r="AD134" i="4"/>
  <c r="AC134" i="4"/>
  <c r="AD132" i="4"/>
  <c r="AC132" i="4"/>
  <c r="AD128" i="4"/>
  <c r="AC128" i="4"/>
  <c r="AD126" i="4"/>
  <c r="AC126" i="4"/>
  <c r="AD122" i="4"/>
  <c r="AC122" i="4"/>
  <c r="AD120" i="4"/>
  <c r="AC120" i="4"/>
  <c r="AD116" i="4"/>
  <c r="AC116" i="4"/>
  <c r="AD114" i="4"/>
  <c r="AC114" i="4"/>
  <c r="AD110" i="4"/>
  <c r="AC110" i="4"/>
  <c r="AD108" i="4"/>
  <c r="AC108" i="4"/>
  <c r="AD98" i="4"/>
  <c r="AC98" i="4"/>
  <c r="AD96" i="4"/>
  <c r="AC96" i="4"/>
  <c r="AD92" i="4"/>
  <c r="AC92" i="4"/>
  <c r="AD90" i="4"/>
  <c r="AC90" i="4"/>
  <c r="AD6" i="4"/>
  <c r="AC6" i="4"/>
  <c r="AD80" i="4"/>
  <c r="AC80" i="4"/>
  <c r="AD78" i="4"/>
  <c r="AC78" i="4"/>
  <c r="AD74" i="4"/>
  <c r="AC74" i="4"/>
  <c r="AD72" i="4"/>
  <c r="AC72" i="4"/>
  <c r="AD68" i="4"/>
  <c r="AC68" i="4"/>
  <c r="AD66" i="4"/>
  <c r="AC66" i="4"/>
  <c r="AD62" i="4"/>
  <c r="AC62" i="4"/>
  <c r="AD60" i="4"/>
  <c r="AC60" i="4"/>
  <c r="AD56" i="4"/>
  <c r="AC56" i="4"/>
  <c r="AD54" i="4"/>
  <c r="AC54" i="4"/>
  <c r="AD50" i="4"/>
  <c r="AC50" i="4"/>
  <c r="AD48" i="4"/>
  <c r="AC48" i="4"/>
  <c r="AD44" i="4"/>
  <c r="AC44" i="4"/>
  <c r="AD42" i="4"/>
  <c r="AC42" i="4"/>
  <c r="AD38" i="4"/>
  <c r="AC38" i="4"/>
  <c r="AD36" i="4"/>
  <c r="AC36" i="4"/>
  <c r="AD32" i="4"/>
  <c r="AC32" i="4"/>
  <c r="AD30" i="4"/>
  <c r="AC30" i="4"/>
  <c r="AD26" i="4"/>
  <c r="AC26" i="4"/>
  <c r="AD24" i="4"/>
  <c r="AC24" i="4"/>
  <c r="AD20" i="4"/>
  <c r="AC20" i="4"/>
  <c r="AD18" i="4"/>
  <c r="AC18" i="4"/>
  <c r="AD14" i="4"/>
  <c r="AC14" i="4"/>
  <c r="AD12" i="4"/>
  <c r="AC12" i="4"/>
  <c r="AD8" i="4"/>
  <c r="AC8" i="4"/>
  <c r="W22" i="4"/>
  <c r="V22" i="4"/>
  <c r="W18" i="4"/>
  <c r="V18" i="4"/>
  <c r="X14" i="4"/>
  <c r="W14" i="4"/>
  <c r="V14" i="4"/>
  <c r="X10" i="4"/>
  <c r="W10" i="4"/>
  <c r="X6" i="4"/>
  <c r="W6" i="4"/>
  <c r="V6" i="4"/>
  <c r="P30" i="4"/>
  <c r="O30" i="4"/>
  <c r="N30" i="4"/>
  <c r="P26" i="4"/>
  <c r="O26" i="4"/>
  <c r="N26" i="4"/>
  <c r="O6" i="4"/>
  <c r="N6" i="4"/>
  <c r="N22" i="4"/>
  <c r="P22" i="4"/>
  <c r="O22" i="4"/>
  <c r="P18" i="4"/>
  <c r="O18" i="4"/>
  <c r="N18" i="4"/>
  <c r="P14" i="4"/>
  <c r="O14" i="4"/>
  <c r="N14" i="4"/>
  <c r="P10" i="4"/>
  <c r="O10" i="4"/>
  <c r="N10" i="4"/>
  <c r="P6" i="4"/>
  <c r="AC6" i="3" l="1"/>
  <c r="AD6" i="3"/>
  <c r="AE6" i="3"/>
  <c r="N6" i="3"/>
  <c r="M6" i="3"/>
  <c r="L6" i="3"/>
  <c r="P18" i="3" l="1"/>
  <c r="P22" i="3"/>
  <c r="P27" i="3"/>
  <c r="P8" i="3"/>
  <c r="P25" i="3"/>
  <c r="P11" i="3"/>
  <c r="P10" i="3"/>
  <c r="P31" i="3"/>
  <c r="P13" i="3"/>
  <c r="P14" i="3"/>
  <c r="P20" i="3"/>
  <c r="P32" i="3"/>
  <c r="P24" i="3"/>
  <c r="P15" i="3"/>
  <c r="P30" i="3"/>
  <c r="P17" i="3"/>
  <c r="P16" i="3"/>
  <c r="P26" i="3"/>
  <c r="P12" i="3"/>
  <c r="P28" i="3"/>
  <c r="P23" i="3"/>
  <c r="P21" i="3"/>
  <c r="P9" i="3"/>
  <c r="P29" i="3"/>
  <c r="P19" i="3"/>
  <c r="Q18" i="3"/>
  <c r="Q22" i="3"/>
  <c r="Q10" i="3"/>
  <c r="Q21" i="3"/>
  <c r="Q27" i="3"/>
  <c r="Q26" i="3"/>
  <c r="Q12" i="3"/>
  <c r="Q11" i="3"/>
  <c r="Q28" i="3"/>
  <c r="Q8" i="3"/>
  <c r="Q13" i="3"/>
  <c r="Q20" i="3"/>
  <c r="Q9" i="3"/>
  <c r="Q32" i="3"/>
  <c r="Q15" i="3"/>
  <c r="Q16" i="3"/>
  <c r="Q30" i="3"/>
  <c r="Q23" i="3"/>
  <c r="Q14" i="3"/>
  <c r="Q31" i="3"/>
  <c r="Q17" i="3"/>
  <c r="Q24" i="3"/>
  <c r="Q19" i="3"/>
  <c r="Q29" i="3"/>
  <c r="Q25" i="3"/>
  <c r="AG28" i="3"/>
  <c r="AG20" i="3"/>
  <c r="AG12" i="3"/>
  <c r="AG24" i="3"/>
  <c r="AG16" i="3"/>
  <c r="AG8" i="3"/>
  <c r="AG32" i="3"/>
  <c r="AG19" i="3"/>
  <c r="AG31" i="3"/>
  <c r="AG26" i="3"/>
  <c r="AG13" i="3"/>
  <c r="AG30" i="3"/>
  <c r="AG17" i="3"/>
  <c r="AG25" i="3"/>
  <c r="AG29" i="3"/>
  <c r="AG21" i="3"/>
  <c r="AG23" i="3"/>
  <c r="AG18" i="3"/>
  <c r="AG27" i="3"/>
  <c r="AG15" i="3"/>
  <c r="AG10" i="3"/>
  <c r="AG14" i="3"/>
  <c r="AG11" i="3"/>
  <c r="AG22" i="3"/>
  <c r="AG9" i="3"/>
  <c r="O24" i="3"/>
  <c r="O11" i="3"/>
  <c r="O9" i="3"/>
  <c r="O23" i="3"/>
  <c r="O30" i="3"/>
  <c r="O28" i="3"/>
  <c r="O18" i="3"/>
  <c r="O31" i="3"/>
  <c r="O29" i="3"/>
  <c r="O8" i="3"/>
  <c r="O14" i="3"/>
  <c r="O20" i="3"/>
  <c r="O17" i="3"/>
  <c r="O16" i="3"/>
  <c r="O25" i="3"/>
  <c r="O10" i="3"/>
  <c r="O12" i="3"/>
  <c r="O13" i="3"/>
  <c r="O27" i="3"/>
  <c r="O32" i="3"/>
  <c r="O19" i="3"/>
  <c r="O26" i="3"/>
  <c r="O22" i="3"/>
  <c r="O15" i="3"/>
  <c r="AH18" i="3"/>
  <c r="AH19" i="3"/>
  <c r="AH29" i="3"/>
  <c r="AH11" i="3"/>
  <c r="AH21" i="3"/>
  <c r="AH26" i="3"/>
  <c r="AH16" i="3"/>
  <c r="AH23" i="3"/>
  <c r="AH22" i="3"/>
  <c r="AH32" i="3"/>
  <c r="AH27" i="3"/>
  <c r="AH17" i="3"/>
  <c r="AH30" i="3"/>
  <c r="AH12" i="3"/>
  <c r="AH10" i="3"/>
  <c r="AH14" i="3"/>
  <c r="AH20" i="3"/>
  <c r="AH8" i="3"/>
  <c r="AH24" i="3"/>
  <c r="AH28" i="3"/>
  <c r="AH9" i="3"/>
  <c r="AH15" i="3"/>
  <c r="AH25" i="3"/>
  <c r="AH31" i="3"/>
  <c r="AH13" i="3"/>
  <c r="AF17" i="3"/>
  <c r="AF24" i="3"/>
  <c r="AF21" i="3"/>
  <c r="AF20" i="3"/>
  <c r="AF8" i="3"/>
  <c r="AF30" i="3"/>
  <c r="AF11" i="3"/>
  <c r="AF25" i="3"/>
  <c r="AF22" i="3"/>
  <c r="AF10" i="3"/>
  <c r="AF28" i="3"/>
  <c r="AF15" i="3"/>
  <c r="AF23" i="3"/>
  <c r="AF9" i="3"/>
  <c r="AF27" i="3"/>
  <c r="AF31" i="3"/>
  <c r="AF12" i="3"/>
  <c r="AF19" i="3"/>
  <c r="AF13" i="3"/>
  <c r="AF16" i="3"/>
  <c r="AF32" i="3"/>
  <c r="AF29" i="3"/>
  <c r="AF26" i="3"/>
  <c r="AF14" i="3"/>
</calcChain>
</file>

<file path=xl/sharedStrings.xml><?xml version="1.0" encoding="utf-8"?>
<sst xmlns="http://schemas.openxmlformats.org/spreadsheetml/2006/main" count="2372" uniqueCount="194">
  <si>
    <t>S1-HF1</t>
  </si>
  <si>
    <t>S1-HF2</t>
  </si>
  <si>
    <t>S1-HF3</t>
  </si>
  <si>
    <t>Control</t>
  </si>
  <si>
    <t>S2-HF1</t>
  </si>
  <si>
    <t>S2-HF2</t>
  </si>
  <si>
    <t>S3-HF1</t>
  </si>
  <si>
    <t>S4-HF1</t>
  </si>
  <si>
    <t>Raw data (number)</t>
  </si>
  <si>
    <t>Hoechest+</t>
  </si>
  <si>
    <t>0 h</t>
  </si>
  <si>
    <t>Lower stalk</t>
  </si>
  <si>
    <t>Upper stalk</t>
  </si>
  <si>
    <t>z1</t>
  </si>
  <si>
    <t>z2</t>
  </si>
  <si>
    <t>z3</t>
  </si>
  <si>
    <t>Raw fluorescent intensity (8bits)</t>
  </si>
  <si>
    <t>MMPi</t>
  </si>
  <si>
    <t>Shape factor</t>
  </si>
  <si>
    <t>HF length (µm)</t>
  </si>
  <si>
    <t>HF width (µm)</t>
  </si>
  <si>
    <t>Raw data (µm)</t>
  </si>
  <si>
    <t>Raw data</t>
  </si>
  <si>
    <t>S5-HF1</t>
  </si>
  <si>
    <t>S6-HF1</t>
  </si>
  <si>
    <t>S7-HF1</t>
  </si>
  <si>
    <t>S5-HF2</t>
  </si>
  <si>
    <t>Cell number</t>
  </si>
  <si>
    <t>Tip</t>
  </si>
  <si>
    <t>EdU+</t>
  </si>
  <si>
    <t>DAPI+</t>
  </si>
  <si>
    <t>S1-HF4</t>
  </si>
  <si>
    <t>S3-HF2</t>
  </si>
  <si>
    <t>Position X</t>
  </si>
  <si>
    <t>Position Y</t>
  </si>
  <si>
    <t>BM-P1</t>
  </si>
  <si>
    <t>BM-P2</t>
  </si>
  <si>
    <t>Cell-P1</t>
  </si>
  <si>
    <t>Cell-P2</t>
  </si>
  <si>
    <t>Vector</t>
  </si>
  <si>
    <t>Angle (°)</t>
  </si>
  <si>
    <t>Time (min)</t>
  </si>
  <si>
    <t>Prebleaching</t>
  </si>
  <si>
    <t>Postbleaching</t>
  </si>
  <si>
    <t>EdU+/DAPI+</t>
  </si>
  <si>
    <t>S2-HF3</t>
  </si>
  <si>
    <t>9 h 30 min</t>
  </si>
  <si>
    <t>Follicular-interfollicular junction</t>
  </si>
  <si>
    <t>S1-HF1-C1 tip</t>
  </si>
  <si>
    <t>S1-HF1-C2 tip</t>
  </si>
  <si>
    <t>S1-HF1-C3 tip</t>
  </si>
  <si>
    <t>S1-HF1-C4 upper stalk</t>
  </si>
  <si>
    <t>S1-HF1-C5 lower stalk</t>
  </si>
  <si>
    <t>S2-HF1-C1 upper stalk</t>
  </si>
  <si>
    <t>S2-HF1-C2 lower stalk</t>
  </si>
  <si>
    <t>S2-HF1-C3 lower stalk</t>
  </si>
  <si>
    <t>S2-HF1-C4 tip</t>
  </si>
  <si>
    <t>S2-HF1-C5 tip</t>
  </si>
  <si>
    <t>S2-HF1-C6 tip</t>
  </si>
  <si>
    <t>S2-HF1-C7 tip</t>
  </si>
  <si>
    <t>S2-HF1-C8 tip</t>
  </si>
  <si>
    <t>S3-HF1-C1 lower stalk</t>
  </si>
  <si>
    <t>S3-HF1-C2 tip</t>
  </si>
  <si>
    <t>S3-HF1-C3 tip</t>
  </si>
  <si>
    <t>S4-HF1-C1 tip</t>
  </si>
  <si>
    <t>S5-HF1-C1 lower stalk</t>
  </si>
  <si>
    <t>S1-HF1-C1 upper stalk</t>
  </si>
  <si>
    <t>S1-HF1-C2 lower stalk</t>
  </si>
  <si>
    <t>S2-HF1-C2 upper stalk</t>
  </si>
  <si>
    <t>S2-HF1-C3 tip</t>
  </si>
  <si>
    <t>S2-HF1-C5 lower stalk</t>
  </si>
  <si>
    <t>S2-HF1-C6 upper stalk</t>
  </si>
  <si>
    <t>S3-HF1-C1 upper stalk</t>
  </si>
  <si>
    <t>S3-HF1-C2 upper stalk</t>
  </si>
  <si>
    <t>S3-HF1-C4 tip</t>
  </si>
  <si>
    <t>S3-HF1-C5 lower stalk</t>
  </si>
  <si>
    <t>S5-HF1-C2 tip</t>
  </si>
  <si>
    <t>BM expansion</t>
  </si>
  <si>
    <t>7 h</t>
  </si>
  <si>
    <t>Normalized</t>
  </si>
  <si>
    <t>Increase in BM length (%) ((7 h - 0 h)/0 h)</t>
    <phoneticPr fontId="3"/>
  </si>
  <si>
    <t>Cell-reference point distance</t>
    <phoneticPr fontId="3"/>
  </si>
  <si>
    <t>BM length</t>
  </si>
  <si>
    <t>Averaged FI</t>
    <phoneticPr fontId="3"/>
  </si>
  <si>
    <t>Normalized fluorescence intensity (%)</t>
  </si>
  <si>
    <t>Normalized fluorescence intensity (%)</t>
    <phoneticPr fontId="3"/>
  </si>
  <si>
    <t>MMPi</t>
    <phoneticPr fontId="3"/>
  </si>
  <si>
    <t>Increase in BM length (%) ((7 h - 0 h)/0h)</t>
    <phoneticPr fontId="3"/>
  </si>
  <si>
    <t>Fig. 5B</t>
    <phoneticPr fontId="3"/>
  </si>
  <si>
    <t>Fig. 5D</t>
    <phoneticPr fontId="3"/>
  </si>
  <si>
    <t>Divided</t>
    <phoneticPr fontId="3"/>
  </si>
  <si>
    <t>Note: 'S' in the sample name indicates skin explant, 'HF' indicates hair follicle and the numbers indicate the sample ID.</t>
  </si>
  <si>
    <t>Area</t>
  </si>
  <si>
    <t>Length</t>
  </si>
  <si>
    <t>Thickness</t>
  </si>
  <si>
    <t>tip</t>
  </si>
  <si>
    <t>lower stalk</t>
  </si>
  <si>
    <t>Fig. 2C</t>
  </si>
  <si>
    <t>Fig. 2E</t>
  </si>
  <si>
    <t>S3-HF3</t>
  </si>
  <si>
    <t>S3-HF4</t>
  </si>
  <si>
    <t>S3-HF5</t>
  </si>
  <si>
    <t>S3-HF6</t>
  </si>
  <si>
    <t>S3-HF7</t>
  </si>
  <si>
    <t>S3-HF8</t>
  </si>
  <si>
    <t>Percentage (EdU+/Hoechst+)</t>
  </si>
  <si>
    <t>Fig. 2G</t>
  </si>
  <si>
    <t>S4-HF2</t>
  </si>
  <si>
    <t>S6-HF2</t>
  </si>
  <si>
    <t>S7-HF2</t>
  </si>
  <si>
    <t>S5-HF3</t>
  </si>
  <si>
    <t xml:space="preserve">Cell displacement </t>
  </si>
  <si>
    <t>BM epansion</t>
  </si>
  <si>
    <t>S4-HF3</t>
  </si>
  <si>
    <t>Fig. 2I-J</t>
  </si>
  <si>
    <t>Normalized length change (ratio relative to the initial length %)</t>
  </si>
  <si>
    <t>Normalized length change (ratio relative to the cell displacement length %)</t>
  </si>
  <si>
    <t>Fig. 3B-C</t>
  </si>
  <si>
    <t>Control data of this experiment are shown in Figure 3B-C</t>
  </si>
  <si>
    <t>Fig. 4F</t>
  </si>
  <si>
    <t>Control data of this experiment are shown in Figure 2C</t>
  </si>
  <si>
    <t>S6-HF1-C1 lower stalk</t>
  </si>
  <si>
    <t>0h</t>
  </si>
  <si>
    <t>16h</t>
  </si>
  <si>
    <t>S6-HF1-C3 upper stalk</t>
  </si>
  <si>
    <t>S6-HF1-C5 tip</t>
  </si>
  <si>
    <t>S6-HF1-C6 tip</t>
  </si>
  <si>
    <t>S6-HF2-C1 lower stalk</t>
  </si>
  <si>
    <t>S6-HF1-C2 tip</t>
  </si>
  <si>
    <t>S6-HF1-C4 lower stalk</t>
  </si>
  <si>
    <t>S6-HF1-C5 lower stalk</t>
  </si>
  <si>
    <t>S6-HF1-C7 tip</t>
  </si>
  <si>
    <t>S6-HF1-C8 lower stalk</t>
  </si>
  <si>
    <t>S7-HF1-C1 tip</t>
  </si>
  <si>
    <t>S7-HF1-C2 tip</t>
  </si>
  <si>
    <t>S7-HF1-C3 lower stalk</t>
  </si>
  <si>
    <t>S7-HF1-C4 upper</t>
  </si>
  <si>
    <t>S7-HF1-C5 lower stalk</t>
  </si>
  <si>
    <t>S7-HF1-C6 upper stalk</t>
  </si>
  <si>
    <t>S8-HF1-C1 tip</t>
  </si>
  <si>
    <t>S8-HF1-C2 tip</t>
  </si>
  <si>
    <t>S8-HF1-C3 lower stalk</t>
  </si>
  <si>
    <t>S8-HF1-C4 tip</t>
  </si>
  <si>
    <t>S8-HF1-C5 upper stalk</t>
  </si>
  <si>
    <t>Fig. S6B</t>
  </si>
  <si>
    <t>DP</t>
  </si>
  <si>
    <t>Particle number</t>
  </si>
  <si>
    <t>Basal</t>
  </si>
  <si>
    <t>Mesenchyme</t>
  </si>
  <si>
    <t>Suprabasal</t>
  </si>
  <si>
    <t>junction/upper stalk</t>
  </si>
  <si>
    <t>Fig. 4E</t>
  </si>
  <si>
    <t>Fig. 4I-O</t>
  </si>
  <si>
    <t>Fig. 4C-D</t>
  </si>
  <si>
    <t>Fig.4Q-U</t>
  </si>
  <si>
    <t>Cpntrol</t>
  </si>
  <si>
    <t>S6-HF3</t>
  </si>
  <si>
    <t>S7-HF2-C5 tip</t>
  </si>
  <si>
    <t>S7-HF2-C4 tip</t>
  </si>
  <si>
    <t>S7-HF2-C3 lower stalk</t>
  </si>
  <si>
    <t>S7-HF2-C2 lower stalk</t>
  </si>
  <si>
    <t>S7-HF2-C1 lower stalk</t>
  </si>
  <si>
    <t>S7-HF1-C8 upper stalk</t>
  </si>
  <si>
    <t>S7-HF1-C7 upper stalk</t>
  </si>
  <si>
    <t>S7-HF1-C6 tip</t>
  </si>
  <si>
    <t>S7-HF1-C5 tip</t>
  </si>
  <si>
    <t>S7-HF1-C4 upper stalk</t>
  </si>
  <si>
    <t>S7-HF1-C3 upper stalk</t>
  </si>
  <si>
    <t>S7-HF1-C1 lower stalk</t>
  </si>
  <si>
    <t>S6-HF3-C3 lower stalk</t>
  </si>
  <si>
    <t>S6-HF3-C2 tip</t>
  </si>
  <si>
    <t>S6-HF3-C1 tip</t>
  </si>
  <si>
    <t>S6-HF2-C3 upper stalk</t>
  </si>
  <si>
    <t>S6-HF2-C2 upper stalk</t>
  </si>
  <si>
    <t>S6-HF1-C3 tip</t>
  </si>
  <si>
    <t>S6-HF1-C2 lower stalk</t>
  </si>
  <si>
    <t>S5-HF2-C6 upper stalk</t>
  </si>
  <si>
    <t>S5-HF2-C5 upper stalk</t>
  </si>
  <si>
    <t>S5-HF2-C4 upper stalk</t>
  </si>
  <si>
    <t>S5-HF2-C3 lower stalk</t>
  </si>
  <si>
    <t>S5-HF2-C2 lower stalk</t>
  </si>
  <si>
    <t>S5-HF2-C1 upper stalk</t>
  </si>
  <si>
    <t>S5-HF1-C1 upper stalk</t>
  </si>
  <si>
    <t>µm2</t>
  </si>
  <si>
    <t>Particle number/µm2</t>
  </si>
  <si>
    <t>Fig. 5F-G</t>
  </si>
  <si>
    <t>Change in BM length (%) ((7 h - 0 h)/0 h)</t>
  </si>
  <si>
    <t>BM expansion-subtracted difference</t>
  </si>
  <si>
    <t>0h - 9.5 h</t>
  </si>
  <si>
    <t>frequency of cell division/h</t>
  </si>
  <si>
    <t>Observed cell number</t>
  </si>
  <si>
    <t>Cell division</t>
  </si>
  <si>
    <t>16 h</t>
    <phoneticPr fontId="3"/>
  </si>
  <si>
    <t>36 h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%"/>
    <numFmt numFmtId="177" formatCode="0.000"/>
    <numFmt numFmtId="178" formatCode="[$]h:mm;@"/>
    <numFmt numFmtId="179" formatCode="[$]h:mm;@" x16r2:formatCode16="[$-en-JP,1]h:mm;@"/>
    <numFmt numFmtId="180" formatCode="0.0"/>
    <numFmt numFmtId="181" formatCode="0.0_ "/>
    <numFmt numFmtId="182" formatCode="0.000_ "/>
  </numFmts>
  <fonts count="7">
    <font>
      <sz val="12"/>
      <color theme="1"/>
      <name val="游ゴシック"/>
      <family val="2"/>
      <scheme val="minor"/>
    </font>
    <font>
      <sz val="12"/>
      <color theme="1"/>
      <name val="游ゴシック"/>
      <family val="2"/>
      <scheme val="minor"/>
    </font>
    <font>
      <sz val="12"/>
      <name val="Arial"/>
      <family val="2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5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4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12" xfId="0" applyFont="1" applyBorder="1"/>
    <xf numFmtId="0" fontId="4" fillId="0" borderId="5" xfId="0" applyFont="1" applyBorder="1"/>
    <xf numFmtId="0" fontId="4" fillId="0" borderId="4" xfId="0" applyFont="1" applyBorder="1"/>
    <xf numFmtId="177" fontId="5" fillId="0" borderId="5" xfId="0" applyNumberFormat="1" applyFont="1" applyBorder="1"/>
    <xf numFmtId="180" fontId="4" fillId="0" borderId="0" xfId="0" applyNumberFormat="1" applyFont="1"/>
    <xf numFmtId="180" fontId="4" fillId="0" borderId="5" xfId="0" applyNumberFormat="1" applyFont="1" applyBorder="1"/>
    <xf numFmtId="176" fontId="4" fillId="0" borderId="5" xfId="1" applyNumberFormat="1" applyFont="1" applyBorder="1"/>
    <xf numFmtId="176" fontId="4" fillId="0" borderId="0" xfId="1" applyNumberFormat="1" applyFont="1" applyBorder="1"/>
    <xf numFmtId="177" fontId="4" fillId="0" borderId="0" xfId="1" applyNumberFormat="1" applyFont="1" applyBorder="1"/>
    <xf numFmtId="177" fontId="4" fillId="0" borderId="0" xfId="0" applyNumberFormat="1" applyFont="1"/>
    <xf numFmtId="177" fontId="4" fillId="0" borderId="5" xfId="0" applyNumberFormat="1" applyFont="1" applyBorder="1"/>
    <xf numFmtId="177" fontId="4" fillId="0" borderId="0" xfId="1" applyNumberFormat="1" applyFont="1"/>
    <xf numFmtId="2" fontId="4" fillId="0" borderId="0" xfId="1" applyNumberFormat="1" applyFont="1"/>
    <xf numFmtId="2" fontId="4" fillId="0" borderId="0" xfId="0" applyNumberFormat="1" applyFont="1"/>
    <xf numFmtId="177" fontId="5" fillId="0" borderId="0" xfId="0" applyNumberFormat="1" applyFont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5" fillId="0" borderId="0" xfId="0" applyFont="1"/>
    <xf numFmtId="0" fontId="5" fillId="0" borderId="12" xfId="0" applyFont="1" applyBorder="1"/>
    <xf numFmtId="0" fontId="4" fillId="0" borderId="13" xfId="0" applyFont="1" applyBorder="1"/>
    <xf numFmtId="176" fontId="4" fillId="0" borderId="7" xfId="1" applyNumberFormat="1" applyFont="1" applyBorder="1"/>
    <xf numFmtId="176" fontId="4" fillId="0" borderId="8" xfId="1" applyNumberFormat="1" applyFont="1" applyBorder="1"/>
    <xf numFmtId="176" fontId="4" fillId="0" borderId="0" xfId="1" applyNumberFormat="1" applyFont="1"/>
    <xf numFmtId="0" fontId="2" fillId="0" borderId="5" xfId="0" applyFont="1" applyBorder="1" applyAlignment="1">
      <alignment horizontal="left"/>
    </xf>
    <xf numFmtId="179" fontId="4" fillId="0" borderId="0" xfId="0" applyNumberFormat="1" applyFont="1" applyAlignment="1">
      <alignment wrapText="1"/>
    </xf>
    <xf numFmtId="0" fontId="5" fillId="0" borderId="2" xfId="0" applyFont="1" applyBorder="1"/>
    <xf numFmtId="0" fontId="5" fillId="0" borderId="5" xfId="0" applyFont="1" applyBorder="1"/>
    <xf numFmtId="0" fontId="5" fillId="0" borderId="10" xfId="0" applyFont="1" applyBorder="1"/>
    <xf numFmtId="0" fontId="5" fillId="0" borderId="11" xfId="0" applyFont="1" applyBorder="1"/>
    <xf numFmtId="178" fontId="5" fillId="0" borderId="12" xfId="0" applyNumberFormat="1" applyFont="1" applyBorder="1" applyAlignment="1">
      <alignment wrapText="1"/>
    </xf>
    <xf numFmtId="178" fontId="5" fillId="0" borderId="13" xfId="0" applyNumberFormat="1" applyFont="1" applyBorder="1" applyAlignment="1">
      <alignment wrapText="1"/>
    </xf>
    <xf numFmtId="182" fontId="4" fillId="0" borderId="0" xfId="0" applyNumberFormat="1" applyFont="1"/>
    <xf numFmtId="182" fontId="4" fillId="0" borderId="5" xfId="0" applyNumberFormat="1" applyFont="1" applyBorder="1"/>
    <xf numFmtId="182" fontId="4" fillId="0" borderId="7" xfId="0" applyNumberFormat="1" applyFont="1" applyBorder="1"/>
    <xf numFmtId="182" fontId="4" fillId="0" borderId="8" xfId="0" applyNumberFormat="1" applyFont="1" applyBorder="1"/>
    <xf numFmtId="179" fontId="4" fillId="0" borderId="12" xfId="0" applyNumberFormat="1" applyFont="1" applyBorder="1" applyAlignment="1">
      <alignment wrapText="1"/>
    </xf>
    <xf numFmtId="179" fontId="4" fillId="0" borderId="13" xfId="0" applyNumberFormat="1" applyFont="1" applyBorder="1" applyAlignment="1">
      <alignment wrapText="1"/>
    </xf>
    <xf numFmtId="0" fontId="5" fillId="0" borderId="1" xfId="0" applyFont="1" applyBorder="1"/>
    <xf numFmtId="0" fontId="5" fillId="0" borderId="9" xfId="0" applyFont="1" applyBorder="1"/>
    <xf numFmtId="0" fontId="4" fillId="0" borderId="5" xfId="1" applyNumberFormat="1" applyFont="1" applyBorder="1"/>
    <xf numFmtId="0" fontId="5" fillId="0" borderId="13" xfId="0" applyFont="1" applyBorder="1"/>
    <xf numFmtId="9" fontId="4" fillId="0" borderId="0" xfId="1" applyFont="1"/>
    <xf numFmtId="9" fontId="4" fillId="0" borderId="0" xfId="1" applyFont="1" applyBorder="1"/>
    <xf numFmtId="9" fontId="4" fillId="0" borderId="5" xfId="1" applyFont="1" applyBorder="1"/>
    <xf numFmtId="9" fontId="5" fillId="0" borderId="0" xfId="0" applyNumberFormat="1" applyFont="1"/>
    <xf numFmtId="9" fontId="5" fillId="0" borderId="5" xfId="0" applyNumberFormat="1" applyFont="1" applyBorder="1"/>
    <xf numFmtId="9" fontId="5" fillId="0" borderId="12" xfId="0" applyNumberFormat="1" applyFont="1" applyBorder="1"/>
    <xf numFmtId="0" fontId="5" fillId="0" borderId="14" xfId="0" applyFon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181" fontId="4" fillId="0" borderId="0" xfId="0" applyNumberFormat="1" applyFont="1"/>
    <xf numFmtId="0" fontId="4" fillId="0" borderId="15" xfId="0" applyFont="1" applyBorder="1"/>
    <xf numFmtId="180" fontId="4" fillId="0" borderId="4" xfId="0" applyNumberFormat="1" applyFont="1" applyBorder="1"/>
    <xf numFmtId="181" fontId="4" fillId="0" borderId="4" xfId="0" applyNumberFormat="1" applyFont="1" applyBorder="1"/>
    <xf numFmtId="0" fontId="4" fillId="0" borderId="9" xfId="0" applyFont="1" applyBorder="1"/>
    <xf numFmtId="176" fontId="4" fillId="0" borderId="12" xfId="1" applyNumberFormat="1" applyFont="1" applyBorder="1"/>
    <xf numFmtId="0" fontId="5" fillId="0" borderId="4" xfId="0" applyFont="1" applyBorder="1"/>
    <xf numFmtId="176" fontId="4" fillId="0" borderId="13" xfId="1" applyNumberFormat="1" applyFont="1" applyBorder="1"/>
    <xf numFmtId="10" fontId="4" fillId="0" borderId="0" xfId="1" applyNumberFormat="1" applyFont="1" applyBorder="1"/>
    <xf numFmtId="10" fontId="4" fillId="0" borderId="5" xfId="1" applyNumberFormat="1" applyFont="1" applyBorder="1"/>
    <xf numFmtId="10" fontId="4" fillId="0" borderId="0" xfId="1" applyNumberFormat="1" applyFont="1" applyFill="1" applyBorder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4" xfId="0" applyFont="1" applyBorder="1" applyAlignment="1">
      <alignment horizontal="left"/>
    </xf>
    <xf numFmtId="177" fontId="5" fillId="0" borderId="9" xfId="0" applyNumberFormat="1" applyFont="1" applyBorder="1"/>
    <xf numFmtId="0" fontId="2" fillId="0" borderId="4" xfId="0" applyFont="1" applyBorder="1" applyAlignment="1">
      <alignment horizontal="left"/>
    </xf>
    <xf numFmtId="10" fontId="4" fillId="0" borderId="4" xfId="1" applyNumberFormat="1" applyFont="1" applyFill="1" applyBorder="1"/>
    <xf numFmtId="177" fontId="4" fillId="0" borderId="4" xfId="0" applyNumberFormat="1" applyFont="1" applyBorder="1"/>
    <xf numFmtId="177" fontId="5" fillId="0" borderId="4" xfId="0" applyNumberFormat="1" applyFont="1" applyBorder="1"/>
    <xf numFmtId="0" fontId="5" fillId="0" borderId="15" xfId="0" applyFont="1" applyBorder="1"/>
    <xf numFmtId="0" fontId="5" fillId="0" borderId="3" xfId="0" applyFont="1" applyBorder="1"/>
    <xf numFmtId="182" fontId="4" fillId="0" borderId="15" xfId="0" applyNumberFormat="1" applyFont="1" applyBorder="1"/>
    <xf numFmtId="182" fontId="4" fillId="0" borderId="2" xfId="0" applyNumberFormat="1" applyFont="1" applyBorder="1"/>
    <xf numFmtId="182" fontId="4" fillId="0" borderId="3" xfId="0" applyNumberFormat="1" applyFont="1" applyBorder="1"/>
    <xf numFmtId="182" fontId="4" fillId="0" borderId="4" xfId="0" applyNumberFormat="1" applyFont="1" applyBorder="1"/>
    <xf numFmtId="10" fontId="4" fillId="0" borderId="4" xfId="1" applyNumberFormat="1" applyFont="1" applyBorder="1"/>
    <xf numFmtId="10" fontId="4" fillId="0" borderId="6" xfId="1" applyNumberFormat="1" applyFont="1" applyBorder="1"/>
    <xf numFmtId="10" fontId="4" fillId="0" borderId="7" xfId="1" applyNumberFormat="1" applyFont="1" applyBorder="1"/>
    <xf numFmtId="10" fontId="4" fillId="0" borderId="8" xfId="1" applyNumberFormat="1" applyFont="1" applyBorder="1"/>
    <xf numFmtId="10" fontId="4" fillId="0" borderId="0" xfId="1" applyNumberFormat="1" applyFont="1"/>
    <xf numFmtId="10" fontId="5" fillId="0" borderId="0" xfId="0" applyNumberFormat="1" applyFont="1"/>
    <xf numFmtId="180" fontId="5" fillId="0" borderId="0" xfId="0" applyNumberFormat="1" applyFont="1"/>
    <xf numFmtId="10" fontId="5" fillId="0" borderId="5" xfId="0" applyNumberFormat="1" applyFont="1" applyBorder="1"/>
    <xf numFmtId="180" fontId="5" fillId="0" borderId="7" xfId="0" applyNumberFormat="1" applyFont="1" applyBorder="1"/>
    <xf numFmtId="10" fontId="5" fillId="0" borderId="7" xfId="0" applyNumberFormat="1" applyFont="1" applyBorder="1"/>
    <xf numFmtId="10" fontId="5" fillId="0" borderId="8" xfId="0" applyNumberFormat="1" applyFont="1" applyBorder="1"/>
    <xf numFmtId="176" fontId="5" fillId="0" borderId="0" xfId="0" applyNumberFormat="1" applyFont="1"/>
    <xf numFmtId="176" fontId="5" fillId="0" borderId="5" xfId="0" applyNumberFormat="1" applyFont="1" applyBorder="1"/>
    <xf numFmtId="2" fontId="4" fillId="0" borderId="0" xfId="0" applyNumberFormat="1" applyFont="1" applyProtection="1">
      <protection locked="0"/>
    </xf>
    <xf numFmtId="0" fontId="6" fillId="0" borderId="0" xfId="0" applyFont="1"/>
    <xf numFmtId="2" fontId="6" fillId="0" borderId="0" xfId="0" applyNumberFormat="1" applyFont="1" applyProtection="1">
      <protection locked="0"/>
    </xf>
    <xf numFmtId="2" fontId="0" fillId="0" borderId="0" xfId="0" applyNumberFormat="1" applyProtection="1">
      <protection locked="0"/>
    </xf>
    <xf numFmtId="2" fontId="0" fillId="0" borderId="7" xfId="0" applyNumberFormat="1" applyBorder="1" applyProtection="1">
      <protection locked="0"/>
    </xf>
    <xf numFmtId="0" fontId="2" fillId="0" borderId="5" xfId="0" applyFont="1" applyBorder="1"/>
    <xf numFmtId="2" fontId="4" fillId="0" borderId="4" xfId="0" applyNumberFormat="1" applyFont="1" applyBorder="1" applyProtection="1">
      <protection locked="0"/>
    </xf>
    <xf numFmtId="0" fontId="0" fillId="0" borderId="4" xfId="0" applyBorder="1"/>
    <xf numFmtId="0" fontId="6" fillId="0" borderId="4" xfId="0" applyFont="1" applyBorder="1"/>
    <xf numFmtId="0" fontId="0" fillId="0" borderId="6" xfId="0" applyBorder="1"/>
    <xf numFmtId="10" fontId="5" fillId="0" borderId="4" xfId="0" applyNumberFormat="1" applyFont="1" applyBorder="1"/>
    <xf numFmtId="10" fontId="5" fillId="0" borderId="6" xfId="0" applyNumberFormat="1" applyFont="1" applyBorder="1"/>
    <xf numFmtId="176" fontId="4" fillId="0" borderId="4" xfId="1" applyNumberFormat="1" applyFont="1" applyBorder="1"/>
    <xf numFmtId="176" fontId="4" fillId="0" borderId="6" xfId="1" applyNumberFormat="1" applyFont="1" applyBorder="1"/>
    <xf numFmtId="181" fontId="4" fillId="0" borderId="0" xfId="1" applyNumberFormat="1" applyFont="1" applyBorder="1"/>
    <xf numFmtId="0" fontId="4" fillId="0" borderId="12" xfId="1" applyNumberFormat="1" applyFont="1" applyBorder="1"/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71500</xdr:colOff>
      <xdr:row>92</xdr:row>
      <xdr:rowOff>127000</xdr:rowOff>
    </xdr:from>
    <xdr:ext cx="0" cy="0"/>
    <xdr:pic>
      <xdr:nvPicPr>
        <xdr:cNvPr id="2" name="Picture 1">
          <a:extLst>
            <a:ext uri="{FF2B5EF4-FFF2-40B4-BE49-F238E27FC236}">
              <a16:creationId xmlns:a16="http://schemas.microsoft.com/office/drawing/2014/main" id="{E499AC17-DCD5-234D-9F34-E58DCF9333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22700" y="18821400"/>
          <a:ext cx="0" cy="0"/>
        </a:xfrm>
        <a:prstGeom prst="rect">
          <a:avLst/>
        </a:prstGeom>
      </xdr:spPr>
    </xdr:pic>
    <xdr:clientData/>
  </xdr:oneCellAnchor>
  <xdr:oneCellAnchor>
    <xdr:from>
      <xdr:col>3</xdr:col>
      <xdr:colOff>571500</xdr:colOff>
      <xdr:row>92</xdr:row>
      <xdr:rowOff>127000</xdr:rowOff>
    </xdr:from>
    <xdr:ext cx="0" cy="0"/>
    <xdr:pic>
      <xdr:nvPicPr>
        <xdr:cNvPr id="3" name="Picture 2">
          <a:extLst>
            <a:ext uri="{FF2B5EF4-FFF2-40B4-BE49-F238E27FC236}">
              <a16:creationId xmlns:a16="http://schemas.microsoft.com/office/drawing/2014/main" id="{BF683167-1D7E-AA44-8CAF-CA15B44900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22700" y="18821400"/>
          <a:ext cx="0" cy="0"/>
        </a:xfrm>
        <a:prstGeom prst="rect">
          <a:avLst/>
        </a:prstGeom>
      </xdr:spPr>
    </xdr:pic>
    <xdr:clientData/>
  </xdr:oneCellAnchor>
  <xdr:oneCellAnchor>
    <xdr:from>
      <xdr:col>7</xdr:col>
      <xdr:colOff>660400</xdr:colOff>
      <xdr:row>6</xdr:row>
      <xdr:rowOff>12700</xdr:rowOff>
    </xdr:from>
    <xdr:ext cx="0" cy="0"/>
    <xdr:pic>
      <xdr:nvPicPr>
        <xdr:cNvPr id="4" name="Picture 3">
          <a:extLst>
            <a:ext uri="{FF2B5EF4-FFF2-40B4-BE49-F238E27FC236}">
              <a16:creationId xmlns:a16="http://schemas.microsoft.com/office/drawing/2014/main" id="{433102EE-E559-CB43-9E71-F17B65262D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62800" y="1231900"/>
          <a:ext cx="0" cy="0"/>
        </a:xfrm>
        <a:prstGeom prst="rect">
          <a:avLst/>
        </a:prstGeom>
      </xdr:spPr>
    </xdr:pic>
    <xdr:clientData/>
  </xdr:oneCellAnchor>
  <xdr:oneCellAnchor>
    <xdr:from>
      <xdr:col>3</xdr:col>
      <xdr:colOff>571500</xdr:colOff>
      <xdr:row>92</xdr:row>
      <xdr:rowOff>127000</xdr:rowOff>
    </xdr:from>
    <xdr:ext cx="0" cy="0"/>
    <xdr:pic>
      <xdr:nvPicPr>
        <xdr:cNvPr id="5" name="Picture 4">
          <a:extLst>
            <a:ext uri="{FF2B5EF4-FFF2-40B4-BE49-F238E27FC236}">
              <a16:creationId xmlns:a16="http://schemas.microsoft.com/office/drawing/2014/main" id="{D9ED2BB5-7545-0447-97B4-B7B565A992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22700" y="18821400"/>
          <a:ext cx="0" cy="0"/>
        </a:xfrm>
        <a:prstGeom prst="rect">
          <a:avLst/>
        </a:prstGeom>
      </xdr:spPr>
    </xdr:pic>
    <xdr:clientData/>
  </xdr:oneCellAnchor>
  <xdr:oneCellAnchor>
    <xdr:from>
      <xdr:col>4</xdr:col>
      <xdr:colOff>571500</xdr:colOff>
      <xdr:row>92</xdr:row>
      <xdr:rowOff>127000</xdr:rowOff>
    </xdr:from>
    <xdr:ext cx="0" cy="0"/>
    <xdr:pic>
      <xdr:nvPicPr>
        <xdr:cNvPr id="6" name="Picture 5">
          <a:extLst>
            <a:ext uri="{FF2B5EF4-FFF2-40B4-BE49-F238E27FC236}">
              <a16:creationId xmlns:a16="http://schemas.microsoft.com/office/drawing/2014/main" id="{516D1726-E19B-B94E-922C-A4C072EB38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35500" y="18821400"/>
          <a:ext cx="0" cy="0"/>
        </a:xfrm>
        <a:prstGeom prst="rect">
          <a:avLst/>
        </a:prstGeom>
      </xdr:spPr>
    </xdr:pic>
    <xdr:clientData/>
  </xdr:oneCellAnchor>
  <xdr:oneCellAnchor>
    <xdr:from>
      <xdr:col>4</xdr:col>
      <xdr:colOff>571500</xdr:colOff>
      <xdr:row>92</xdr:row>
      <xdr:rowOff>127000</xdr:rowOff>
    </xdr:from>
    <xdr:ext cx="0" cy="0"/>
    <xdr:pic>
      <xdr:nvPicPr>
        <xdr:cNvPr id="7" name="Picture 6">
          <a:extLst>
            <a:ext uri="{FF2B5EF4-FFF2-40B4-BE49-F238E27FC236}">
              <a16:creationId xmlns:a16="http://schemas.microsoft.com/office/drawing/2014/main" id="{3B93F979-7688-3D4C-BE30-8A7EA0C5B4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35500" y="18821400"/>
          <a:ext cx="0" cy="0"/>
        </a:xfrm>
        <a:prstGeom prst="rect">
          <a:avLst/>
        </a:prstGeom>
      </xdr:spPr>
    </xdr:pic>
    <xdr:clientData/>
  </xdr:oneCellAnchor>
  <xdr:oneCellAnchor>
    <xdr:from>
      <xdr:col>8</xdr:col>
      <xdr:colOff>660400</xdr:colOff>
      <xdr:row>6</xdr:row>
      <xdr:rowOff>12700</xdr:rowOff>
    </xdr:from>
    <xdr:ext cx="0" cy="0"/>
    <xdr:pic>
      <xdr:nvPicPr>
        <xdr:cNvPr id="8" name="Picture 7">
          <a:extLst>
            <a:ext uri="{FF2B5EF4-FFF2-40B4-BE49-F238E27FC236}">
              <a16:creationId xmlns:a16="http://schemas.microsoft.com/office/drawing/2014/main" id="{DBF1F7E4-17D1-9943-9C27-4E8E5A0DCB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75600" y="1231900"/>
          <a:ext cx="0" cy="0"/>
        </a:xfrm>
        <a:prstGeom prst="rect">
          <a:avLst/>
        </a:prstGeom>
      </xdr:spPr>
    </xdr:pic>
    <xdr:clientData/>
  </xdr:oneCellAnchor>
  <xdr:oneCellAnchor>
    <xdr:from>
      <xdr:col>4</xdr:col>
      <xdr:colOff>571500</xdr:colOff>
      <xdr:row>92</xdr:row>
      <xdr:rowOff>127000</xdr:rowOff>
    </xdr:from>
    <xdr:ext cx="0" cy="0"/>
    <xdr:pic>
      <xdr:nvPicPr>
        <xdr:cNvPr id="9" name="Picture 8">
          <a:extLst>
            <a:ext uri="{FF2B5EF4-FFF2-40B4-BE49-F238E27FC236}">
              <a16:creationId xmlns:a16="http://schemas.microsoft.com/office/drawing/2014/main" id="{54D917C4-C656-0746-8C9A-2800523438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35500" y="188214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533400</xdr:colOff>
      <xdr:row>89</xdr:row>
      <xdr:rowOff>190500</xdr:rowOff>
    </xdr:from>
    <xdr:ext cx="0" cy="0"/>
    <xdr:pic>
      <xdr:nvPicPr>
        <xdr:cNvPr id="10" name="Picture 9">
          <a:extLst>
            <a:ext uri="{FF2B5EF4-FFF2-40B4-BE49-F238E27FC236}">
              <a16:creationId xmlns:a16="http://schemas.microsoft.com/office/drawing/2014/main" id="{4B590E5A-ECC5-D047-9AD6-A91D19085D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61400" y="182753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533400</xdr:colOff>
      <xdr:row>89</xdr:row>
      <xdr:rowOff>190500</xdr:rowOff>
    </xdr:from>
    <xdr:ext cx="0" cy="0"/>
    <xdr:pic>
      <xdr:nvPicPr>
        <xdr:cNvPr id="11" name="Picture 10">
          <a:extLst>
            <a:ext uri="{FF2B5EF4-FFF2-40B4-BE49-F238E27FC236}">
              <a16:creationId xmlns:a16="http://schemas.microsoft.com/office/drawing/2014/main" id="{D2B87750-1342-CB4E-9834-E78E301537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61400" y="18275300"/>
          <a:ext cx="0" cy="0"/>
        </a:xfrm>
        <a:prstGeom prst="rect">
          <a:avLst/>
        </a:prstGeom>
      </xdr:spPr>
    </xdr:pic>
    <xdr:clientData/>
  </xdr:oneCellAnchor>
  <xdr:oneCellAnchor>
    <xdr:from>
      <xdr:col>7</xdr:col>
      <xdr:colOff>622300</xdr:colOff>
      <xdr:row>6</xdr:row>
      <xdr:rowOff>88900</xdr:rowOff>
    </xdr:from>
    <xdr:ext cx="0" cy="0"/>
    <xdr:pic>
      <xdr:nvPicPr>
        <xdr:cNvPr id="12" name="Picture 11">
          <a:extLst>
            <a:ext uri="{FF2B5EF4-FFF2-40B4-BE49-F238E27FC236}">
              <a16:creationId xmlns:a16="http://schemas.microsoft.com/office/drawing/2014/main" id="{44AA105A-6170-D947-B1BF-B5E7951750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24700" y="13081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533400</xdr:colOff>
      <xdr:row>89</xdr:row>
      <xdr:rowOff>190500</xdr:rowOff>
    </xdr:from>
    <xdr:ext cx="0" cy="0"/>
    <xdr:pic>
      <xdr:nvPicPr>
        <xdr:cNvPr id="13" name="Picture 12">
          <a:extLst>
            <a:ext uri="{FF2B5EF4-FFF2-40B4-BE49-F238E27FC236}">
              <a16:creationId xmlns:a16="http://schemas.microsoft.com/office/drawing/2014/main" id="{93099B02-28ED-044C-A800-8BF93EB562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61400" y="182753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14" name="Picture 13">
          <a:extLst>
            <a:ext uri="{FF2B5EF4-FFF2-40B4-BE49-F238E27FC236}">
              <a16:creationId xmlns:a16="http://schemas.microsoft.com/office/drawing/2014/main" id="{1D155CEC-EEF8-9F4C-896D-BE6418103C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74200" y="182753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15" name="Picture 14">
          <a:extLst>
            <a:ext uri="{FF2B5EF4-FFF2-40B4-BE49-F238E27FC236}">
              <a16:creationId xmlns:a16="http://schemas.microsoft.com/office/drawing/2014/main" id="{3C5518F8-5A25-B34A-A0E5-E89A271213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74200" y="18275300"/>
          <a:ext cx="0" cy="0"/>
        </a:xfrm>
        <a:prstGeom prst="rect">
          <a:avLst/>
        </a:prstGeom>
      </xdr:spPr>
    </xdr:pic>
    <xdr:clientData/>
  </xdr:oneCellAnchor>
  <xdr:oneCellAnchor>
    <xdr:from>
      <xdr:col>8</xdr:col>
      <xdr:colOff>609600</xdr:colOff>
      <xdr:row>6</xdr:row>
      <xdr:rowOff>88900</xdr:rowOff>
    </xdr:from>
    <xdr:ext cx="0" cy="0"/>
    <xdr:pic>
      <xdr:nvPicPr>
        <xdr:cNvPr id="16" name="Picture 15">
          <a:extLst>
            <a:ext uri="{FF2B5EF4-FFF2-40B4-BE49-F238E27FC236}">
              <a16:creationId xmlns:a16="http://schemas.microsoft.com/office/drawing/2014/main" id="{AA2F5323-113D-BA48-B9ED-1D36A48E5C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24800" y="13081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17" name="Picture 16">
          <a:extLst>
            <a:ext uri="{FF2B5EF4-FFF2-40B4-BE49-F238E27FC236}">
              <a16:creationId xmlns:a16="http://schemas.microsoft.com/office/drawing/2014/main" id="{F1118233-95EB-744C-9C15-2D7A079675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74200" y="182753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571500</xdr:colOff>
      <xdr:row>89</xdr:row>
      <xdr:rowOff>127000</xdr:rowOff>
    </xdr:from>
    <xdr:ext cx="0" cy="0"/>
    <xdr:pic>
      <xdr:nvPicPr>
        <xdr:cNvPr id="18" name="Picture 17">
          <a:extLst>
            <a:ext uri="{FF2B5EF4-FFF2-40B4-BE49-F238E27FC236}">
              <a16:creationId xmlns:a16="http://schemas.microsoft.com/office/drawing/2014/main" id="{79A43CDB-C16E-0941-B8AD-1FB8BFBF83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99500" y="182118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571500</xdr:colOff>
      <xdr:row>89</xdr:row>
      <xdr:rowOff>127000</xdr:rowOff>
    </xdr:from>
    <xdr:ext cx="0" cy="0"/>
    <xdr:pic>
      <xdr:nvPicPr>
        <xdr:cNvPr id="19" name="Picture 18">
          <a:extLst>
            <a:ext uri="{FF2B5EF4-FFF2-40B4-BE49-F238E27FC236}">
              <a16:creationId xmlns:a16="http://schemas.microsoft.com/office/drawing/2014/main" id="{B361E184-D603-5C4B-8682-60157D7D1C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99500" y="18211800"/>
          <a:ext cx="0" cy="0"/>
        </a:xfrm>
        <a:prstGeom prst="rect">
          <a:avLst/>
        </a:prstGeom>
      </xdr:spPr>
    </xdr:pic>
    <xdr:clientData/>
  </xdr:oneCellAnchor>
  <xdr:oneCellAnchor>
    <xdr:from>
      <xdr:col>7</xdr:col>
      <xdr:colOff>660400</xdr:colOff>
      <xdr:row>6</xdr:row>
      <xdr:rowOff>12700</xdr:rowOff>
    </xdr:from>
    <xdr:ext cx="0" cy="0"/>
    <xdr:pic>
      <xdr:nvPicPr>
        <xdr:cNvPr id="20" name="Picture 19">
          <a:extLst>
            <a:ext uri="{FF2B5EF4-FFF2-40B4-BE49-F238E27FC236}">
              <a16:creationId xmlns:a16="http://schemas.microsoft.com/office/drawing/2014/main" id="{F169165D-9D16-6649-9996-1A32A94EC9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62800" y="1231900"/>
          <a:ext cx="0" cy="0"/>
        </a:xfrm>
        <a:prstGeom prst="rect">
          <a:avLst/>
        </a:prstGeom>
      </xdr:spPr>
    </xdr:pic>
    <xdr:clientData/>
  </xdr:oneCellAnchor>
  <xdr:oneCellAnchor>
    <xdr:from>
      <xdr:col>9</xdr:col>
      <xdr:colOff>571500</xdr:colOff>
      <xdr:row>89</xdr:row>
      <xdr:rowOff>127000</xdr:rowOff>
    </xdr:from>
    <xdr:ext cx="0" cy="0"/>
    <xdr:pic>
      <xdr:nvPicPr>
        <xdr:cNvPr id="21" name="Picture 20">
          <a:extLst>
            <a:ext uri="{FF2B5EF4-FFF2-40B4-BE49-F238E27FC236}">
              <a16:creationId xmlns:a16="http://schemas.microsoft.com/office/drawing/2014/main" id="{ECBC882C-236B-C240-8495-4372AD0BD5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99500" y="182118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22" name="Picture 21">
          <a:extLst>
            <a:ext uri="{FF2B5EF4-FFF2-40B4-BE49-F238E27FC236}">
              <a16:creationId xmlns:a16="http://schemas.microsoft.com/office/drawing/2014/main" id="{DFFE7786-B50C-4541-B00D-EB4AC5CAF3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12300" y="182118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23" name="Picture 22">
          <a:extLst>
            <a:ext uri="{FF2B5EF4-FFF2-40B4-BE49-F238E27FC236}">
              <a16:creationId xmlns:a16="http://schemas.microsoft.com/office/drawing/2014/main" id="{38AF6554-9F3D-A243-9DB7-28D7BB2C7E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12300" y="18211800"/>
          <a:ext cx="0" cy="0"/>
        </a:xfrm>
        <a:prstGeom prst="rect">
          <a:avLst/>
        </a:prstGeom>
      </xdr:spPr>
    </xdr:pic>
    <xdr:clientData/>
  </xdr:oneCellAnchor>
  <xdr:oneCellAnchor>
    <xdr:from>
      <xdr:col>8</xdr:col>
      <xdr:colOff>660400</xdr:colOff>
      <xdr:row>6</xdr:row>
      <xdr:rowOff>12700</xdr:rowOff>
    </xdr:from>
    <xdr:ext cx="0" cy="0"/>
    <xdr:pic>
      <xdr:nvPicPr>
        <xdr:cNvPr id="24" name="Picture 23">
          <a:extLst>
            <a:ext uri="{FF2B5EF4-FFF2-40B4-BE49-F238E27FC236}">
              <a16:creationId xmlns:a16="http://schemas.microsoft.com/office/drawing/2014/main" id="{6E20427B-63CE-A042-95DB-31FD726B21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75600" y="12319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25" name="Picture 24">
          <a:extLst>
            <a:ext uri="{FF2B5EF4-FFF2-40B4-BE49-F238E27FC236}">
              <a16:creationId xmlns:a16="http://schemas.microsoft.com/office/drawing/2014/main" id="{4F9778EC-1ACF-1E40-9302-0F4451E022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123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26" name="Picture 25">
          <a:extLst>
            <a:ext uri="{FF2B5EF4-FFF2-40B4-BE49-F238E27FC236}">
              <a16:creationId xmlns:a16="http://schemas.microsoft.com/office/drawing/2014/main" id="{F392B990-363C-9F44-85B2-F279BAB6B2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27" name="Picture 26">
          <a:extLst>
            <a:ext uri="{FF2B5EF4-FFF2-40B4-BE49-F238E27FC236}">
              <a16:creationId xmlns:a16="http://schemas.microsoft.com/office/drawing/2014/main" id="{6A900E91-8F1F-4344-B677-731F1E0099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660400</xdr:colOff>
      <xdr:row>98</xdr:row>
      <xdr:rowOff>12700</xdr:rowOff>
    </xdr:from>
    <xdr:ext cx="0" cy="0"/>
    <xdr:pic>
      <xdr:nvPicPr>
        <xdr:cNvPr id="28" name="Picture 27">
          <a:extLst>
            <a:ext uri="{FF2B5EF4-FFF2-40B4-BE49-F238E27FC236}">
              <a16:creationId xmlns:a16="http://schemas.microsoft.com/office/drawing/2014/main" id="{8C9DB92E-AF04-F149-9055-377C380DBA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400" y="199263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29" name="Picture 28">
          <a:extLst>
            <a:ext uri="{FF2B5EF4-FFF2-40B4-BE49-F238E27FC236}">
              <a16:creationId xmlns:a16="http://schemas.microsoft.com/office/drawing/2014/main" id="{4FA72BC8-BB9A-494C-9939-08BF5AF494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30" name="Picture 29">
          <a:extLst>
            <a:ext uri="{FF2B5EF4-FFF2-40B4-BE49-F238E27FC236}">
              <a16:creationId xmlns:a16="http://schemas.microsoft.com/office/drawing/2014/main" id="{BD49F473-1375-9244-81ED-18FA343B29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31" name="Picture 30">
          <a:extLst>
            <a:ext uri="{FF2B5EF4-FFF2-40B4-BE49-F238E27FC236}">
              <a16:creationId xmlns:a16="http://schemas.microsoft.com/office/drawing/2014/main" id="{1BD5FF41-AE37-704A-AC4A-9F33ADC875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32" name="Picture 31">
          <a:extLst>
            <a:ext uri="{FF2B5EF4-FFF2-40B4-BE49-F238E27FC236}">
              <a16:creationId xmlns:a16="http://schemas.microsoft.com/office/drawing/2014/main" id="{E7833AF3-98F7-C241-B58F-EC957A1801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5200" y="199263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33" name="Picture 32">
          <a:extLst>
            <a:ext uri="{FF2B5EF4-FFF2-40B4-BE49-F238E27FC236}">
              <a16:creationId xmlns:a16="http://schemas.microsoft.com/office/drawing/2014/main" id="{4DA12CA5-8C90-A44A-AFD1-72CBC03CBF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34" name="Picture 33">
          <a:extLst>
            <a:ext uri="{FF2B5EF4-FFF2-40B4-BE49-F238E27FC236}">
              <a16:creationId xmlns:a16="http://schemas.microsoft.com/office/drawing/2014/main" id="{E79E714D-6B2B-4644-965E-C086A5C279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35" name="Picture 34">
          <a:extLst>
            <a:ext uri="{FF2B5EF4-FFF2-40B4-BE49-F238E27FC236}">
              <a16:creationId xmlns:a16="http://schemas.microsoft.com/office/drawing/2014/main" id="{09AF980F-5A95-A040-81D6-91ABCEA17B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660400</xdr:colOff>
      <xdr:row>98</xdr:row>
      <xdr:rowOff>12700</xdr:rowOff>
    </xdr:from>
    <xdr:ext cx="0" cy="0"/>
    <xdr:pic>
      <xdr:nvPicPr>
        <xdr:cNvPr id="36" name="Picture 35">
          <a:extLst>
            <a:ext uri="{FF2B5EF4-FFF2-40B4-BE49-F238E27FC236}">
              <a16:creationId xmlns:a16="http://schemas.microsoft.com/office/drawing/2014/main" id="{4CD02542-70B9-6C4E-A30F-953B1D3F04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400" y="199263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37" name="Picture 36">
          <a:extLst>
            <a:ext uri="{FF2B5EF4-FFF2-40B4-BE49-F238E27FC236}">
              <a16:creationId xmlns:a16="http://schemas.microsoft.com/office/drawing/2014/main" id="{00BD5244-2282-2244-AC04-8EB5A88A7D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38" name="Picture 37">
          <a:extLst>
            <a:ext uri="{FF2B5EF4-FFF2-40B4-BE49-F238E27FC236}">
              <a16:creationId xmlns:a16="http://schemas.microsoft.com/office/drawing/2014/main" id="{4CDD42C0-CF42-3041-80FA-421D6A07EF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39" name="Picture 38">
          <a:extLst>
            <a:ext uri="{FF2B5EF4-FFF2-40B4-BE49-F238E27FC236}">
              <a16:creationId xmlns:a16="http://schemas.microsoft.com/office/drawing/2014/main" id="{C382F666-DD03-D64E-8154-090C56DA1D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40" name="Picture 39">
          <a:extLst>
            <a:ext uri="{FF2B5EF4-FFF2-40B4-BE49-F238E27FC236}">
              <a16:creationId xmlns:a16="http://schemas.microsoft.com/office/drawing/2014/main" id="{32A908D8-4662-0947-8580-7C273F552B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5200" y="199263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41" name="Picture 40">
          <a:extLst>
            <a:ext uri="{FF2B5EF4-FFF2-40B4-BE49-F238E27FC236}">
              <a16:creationId xmlns:a16="http://schemas.microsoft.com/office/drawing/2014/main" id="{9407D5F9-E1B4-C341-B1D6-D5C4D77833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42" name="Picture 41">
          <a:extLst>
            <a:ext uri="{FF2B5EF4-FFF2-40B4-BE49-F238E27FC236}">
              <a16:creationId xmlns:a16="http://schemas.microsoft.com/office/drawing/2014/main" id="{F6F2C130-6271-B74A-8BF5-71E3733CE4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74200" y="182753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43" name="Picture 42">
          <a:extLst>
            <a:ext uri="{FF2B5EF4-FFF2-40B4-BE49-F238E27FC236}">
              <a16:creationId xmlns:a16="http://schemas.microsoft.com/office/drawing/2014/main" id="{CB1A52B4-C91A-2447-889F-D4E2C0E110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74200" y="182753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33400</xdr:colOff>
      <xdr:row>89</xdr:row>
      <xdr:rowOff>190500</xdr:rowOff>
    </xdr:from>
    <xdr:ext cx="0" cy="0"/>
    <xdr:pic>
      <xdr:nvPicPr>
        <xdr:cNvPr id="44" name="Picture 43">
          <a:extLst>
            <a:ext uri="{FF2B5EF4-FFF2-40B4-BE49-F238E27FC236}">
              <a16:creationId xmlns:a16="http://schemas.microsoft.com/office/drawing/2014/main" id="{81227AC6-E124-1540-A260-D7843ACD02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74200" y="182753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45" name="Picture 44">
          <a:extLst>
            <a:ext uri="{FF2B5EF4-FFF2-40B4-BE49-F238E27FC236}">
              <a16:creationId xmlns:a16="http://schemas.microsoft.com/office/drawing/2014/main" id="{67997BA9-45F1-2545-825B-49F3311E50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12300" y="182118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46" name="Picture 45">
          <a:extLst>
            <a:ext uri="{FF2B5EF4-FFF2-40B4-BE49-F238E27FC236}">
              <a16:creationId xmlns:a16="http://schemas.microsoft.com/office/drawing/2014/main" id="{25C05BEE-9DFC-CB4B-882A-BB335DED6F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12300" y="18211800"/>
          <a:ext cx="0" cy="0"/>
        </a:xfrm>
        <a:prstGeom prst="rect">
          <a:avLst/>
        </a:prstGeom>
      </xdr:spPr>
    </xdr:pic>
    <xdr:clientData/>
  </xdr:oneCellAnchor>
  <xdr:oneCellAnchor>
    <xdr:from>
      <xdr:col>10</xdr:col>
      <xdr:colOff>571500</xdr:colOff>
      <xdr:row>89</xdr:row>
      <xdr:rowOff>127000</xdr:rowOff>
    </xdr:from>
    <xdr:ext cx="0" cy="0"/>
    <xdr:pic>
      <xdr:nvPicPr>
        <xdr:cNvPr id="47" name="Picture 46">
          <a:extLst>
            <a:ext uri="{FF2B5EF4-FFF2-40B4-BE49-F238E27FC236}">
              <a16:creationId xmlns:a16="http://schemas.microsoft.com/office/drawing/2014/main" id="{D735C500-7B59-AE48-8AD5-8D1857FEC6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123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48" name="Picture 47">
          <a:extLst>
            <a:ext uri="{FF2B5EF4-FFF2-40B4-BE49-F238E27FC236}">
              <a16:creationId xmlns:a16="http://schemas.microsoft.com/office/drawing/2014/main" id="{B54EF5A8-2BA4-3745-8EF5-0153B39958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49" name="Picture 48">
          <a:extLst>
            <a:ext uri="{FF2B5EF4-FFF2-40B4-BE49-F238E27FC236}">
              <a16:creationId xmlns:a16="http://schemas.microsoft.com/office/drawing/2014/main" id="{5E752409-D85E-7245-9D0A-358953E5C0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660400</xdr:colOff>
      <xdr:row>98</xdr:row>
      <xdr:rowOff>12700</xdr:rowOff>
    </xdr:from>
    <xdr:ext cx="0" cy="0"/>
    <xdr:pic>
      <xdr:nvPicPr>
        <xdr:cNvPr id="50" name="Picture 49">
          <a:extLst>
            <a:ext uri="{FF2B5EF4-FFF2-40B4-BE49-F238E27FC236}">
              <a16:creationId xmlns:a16="http://schemas.microsoft.com/office/drawing/2014/main" id="{9BFC9B83-3515-F64B-8CFD-90A15BB411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400" y="199263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51" name="Picture 50">
          <a:extLst>
            <a:ext uri="{FF2B5EF4-FFF2-40B4-BE49-F238E27FC236}">
              <a16:creationId xmlns:a16="http://schemas.microsoft.com/office/drawing/2014/main" id="{C2E7FA10-0EC7-FB4E-AA9D-40F776CDAF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52" name="Picture 51">
          <a:extLst>
            <a:ext uri="{FF2B5EF4-FFF2-40B4-BE49-F238E27FC236}">
              <a16:creationId xmlns:a16="http://schemas.microsoft.com/office/drawing/2014/main" id="{18DE9A36-B39D-5744-9E6A-65C7FCEE99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53" name="Picture 52">
          <a:extLst>
            <a:ext uri="{FF2B5EF4-FFF2-40B4-BE49-F238E27FC236}">
              <a16:creationId xmlns:a16="http://schemas.microsoft.com/office/drawing/2014/main" id="{C18EEA5E-1800-B543-8C79-C9533D9C22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54" name="Picture 53">
          <a:extLst>
            <a:ext uri="{FF2B5EF4-FFF2-40B4-BE49-F238E27FC236}">
              <a16:creationId xmlns:a16="http://schemas.microsoft.com/office/drawing/2014/main" id="{FF5F24C3-3C87-884D-BD4C-42165B3ABB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5200" y="199263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55" name="Picture 54">
          <a:extLst>
            <a:ext uri="{FF2B5EF4-FFF2-40B4-BE49-F238E27FC236}">
              <a16:creationId xmlns:a16="http://schemas.microsoft.com/office/drawing/2014/main" id="{7A83B264-2660-014C-BE11-2B24AB11EC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56" name="Picture 55">
          <a:extLst>
            <a:ext uri="{FF2B5EF4-FFF2-40B4-BE49-F238E27FC236}">
              <a16:creationId xmlns:a16="http://schemas.microsoft.com/office/drawing/2014/main" id="{EA780DC4-405C-F44B-B8E7-DAE7089D97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57" name="Picture 56">
          <a:extLst>
            <a:ext uri="{FF2B5EF4-FFF2-40B4-BE49-F238E27FC236}">
              <a16:creationId xmlns:a16="http://schemas.microsoft.com/office/drawing/2014/main" id="{887DA4AE-55CE-F94E-9BB5-49A920B473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660400</xdr:colOff>
      <xdr:row>98</xdr:row>
      <xdr:rowOff>12700</xdr:rowOff>
    </xdr:from>
    <xdr:ext cx="0" cy="0"/>
    <xdr:pic>
      <xdr:nvPicPr>
        <xdr:cNvPr id="58" name="Picture 57">
          <a:extLst>
            <a:ext uri="{FF2B5EF4-FFF2-40B4-BE49-F238E27FC236}">
              <a16:creationId xmlns:a16="http://schemas.microsoft.com/office/drawing/2014/main" id="{A991BD46-3E72-E24A-94ED-BFEA409848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400" y="199263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59" name="Picture 58">
          <a:extLst>
            <a:ext uri="{FF2B5EF4-FFF2-40B4-BE49-F238E27FC236}">
              <a16:creationId xmlns:a16="http://schemas.microsoft.com/office/drawing/2014/main" id="{E57E34A4-782C-F24B-BE41-81FE043C7B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60" name="Picture 59">
          <a:extLst>
            <a:ext uri="{FF2B5EF4-FFF2-40B4-BE49-F238E27FC236}">
              <a16:creationId xmlns:a16="http://schemas.microsoft.com/office/drawing/2014/main" id="{7DDD7204-0108-F34F-AE70-F753C8F71C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61" name="Picture 60">
          <a:extLst>
            <a:ext uri="{FF2B5EF4-FFF2-40B4-BE49-F238E27FC236}">
              <a16:creationId xmlns:a16="http://schemas.microsoft.com/office/drawing/2014/main" id="{130172AD-9346-5A4C-9758-1B719D4314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62" name="Picture 61">
          <a:extLst>
            <a:ext uri="{FF2B5EF4-FFF2-40B4-BE49-F238E27FC236}">
              <a16:creationId xmlns:a16="http://schemas.microsoft.com/office/drawing/2014/main" id="{CC962766-BB24-B14E-8DF9-AA9E494B4D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5200" y="199263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63" name="Picture 62">
          <a:extLst>
            <a:ext uri="{FF2B5EF4-FFF2-40B4-BE49-F238E27FC236}">
              <a16:creationId xmlns:a16="http://schemas.microsoft.com/office/drawing/2014/main" id="{0645704A-33BA-D946-8694-06F3C81855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64" name="Picture 63">
          <a:extLst>
            <a:ext uri="{FF2B5EF4-FFF2-40B4-BE49-F238E27FC236}">
              <a16:creationId xmlns:a16="http://schemas.microsoft.com/office/drawing/2014/main" id="{FB8BA1BD-34BF-1149-8814-B6E8477827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65" name="Picture 64">
          <a:extLst>
            <a:ext uri="{FF2B5EF4-FFF2-40B4-BE49-F238E27FC236}">
              <a16:creationId xmlns:a16="http://schemas.microsoft.com/office/drawing/2014/main" id="{3FAC5331-C385-4B45-A46C-6A84975A27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660400</xdr:colOff>
      <xdr:row>98</xdr:row>
      <xdr:rowOff>12700</xdr:rowOff>
    </xdr:from>
    <xdr:ext cx="0" cy="0"/>
    <xdr:pic>
      <xdr:nvPicPr>
        <xdr:cNvPr id="66" name="Picture 65">
          <a:extLst>
            <a:ext uri="{FF2B5EF4-FFF2-40B4-BE49-F238E27FC236}">
              <a16:creationId xmlns:a16="http://schemas.microsoft.com/office/drawing/2014/main" id="{33098F4B-4AC6-B847-85DD-BEF490D7A7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400" y="199263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67" name="Picture 66">
          <a:extLst>
            <a:ext uri="{FF2B5EF4-FFF2-40B4-BE49-F238E27FC236}">
              <a16:creationId xmlns:a16="http://schemas.microsoft.com/office/drawing/2014/main" id="{845E2C5E-1502-FB40-8142-830D83EDC1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68" name="Picture 67">
          <a:extLst>
            <a:ext uri="{FF2B5EF4-FFF2-40B4-BE49-F238E27FC236}">
              <a16:creationId xmlns:a16="http://schemas.microsoft.com/office/drawing/2014/main" id="{BE5414F0-42CF-C544-9C52-34E87330EE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69" name="Picture 68">
          <a:extLst>
            <a:ext uri="{FF2B5EF4-FFF2-40B4-BE49-F238E27FC236}">
              <a16:creationId xmlns:a16="http://schemas.microsoft.com/office/drawing/2014/main" id="{EEB5751B-0842-0741-80D2-D5D601817B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70" name="Picture 69">
          <a:extLst>
            <a:ext uri="{FF2B5EF4-FFF2-40B4-BE49-F238E27FC236}">
              <a16:creationId xmlns:a16="http://schemas.microsoft.com/office/drawing/2014/main" id="{52ACE63E-8F2B-E94C-A186-AF0D742379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5200" y="199263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71" name="Picture 70">
          <a:extLst>
            <a:ext uri="{FF2B5EF4-FFF2-40B4-BE49-F238E27FC236}">
              <a16:creationId xmlns:a16="http://schemas.microsoft.com/office/drawing/2014/main" id="{4C573BFE-E3EB-8B4A-917D-647D6E652A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72" name="Picture 71">
          <a:extLst>
            <a:ext uri="{FF2B5EF4-FFF2-40B4-BE49-F238E27FC236}">
              <a16:creationId xmlns:a16="http://schemas.microsoft.com/office/drawing/2014/main" id="{E1667519-481B-B14E-8AE6-EA2CFB8B1D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73" name="Picture 72">
          <a:extLst>
            <a:ext uri="{FF2B5EF4-FFF2-40B4-BE49-F238E27FC236}">
              <a16:creationId xmlns:a16="http://schemas.microsoft.com/office/drawing/2014/main" id="{93B0DE11-286F-E34D-A48D-B87271B62B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660400</xdr:colOff>
      <xdr:row>98</xdr:row>
      <xdr:rowOff>12700</xdr:rowOff>
    </xdr:from>
    <xdr:ext cx="0" cy="0"/>
    <xdr:pic>
      <xdr:nvPicPr>
        <xdr:cNvPr id="74" name="Picture 73">
          <a:extLst>
            <a:ext uri="{FF2B5EF4-FFF2-40B4-BE49-F238E27FC236}">
              <a16:creationId xmlns:a16="http://schemas.microsoft.com/office/drawing/2014/main" id="{3A628A10-BFA2-2E47-A6C2-A99219C428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400" y="199263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75" name="Picture 74">
          <a:extLst>
            <a:ext uri="{FF2B5EF4-FFF2-40B4-BE49-F238E27FC236}">
              <a16:creationId xmlns:a16="http://schemas.microsoft.com/office/drawing/2014/main" id="{3D896960-C209-8549-8013-765E58A5DF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76" name="Picture 75">
          <a:extLst>
            <a:ext uri="{FF2B5EF4-FFF2-40B4-BE49-F238E27FC236}">
              <a16:creationId xmlns:a16="http://schemas.microsoft.com/office/drawing/2014/main" id="{BA0C855E-9C10-9D4F-BB0D-1B163D0CE7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77" name="Picture 76">
          <a:extLst>
            <a:ext uri="{FF2B5EF4-FFF2-40B4-BE49-F238E27FC236}">
              <a16:creationId xmlns:a16="http://schemas.microsoft.com/office/drawing/2014/main" id="{01B2AAFE-FCD0-3C49-8E7F-2C5544BF80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78" name="Picture 77">
          <a:extLst>
            <a:ext uri="{FF2B5EF4-FFF2-40B4-BE49-F238E27FC236}">
              <a16:creationId xmlns:a16="http://schemas.microsoft.com/office/drawing/2014/main" id="{FCCFF6D9-C295-6143-8F72-4A7F26B78F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5200" y="199263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79" name="Picture 78">
          <a:extLst>
            <a:ext uri="{FF2B5EF4-FFF2-40B4-BE49-F238E27FC236}">
              <a16:creationId xmlns:a16="http://schemas.microsoft.com/office/drawing/2014/main" id="{370E835F-F9AD-1E41-A58D-434138F9CF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80" name="Picture 79">
          <a:extLst>
            <a:ext uri="{FF2B5EF4-FFF2-40B4-BE49-F238E27FC236}">
              <a16:creationId xmlns:a16="http://schemas.microsoft.com/office/drawing/2014/main" id="{E7B30984-3BEE-DC49-B0A9-FDFD292287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81" name="Picture 80">
          <a:extLst>
            <a:ext uri="{FF2B5EF4-FFF2-40B4-BE49-F238E27FC236}">
              <a16:creationId xmlns:a16="http://schemas.microsoft.com/office/drawing/2014/main" id="{C25531E2-EC0F-6847-AED7-2AF1EAE162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660400</xdr:colOff>
      <xdr:row>98</xdr:row>
      <xdr:rowOff>12700</xdr:rowOff>
    </xdr:from>
    <xdr:ext cx="0" cy="0"/>
    <xdr:pic>
      <xdr:nvPicPr>
        <xdr:cNvPr id="82" name="Picture 81">
          <a:extLst>
            <a:ext uri="{FF2B5EF4-FFF2-40B4-BE49-F238E27FC236}">
              <a16:creationId xmlns:a16="http://schemas.microsoft.com/office/drawing/2014/main" id="{BBAC86F5-8977-A041-A5F2-F64B571C79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400" y="199263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83" name="Picture 82">
          <a:extLst>
            <a:ext uri="{FF2B5EF4-FFF2-40B4-BE49-F238E27FC236}">
              <a16:creationId xmlns:a16="http://schemas.microsoft.com/office/drawing/2014/main" id="{CFE71113-DC23-C849-9BCC-342975DA21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84" name="Picture 83">
          <a:extLst>
            <a:ext uri="{FF2B5EF4-FFF2-40B4-BE49-F238E27FC236}">
              <a16:creationId xmlns:a16="http://schemas.microsoft.com/office/drawing/2014/main" id="{FABF7DE9-8BBB-CD44-9563-58BFF0C8C2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85" name="Picture 84">
          <a:extLst>
            <a:ext uri="{FF2B5EF4-FFF2-40B4-BE49-F238E27FC236}">
              <a16:creationId xmlns:a16="http://schemas.microsoft.com/office/drawing/2014/main" id="{9C945D6D-7CD5-9147-B838-5A2165D5CF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86" name="Picture 85">
          <a:extLst>
            <a:ext uri="{FF2B5EF4-FFF2-40B4-BE49-F238E27FC236}">
              <a16:creationId xmlns:a16="http://schemas.microsoft.com/office/drawing/2014/main" id="{1EDEA4C7-25E9-E146-85A2-A4BF13E7D6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5200" y="199263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87" name="Picture 86">
          <a:extLst>
            <a:ext uri="{FF2B5EF4-FFF2-40B4-BE49-F238E27FC236}">
              <a16:creationId xmlns:a16="http://schemas.microsoft.com/office/drawing/2014/main" id="{A8EE5187-4839-E746-8233-F8A7299DF5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88" name="Picture 87">
          <a:extLst>
            <a:ext uri="{FF2B5EF4-FFF2-40B4-BE49-F238E27FC236}">
              <a16:creationId xmlns:a16="http://schemas.microsoft.com/office/drawing/2014/main" id="{7EB94065-AEE7-5544-9215-AF73466C6C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89" name="Picture 88">
          <a:extLst>
            <a:ext uri="{FF2B5EF4-FFF2-40B4-BE49-F238E27FC236}">
              <a16:creationId xmlns:a16="http://schemas.microsoft.com/office/drawing/2014/main" id="{1088663C-98F2-0949-943C-EFD836213A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660400</xdr:colOff>
      <xdr:row>98</xdr:row>
      <xdr:rowOff>12700</xdr:rowOff>
    </xdr:from>
    <xdr:ext cx="0" cy="0"/>
    <xdr:pic>
      <xdr:nvPicPr>
        <xdr:cNvPr id="90" name="Picture 89">
          <a:extLst>
            <a:ext uri="{FF2B5EF4-FFF2-40B4-BE49-F238E27FC236}">
              <a16:creationId xmlns:a16="http://schemas.microsoft.com/office/drawing/2014/main" id="{24D7219D-4BE3-0043-9255-54AB66D9AD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2400" y="19926300"/>
          <a:ext cx="0" cy="0"/>
        </a:xfrm>
        <a:prstGeom prst="rect">
          <a:avLst/>
        </a:prstGeom>
      </xdr:spPr>
    </xdr:pic>
    <xdr:clientData/>
  </xdr:oneCellAnchor>
  <xdr:oneCellAnchor>
    <xdr:from>
      <xdr:col>14</xdr:col>
      <xdr:colOff>571500</xdr:colOff>
      <xdr:row>89</xdr:row>
      <xdr:rowOff>127000</xdr:rowOff>
    </xdr:from>
    <xdr:ext cx="0" cy="0"/>
    <xdr:pic>
      <xdr:nvPicPr>
        <xdr:cNvPr id="91" name="Picture 90">
          <a:extLst>
            <a:ext uri="{FF2B5EF4-FFF2-40B4-BE49-F238E27FC236}">
              <a16:creationId xmlns:a16="http://schemas.microsoft.com/office/drawing/2014/main" id="{5ECC991C-A9EA-FC40-B331-93F23119BF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5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92" name="Picture 91">
          <a:extLst>
            <a:ext uri="{FF2B5EF4-FFF2-40B4-BE49-F238E27FC236}">
              <a16:creationId xmlns:a16="http://schemas.microsoft.com/office/drawing/2014/main" id="{35E71A51-A5CD-5C4E-8984-D675CB5B1B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93" name="Picture 92">
          <a:extLst>
            <a:ext uri="{FF2B5EF4-FFF2-40B4-BE49-F238E27FC236}">
              <a16:creationId xmlns:a16="http://schemas.microsoft.com/office/drawing/2014/main" id="{9D031F59-0E31-3D40-BA28-85918DBF91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660400</xdr:colOff>
      <xdr:row>98</xdr:row>
      <xdr:rowOff>12700</xdr:rowOff>
    </xdr:from>
    <xdr:ext cx="0" cy="0"/>
    <xdr:pic>
      <xdr:nvPicPr>
        <xdr:cNvPr id="94" name="Picture 93">
          <a:extLst>
            <a:ext uri="{FF2B5EF4-FFF2-40B4-BE49-F238E27FC236}">
              <a16:creationId xmlns:a16="http://schemas.microsoft.com/office/drawing/2014/main" id="{77A2ADF1-A8BB-4340-980E-9478350442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5200" y="19926300"/>
          <a:ext cx="0" cy="0"/>
        </a:xfrm>
        <a:prstGeom prst="rect">
          <a:avLst/>
        </a:prstGeom>
      </xdr:spPr>
    </xdr:pic>
    <xdr:clientData/>
  </xdr:oneCellAnchor>
  <xdr:oneCellAnchor>
    <xdr:from>
      <xdr:col>15</xdr:col>
      <xdr:colOff>571500</xdr:colOff>
      <xdr:row>89</xdr:row>
      <xdr:rowOff>127000</xdr:rowOff>
    </xdr:from>
    <xdr:ext cx="0" cy="0"/>
    <xdr:pic>
      <xdr:nvPicPr>
        <xdr:cNvPr id="95" name="Picture 94">
          <a:extLst>
            <a:ext uri="{FF2B5EF4-FFF2-40B4-BE49-F238E27FC236}">
              <a16:creationId xmlns:a16="http://schemas.microsoft.com/office/drawing/2014/main" id="{E1735E62-0055-6340-900A-849C69E0DC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76300" y="18211800"/>
          <a:ext cx="0" cy="0"/>
        </a:xfrm>
        <a:prstGeom prst="rect">
          <a:avLst/>
        </a:prstGeom>
      </xdr:spPr>
    </xdr:pic>
    <xdr:clientData/>
  </xdr:oneCellAnchor>
  <xdr:oneCellAnchor>
    <xdr:from>
      <xdr:col>24</xdr:col>
      <xdr:colOff>660400</xdr:colOff>
      <xdr:row>6</xdr:row>
      <xdr:rowOff>12700</xdr:rowOff>
    </xdr:from>
    <xdr:ext cx="0" cy="0"/>
    <xdr:pic>
      <xdr:nvPicPr>
        <xdr:cNvPr id="96" name="Picture 95">
          <a:extLst>
            <a:ext uri="{FF2B5EF4-FFF2-40B4-BE49-F238E27FC236}">
              <a16:creationId xmlns:a16="http://schemas.microsoft.com/office/drawing/2014/main" id="{6DB5BFBA-0D10-5C46-804E-92E97C79EC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80400" y="1231900"/>
          <a:ext cx="0" cy="0"/>
        </a:xfrm>
        <a:prstGeom prst="rect">
          <a:avLst/>
        </a:prstGeom>
      </xdr:spPr>
    </xdr:pic>
    <xdr:clientData/>
  </xdr:oneCellAnchor>
  <xdr:oneCellAnchor>
    <xdr:from>
      <xdr:col>25</xdr:col>
      <xdr:colOff>660400</xdr:colOff>
      <xdr:row>6</xdr:row>
      <xdr:rowOff>12700</xdr:rowOff>
    </xdr:from>
    <xdr:ext cx="0" cy="0"/>
    <xdr:pic>
      <xdr:nvPicPr>
        <xdr:cNvPr id="97" name="Picture 96">
          <a:extLst>
            <a:ext uri="{FF2B5EF4-FFF2-40B4-BE49-F238E27FC236}">
              <a16:creationId xmlns:a16="http://schemas.microsoft.com/office/drawing/2014/main" id="{945C9FC1-B437-D342-932F-E4871AEA70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793200" y="1231900"/>
          <a:ext cx="0" cy="0"/>
        </a:xfrm>
        <a:prstGeom prst="rect">
          <a:avLst/>
        </a:prstGeom>
      </xdr:spPr>
    </xdr:pic>
    <xdr:clientData/>
  </xdr:oneCellAnchor>
  <xdr:oneCellAnchor>
    <xdr:from>
      <xdr:col>24</xdr:col>
      <xdr:colOff>622300</xdr:colOff>
      <xdr:row>6</xdr:row>
      <xdr:rowOff>88900</xdr:rowOff>
    </xdr:from>
    <xdr:ext cx="0" cy="0"/>
    <xdr:pic>
      <xdr:nvPicPr>
        <xdr:cNvPr id="98" name="Picture 97">
          <a:extLst>
            <a:ext uri="{FF2B5EF4-FFF2-40B4-BE49-F238E27FC236}">
              <a16:creationId xmlns:a16="http://schemas.microsoft.com/office/drawing/2014/main" id="{FD9E0388-6793-3141-B006-D3ED7DD209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42300" y="1308100"/>
          <a:ext cx="0" cy="0"/>
        </a:xfrm>
        <a:prstGeom prst="rect">
          <a:avLst/>
        </a:prstGeom>
      </xdr:spPr>
    </xdr:pic>
    <xdr:clientData/>
  </xdr:oneCellAnchor>
  <xdr:oneCellAnchor>
    <xdr:from>
      <xdr:col>25</xdr:col>
      <xdr:colOff>609600</xdr:colOff>
      <xdr:row>6</xdr:row>
      <xdr:rowOff>88900</xdr:rowOff>
    </xdr:from>
    <xdr:ext cx="0" cy="0"/>
    <xdr:pic>
      <xdr:nvPicPr>
        <xdr:cNvPr id="99" name="Picture 98">
          <a:extLst>
            <a:ext uri="{FF2B5EF4-FFF2-40B4-BE49-F238E27FC236}">
              <a16:creationId xmlns:a16="http://schemas.microsoft.com/office/drawing/2014/main" id="{146F867C-E3B6-1A4D-98C1-5604841017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742400" y="1308100"/>
          <a:ext cx="0" cy="0"/>
        </a:xfrm>
        <a:prstGeom prst="rect">
          <a:avLst/>
        </a:prstGeom>
      </xdr:spPr>
    </xdr:pic>
    <xdr:clientData/>
  </xdr:oneCellAnchor>
  <xdr:oneCellAnchor>
    <xdr:from>
      <xdr:col>24</xdr:col>
      <xdr:colOff>660400</xdr:colOff>
      <xdr:row>6</xdr:row>
      <xdr:rowOff>12700</xdr:rowOff>
    </xdr:from>
    <xdr:ext cx="0" cy="0"/>
    <xdr:pic>
      <xdr:nvPicPr>
        <xdr:cNvPr id="100" name="Picture 99">
          <a:extLst>
            <a:ext uri="{FF2B5EF4-FFF2-40B4-BE49-F238E27FC236}">
              <a16:creationId xmlns:a16="http://schemas.microsoft.com/office/drawing/2014/main" id="{E8456C6E-DE6E-B649-85AF-7CAFD59A58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80400" y="1231900"/>
          <a:ext cx="0" cy="0"/>
        </a:xfrm>
        <a:prstGeom prst="rect">
          <a:avLst/>
        </a:prstGeom>
      </xdr:spPr>
    </xdr:pic>
    <xdr:clientData/>
  </xdr:oneCellAnchor>
  <xdr:oneCellAnchor>
    <xdr:from>
      <xdr:col>25</xdr:col>
      <xdr:colOff>660400</xdr:colOff>
      <xdr:row>6</xdr:row>
      <xdr:rowOff>12700</xdr:rowOff>
    </xdr:from>
    <xdr:ext cx="0" cy="0"/>
    <xdr:pic>
      <xdr:nvPicPr>
        <xdr:cNvPr id="101" name="Picture 100">
          <a:extLst>
            <a:ext uri="{FF2B5EF4-FFF2-40B4-BE49-F238E27FC236}">
              <a16:creationId xmlns:a16="http://schemas.microsoft.com/office/drawing/2014/main" id="{5A67F474-50BE-624B-9DF6-2D6584C6C7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793200" y="12319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46100</xdr:colOff>
      <xdr:row>91</xdr:row>
      <xdr:rowOff>88900</xdr:rowOff>
    </xdr:from>
    <xdr:ext cx="0" cy="0"/>
    <xdr:pic>
      <xdr:nvPicPr>
        <xdr:cNvPr id="102" name="Picture 101">
          <a:extLst>
            <a:ext uri="{FF2B5EF4-FFF2-40B4-BE49-F238E27FC236}">
              <a16:creationId xmlns:a16="http://schemas.microsoft.com/office/drawing/2014/main" id="{B2507B9E-7BA7-164A-A4C5-5116866641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04500" y="185801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46100</xdr:colOff>
      <xdr:row>91</xdr:row>
      <xdr:rowOff>88900</xdr:rowOff>
    </xdr:from>
    <xdr:ext cx="0" cy="0"/>
    <xdr:pic>
      <xdr:nvPicPr>
        <xdr:cNvPr id="103" name="Picture 102">
          <a:extLst>
            <a:ext uri="{FF2B5EF4-FFF2-40B4-BE49-F238E27FC236}">
              <a16:creationId xmlns:a16="http://schemas.microsoft.com/office/drawing/2014/main" id="{81417E6B-77F2-5D47-A5C5-647754CCF5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04500" y="185801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46100</xdr:colOff>
      <xdr:row>91</xdr:row>
      <xdr:rowOff>88900</xdr:rowOff>
    </xdr:from>
    <xdr:ext cx="0" cy="0"/>
    <xdr:pic>
      <xdr:nvPicPr>
        <xdr:cNvPr id="104" name="Picture 103">
          <a:extLst>
            <a:ext uri="{FF2B5EF4-FFF2-40B4-BE49-F238E27FC236}">
              <a16:creationId xmlns:a16="http://schemas.microsoft.com/office/drawing/2014/main" id="{908E4EF5-1DDD-714D-8BEB-9A442629A3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04500" y="185801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05" name="Picture 104">
          <a:extLst>
            <a:ext uri="{FF2B5EF4-FFF2-40B4-BE49-F238E27FC236}">
              <a16:creationId xmlns:a16="http://schemas.microsoft.com/office/drawing/2014/main" id="{B6CE9BCB-3BAD-A149-AB5D-34DDCDF6EE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06" name="Picture 105">
          <a:extLst>
            <a:ext uri="{FF2B5EF4-FFF2-40B4-BE49-F238E27FC236}">
              <a16:creationId xmlns:a16="http://schemas.microsoft.com/office/drawing/2014/main" id="{4586E48F-267D-2346-8C23-8959776616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07" name="Picture 106">
          <a:extLst>
            <a:ext uri="{FF2B5EF4-FFF2-40B4-BE49-F238E27FC236}">
              <a16:creationId xmlns:a16="http://schemas.microsoft.com/office/drawing/2014/main" id="{4E1930FD-9383-3B4E-826E-ADAAF4C150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84200</xdr:colOff>
      <xdr:row>91</xdr:row>
      <xdr:rowOff>25400</xdr:rowOff>
    </xdr:from>
    <xdr:ext cx="0" cy="0"/>
    <xdr:pic>
      <xdr:nvPicPr>
        <xdr:cNvPr id="108" name="Picture 107">
          <a:extLst>
            <a:ext uri="{FF2B5EF4-FFF2-40B4-BE49-F238E27FC236}">
              <a16:creationId xmlns:a16="http://schemas.microsoft.com/office/drawing/2014/main" id="{684E831E-D278-1E4C-B58E-48AA4AE8DA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93800" y="185166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84200</xdr:colOff>
      <xdr:row>91</xdr:row>
      <xdr:rowOff>25400</xdr:rowOff>
    </xdr:from>
    <xdr:ext cx="0" cy="0"/>
    <xdr:pic>
      <xdr:nvPicPr>
        <xdr:cNvPr id="109" name="Picture 108">
          <a:extLst>
            <a:ext uri="{FF2B5EF4-FFF2-40B4-BE49-F238E27FC236}">
              <a16:creationId xmlns:a16="http://schemas.microsoft.com/office/drawing/2014/main" id="{16F7F3F1-E701-8749-BA28-31D44F077D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93800" y="185166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73100</xdr:colOff>
      <xdr:row>99</xdr:row>
      <xdr:rowOff>139700</xdr:rowOff>
    </xdr:from>
    <xdr:ext cx="0" cy="0"/>
    <xdr:pic>
      <xdr:nvPicPr>
        <xdr:cNvPr id="110" name="Picture 109">
          <a:extLst>
            <a:ext uri="{FF2B5EF4-FFF2-40B4-BE49-F238E27FC236}">
              <a16:creationId xmlns:a16="http://schemas.microsoft.com/office/drawing/2014/main" id="{28617EBE-EFDB-8C49-A68B-C5B1774A66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82700" y="202565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84200</xdr:colOff>
      <xdr:row>91</xdr:row>
      <xdr:rowOff>25400</xdr:rowOff>
    </xdr:from>
    <xdr:ext cx="0" cy="0"/>
    <xdr:pic>
      <xdr:nvPicPr>
        <xdr:cNvPr id="111" name="Picture 110">
          <a:extLst>
            <a:ext uri="{FF2B5EF4-FFF2-40B4-BE49-F238E27FC236}">
              <a16:creationId xmlns:a16="http://schemas.microsoft.com/office/drawing/2014/main" id="{9B35EA7D-2EC1-CF46-91E3-9D8D204627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93800" y="185166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84200</xdr:colOff>
      <xdr:row>91</xdr:row>
      <xdr:rowOff>25400</xdr:rowOff>
    </xdr:from>
    <xdr:ext cx="0" cy="0"/>
    <xdr:pic>
      <xdr:nvPicPr>
        <xdr:cNvPr id="112" name="Picture 111">
          <a:extLst>
            <a:ext uri="{FF2B5EF4-FFF2-40B4-BE49-F238E27FC236}">
              <a16:creationId xmlns:a16="http://schemas.microsoft.com/office/drawing/2014/main" id="{275A89BC-A1B6-7D40-A6E3-DA54E540DC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06600" y="185166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84200</xdr:colOff>
      <xdr:row>91</xdr:row>
      <xdr:rowOff>25400</xdr:rowOff>
    </xdr:from>
    <xdr:ext cx="0" cy="0"/>
    <xdr:pic>
      <xdr:nvPicPr>
        <xdr:cNvPr id="113" name="Picture 112">
          <a:extLst>
            <a:ext uri="{FF2B5EF4-FFF2-40B4-BE49-F238E27FC236}">
              <a16:creationId xmlns:a16="http://schemas.microsoft.com/office/drawing/2014/main" id="{8ED8BC5E-CED3-C041-915F-D7538531E9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06600" y="185166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73100</xdr:colOff>
      <xdr:row>99</xdr:row>
      <xdr:rowOff>139700</xdr:rowOff>
    </xdr:from>
    <xdr:ext cx="0" cy="0"/>
    <xdr:pic>
      <xdr:nvPicPr>
        <xdr:cNvPr id="114" name="Picture 113">
          <a:extLst>
            <a:ext uri="{FF2B5EF4-FFF2-40B4-BE49-F238E27FC236}">
              <a16:creationId xmlns:a16="http://schemas.microsoft.com/office/drawing/2014/main" id="{CF2A4CDF-D4EC-B040-865C-04AC5AE941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95500" y="202565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84200</xdr:colOff>
      <xdr:row>91</xdr:row>
      <xdr:rowOff>25400</xdr:rowOff>
    </xdr:from>
    <xdr:ext cx="0" cy="0"/>
    <xdr:pic>
      <xdr:nvPicPr>
        <xdr:cNvPr id="115" name="Picture 114">
          <a:extLst>
            <a:ext uri="{FF2B5EF4-FFF2-40B4-BE49-F238E27FC236}">
              <a16:creationId xmlns:a16="http://schemas.microsoft.com/office/drawing/2014/main" id="{AC36F170-EA07-2348-AEB5-C936F71A86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06600" y="185166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84200</xdr:colOff>
      <xdr:row>91</xdr:row>
      <xdr:rowOff>25400</xdr:rowOff>
    </xdr:from>
    <xdr:ext cx="0" cy="0"/>
    <xdr:pic>
      <xdr:nvPicPr>
        <xdr:cNvPr id="116" name="Picture 115">
          <a:extLst>
            <a:ext uri="{FF2B5EF4-FFF2-40B4-BE49-F238E27FC236}">
              <a16:creationId xmlns:a16="http://schemas.microsoft.com/office/drawing/2014/main" id="{9D676DA8-24BE-9446-A2E6-E4F5999C91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93800" y="185166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84200</xdr:colOff>
      <xdr:row>91</xdr:row>
      <xdr:rowOff>25400</xdr:rowOff>
    </xdr:from>
    <xdr:ext cx="0" cy="0"/>
    <xdr:pic>
      <xdr:nvPicPr>
        <xdr:cNvPr id="117" name="Picture 116">
          <a:extLst>
            <a:ext uri="{FF2B5EF4-FFF2-40B4-BE49-F238E27FC236}">
              <a16:creationId xmlns:a16="http://schemas.microsoft.com/office/drawing/2014/main" id="{AE79AD62-3258-F641-AE7C-610A703931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93800" y="185166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73100</xdr:colOff>
      <xdr:row>99</xdr:row>
      <xdr:rowOff>139700</xdr:rowOff>
    </xdr:from>
    <xdr:ext cx="0" cy="0"/>
    <xdr:pic>
      <xdr:nvPicPr>
        <xdr:cNvPr id="118" name="Picture 117">
          <a:extLst>
            <a:ext uri="{FF2B5EF4-FFF2-40B4-BE49-F238E27FC236}">
              <a16:creationId xmlns:a16="http://schemas.microsoft.com/office/drawing/2014/main" id="{446AA01A-277D-4946-B3DD-FF68B41CBB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82700" y="202565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84200</xdr:colOff>
      <xdr:row>91</xdr:row>
      <xdr:rowOff>25400</xdr:rowOff>
    </xdr:from>
    <xdr:ext cx="0" cy="0"/>
    <xdr:pic>
      <xdr:nvPicPr>
        <xdr:cNvPr id="119" name="Picture 118">
          <a:extLst>
            <a:ext uri="{FF2B5EF4-FFF2-40B4-BE49-F238E27FC236}">
              <a16:creationId xmlns:a16="http://schemas.microsoft.com/office/drawing/2014/main" id="{FD62EFA7-6A19-294C-B384-33FF0EA095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93800" y="185166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84200</xdr:colOff>
      <xdr:row>91</xdr:row>
      <xdr:rowOff>25400</xdr:rowOff>
    </xdr:from>
    <xdr:ext cx="0" cy="0"/>
    <xdr:pic>
      <xdr:nvPicPr>
        <xdr:cNvPr id="120" name="Picture 119">
          <a:extLst>
            <a:ext uri="{FF2B5EF4-FFF2-40B4-BE49-F238E27FC236}">
              <a16:creationId xmlns:a16="http://schemas.microsoft.com/office/drawing/2014/main" id="{7DCF97D9-EBB5-C848-851A-9563344D5C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06600" y="185166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84200</xdr:colOff>
      <xdr:row>91</xdr:row>
      <xdr:rowOff>25400</xdr:rowOff>
    </xdr:from>
    <xdr:ext cx="0" cy="0"/>
    <xdr:pic>
      <xdr:nvPicPr>
        <xdr:cNvPr id="121" name="Picture 120">
          <a:extLst>
            <a:ext uri="{FF2B5EF4-FFF2-40B4-BE49-F238E27FC236}">
              <a16:creationId xmlns:a16="http://schemas.microsoft.com/office/drawing/2014/main" id="{C50845C6-8E28-5543-971C-42F11C9C23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06600" y="185166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73100</xdr:colOff>
      <xdr:row>99</xdr:row>
      <xdr:rowOff>139700</xdr:rowOff>
    </xdr:from>
    <xdr:ext cx="0" cy="0"/>
    <xdr:pic>
      <xdr:nvPicPr>
        <xdr:cNvPr id="122" name="Picture 121">
          <a:extLst>
            <a:ext uri="{FF2B5EF4-FFF2-40B4-BE49-F238E27FC236}">
              <a16:creationId xmlns:a16="http://schemas.microsoft.com/office/drawing/2014/main" id="{22A802A7-B10A-B04F-AA48-6A8A5C64AC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95500" y="202565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84200</xdr:colOff>
      <xdr:row>91</xdr:row>
      <xdr:rowOff>25400</xdr:rowOff>
    </xdr:from>
    <xdr:ext cx="0" cy="0"/>
    <xdr:pic>
      <xdr:nvPicPr>
        <xdr:cNvPr id="123" name="Picture 122">
          <a:extLst>
            <a:ext uri="{FF2B5EF4-FFF2-40B4-BE49-F238E27FC236}">
              <a16:creationId xmlns:a16="http://schemas.microsoft.com/office/drawing/2014/main" id="{EB01970D-4F0F-1344-A49E-550D8FCB99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06600" y="185166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33400</xdr:colOff>
      <xdr:row>89</xdr:row>
      <xdr:rowOff>190500</xdr:rowOff>
    </xdr:from>
    <xdr:ext cx="0" cy="0"/>
    <xdr:pic>
      <xdr:nvPicPr>
        <xdr:cNvPr id="124" name="Picture 123">
          <a:extLst>
            <a:ext uri="{FF2B5EF4-FFF2-40B4-BE49-F238E27FC236}">
              <a16:creationId xmlns:a16="http://schemas.microsoft.com/office/drawing/2014/main" id="{9EF0D436-9CCC-6245-8AB3-09A11E477B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91800" y="182753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33400</xdr:colOff>
      <xdr:row>89</xdr:row>
      <xdr:rowOff>190500</xdr:rowOff>
    </xdr:from>
    <xdr:ext cx="0" cy="0"/>
    <xdr:pic>
      <xdr:nvPicPr>
        <xdr:cNvPr id="125" name="Picture 124">
          <a:extLst>
            <a:ext uri="{FF2B5EF4-FFF2-40B4-BE49-F238E27FC236}">
              <a16:creationId xmlns:a16="http://schemas.microsoft.com/office/drawing/2014/main" id="{0F6EC56C-940F-DE47-8367-DD4E95E91D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91800" y="182753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33400</xdr:colOff>
      <xdr:row>89</xdr:row>
      <xdr:rowOff>190500</xdr:rowOff>
    </xdr:from>
    <xdr:ext cx="0" cy="0"/>
    <xdr:pic>
      <xdr:nvPicPr>
        <xdr:cNvPr id="126" name="Picture 125">
          <a:extLst>
            <a:ext uri="{FF2B5EF4-FFF2-40B4-BE49-F238E27FC236}">
              <a16:creationId xmlns:a16="http://schemas.microsoft.com/office/drawing/2014/main" id="{685E93D4-D70B-5347-BED4-B939834CA1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91800" y="182753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27" name="Picture 126">
          <a:extLst>
            <a:ext uri="{FF2B5EF4-FFF2-40B4-BE49-F238E27FC236}">
              <a16:creationId xmlns:a16="http://schemas.microsoft.com/office/drawing/2014/main" id="{A211B401-6C31-584A-810A-E57305DE78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28" name="Picture 127">
          <a:extLst>
            <a:ext uri="{FF2B5EF4-FFF2-40B4-BE49-F238E27FC236}">
              <a16:creationId xmlns:a16="http://schemas.microsoft.com/office/drawing/2014/main" id="{823DC0B4-5BF9-6043-903E-9AECA89E16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29" name="Picture 128">
          <a:extLst>
            <a:ext uri="{FF2B5EF4-FFF2-40B4-BE49-F238E27FC236}">
              <a16:creationId xmlns:a16="http://schemas.microsoft.com/office/drawing/2014/main" id="{C3D5B40F-24AE-7C4B-9935-C7D5E4F8CE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30" name="Picture 129">
          <a:extLst>
            <a:ext uri="{FF2B5EF4-FFF2-40B4-BE49-F238E27FC236}">
              <a16:creationId xmlns:a16="http://schemas.microsoft.com/office/drawing/2014/main" id="{DB60CAD3-2146-074B-B2A5-B982A09283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31" name="Picture 130">
          <a:extLst>
            <a:ext uri="{FF2B5EF4-FFF2-40B4-BE49-F238E27FC236}">
              <a16:creationId xmlns:a16="http://schemas.microsoft.com/office/drawing/2014/main" id="{C784E24B-9A21-8B43-A306-485B261B9D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60400</xdr:colOff>
      <xdr:row>98</xdr:row>
      <xdr:rowOff>12700</xdr:rowOff>
    </xdr:from>
    <xdr:ext cx="0" cy="0"/>
    <xdr:pic>
      <xdr:nvPicPr>
        <xdr:cNvPr id="132" name="Picture 131">
          <a:extLst>
            <a:ext uri="{FF2B5EF4-FFF2-40B4-BE49-F238E27FC236}">
              <a16:creationId xmlns:a16="http://schemas.microsoft.com/office/drawing/2014/main" id="{7604C37A-0C8B-D541-907A-9F5978EE75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0" y="199263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33" name="Picture 132">
          <a:extLst>
            <a:ext uri="{FF2B5EF4-FFF2-40B4-BE49-F238E27FC236}">
              <a16:creationId xmlns:a16="http://schemas.microsoft.com/office/drawing/2014/main" id="{F2C0DE79-FB56-AC40-B281-E5A736F5E3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34" name="Picture 133">
          <a:extLst>
            <a:ext uri="{FF2B5EF4-FFF2-40B4-BE49-F238E27FC236}">
              <a16:creationId xmlns:a16="http://schemas.microsoft.com/office/drawing/2014/main" id="{B20EF539-2DE6-0E4F-8479-2BC37FA271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35" name="Picture 134">
          <a:extLst>
            <a:ext uri="{FF2B5EF4-FFF2-40B4-BE49-F238E27FC236}">
              <a16:creationId xmlns:a16="http://schemas.microsoft.com/office/drawing/2014/main" id="{C2130D72-7447-7A47-A638-AEC2316F25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136" name="Picture 135">
          <a:extLst>
            <a:ext uri="{FF2B5EF4-FFF2-40B4-BE49-F238E27FC236}">
              <a16:creationId xmlns:a16="http://schemas.microsoft.com/office/drawing/2014/main" id="{C13508AD-1923-9C4D-96CD-CE837F47F2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82800" y="199263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37" name="Picture 136">
          <a:extLst>
            <a:ext uri="{FF2B5EF4-FFF2-40B4-BE49-F238E27FC236}">
              <a16:creationId xmlns:a16="http://schemas.microsoft.com/office/drawing/2014/main" id="{3A4FD4FB-F895-D340-8DDC-9B8FDE2214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38" name="Picture 137">
          <a:extLst>
            <a:ext uri="{FF2B5EF4-FFF2-40B4-BE49-F238E27FC236}">
              <a16:creationId xmlns:a16="http://schemas.microsoft.com/office/drawing/2014/main" id="{59D751E8-7577-644A-8831-2FA569B0AB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39" name="Picture 138">
          <a:extLst>
            <a:ext uri="{FF2B5EF4-FFF2-40B4-BE49-F238E27FC236}">
              <a16:creationId xmlns:a16="http://schemas.microsoft.com/office/drawing/2014/main" id="{5920B387-213F-0645-872F-945F2DB098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60400</xdr:colOff>
      <xdr:row>98</xdr:row>
      <xdr:rowOff>12700</xdr:rowOff>
    </xdr:from>
    <xdr:ext cx="0" cy="0"/>
    <xdr:pic>
      <xdr:nvPicPr>
        <xdr:cNvPr id="140" name="Picture 139">
          <a:extLst>
            <a:ext uri="{FF2B5EF4-FFF2-40B4-BE49-F238E27FC236}">
              <a16:creationId xmlns:a16="http://schemas.microsoft.com/office/drawing/2014/main" id="{A435F1BE-50BE-764E-9DC5-1714DF34AD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0" y="199263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41" name="Picture 140">
          <a:extLst>
            <a:ext uri="{FF2B5EF4-FFF2-40B4-BE49-F238E27FC236}">
              <a16:creationId xmlns:a16="http://schemas.microsoft.com/office/drawing/2014/main" id="{12876306-EB59-0248-9093-A8DBD2925F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42" name="Picture 141">
          <a:extLst>
            <a:ext uri="{FF2B5EF4-FFF2-40B4-BE49-F238E27FC236}">
              <a16:creationId xmlns:a16="http://schemas.microsoft.com/office/drawing/2014/main" id="{355C3859-BF17-3B4E-8893-DD2CAB5EBD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43" name="Picture 142">
          <a:extLst>
            <a:ext uri="{FF2B5EF4-FFF2-40B4-BE49-F238E27FC236}">
              <a16:creationId xmlns:a16="http://schemas.microsoft.com/office/drawing/2014/main" id="{AB49D5C1-1281-FC46-B2DE-2A3DB08DDB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144" name="Picture 143">
          <a:extLst>
            <a:ext uri="{FF2B5EF4-FFF2-40B4-BE49-F238E27FC236}">
              <a16:creationId xmlns:a16="http://schemas.microsoft.com/office/drawing/2014/main" id="{1B0A8634-EDBF-FD43-9BD6-2936B58CA5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82800" y="199263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45" name="Picture 144">
          <a:extLst>
            <a:ext uri="{FF2B5EF4-FFF2-40B4-BE49-F238E27FC236}">
              <a16:creationId xmlns:a16="http://schemas.microsoft.com/office/drawing/2014/main" id="{64B53EDE-6E53-D64B-B4AA-A0D109A841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33400</xdr:colOff>
      <xdr:row>89</xdr:row>
      <xdr:rowOff>190500</xdr:rowOff>
    </xdr:from>
    <xdr:ext cx="0" cy="0"/>
    <xdr:pic>
      <xdr:nvPicPr>
        <xdr:cNvPr id="146" name="Picture 145">
          <a:extLst>
            <a:ext uri="{FF2B5EF4-FFF2-40B4-BE49-F238E27FC236}">
              <a16:creationId xmlns:a16="http://schemas.microsoft.com/office/drawing/2014/main" id="{4CEFBA8A-88A7-4040-9330-DAE67AC8F8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91800" y="182753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33400</xdr:colOff>
      <xdr:row>89</xdr:row>
      <xdr:rowOff>190500</xdr:rowOff>
    </xdr:from>
    <xdr:ext cx="0" cy="0"/>
    <xdr:pic>
      <xdr:nvPicPr>
        <xdr:cNvPr id="147" name="Picture 146">
          <a:extLst>
            <a:ext uri="{FF2B5EF4-FFF2-40B4-BE49-F238E27FC236}">
              <a16:creationId xmlns:a16="http://schemas.microsoft.com/office/drawing/2014/main" id="{4141211A-F2A7-8345-9B6D-19EBEF6336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91800" y="182753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33400</xdr:colOff>
      <xdr:row>89</xdr:row>
      <xdr:rowOff>190500</xdr:rowOff>
    </xdr:from>
    <xdr:ext cx="0" cy="0"/>
    <xdr:pic>
      <xdr:nvPicPr>
        <xdr:cNvPr id="148" name="Picture 147">
          <a:extLst>
            <a:ext uri="{FF2B5EF4-FFF2-40B4-BE49-F238E27FC236}">
              <a16:creationId xmlns:a16="http://schemas.microsoft.com/office/drawing/2014/main" id="{4B3F4F3C-FF7C-5443-ABB3-AA75C069B8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91800" y="182753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49" name="Picture 148">
          <a:extLst>
            <a:ext uri="{FF2B5EF4-FFF2-40B4-BE49-F238E27FC236}">
              <a16:creationId xmlns:a16="http://schemas.microsoft.com/office/drawing/2014/main" id="{E629800C-C9EF-1D46-B7EF-9B1AE905FC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50" name="Picture 149">
          <a:extLst>
            <a:ext uri="{FF2B5EF4-FFF2-40B4-BE49-F238E27FC236}">
              <a16:creationId xmlns:a16="http://schemas.microsoft.com/office/drawing/2014/main" id="{8156490C-B96E-4F4C-AE68-C7CEE91BC4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27</xdr:col>
      <xdr:colOff>571500</xdr:colOff>
      <xdr:row>89</xdr:row>
      <xdr:rowOff>127000</xdr:rowOff>
    </xdr:from>
    <xdr:ext cx="0" cy="0"/>
    <xdr:pic>
      <xdr:nvPicPr>
        <xdr:cNvPr id="151" name="Picture 150">
          <a:extLst>
            <a:ext uri="{FF2B5EF4-FFF2-40B4-BE49-F238E27FC236}">
              <a16:creationId xmlns:a16="http://schemas.microsoft.com/office/drawing/2014/main" id="{357FA779-9208-C94D-8834-DEBB5FB3AD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29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52" name="Picture 151">
          <a:extLst>
            <a:ext uri="{FF2B5EF4-FFF2-40B4-BE49-F238E27FC236}">
              <a16:creationId xmlns:a16="http://schemas.microsoft.com/office/drawing/2014/main" id="{D202A395-4C1A-734B-A2C2-EC98D2F9BD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53" name="Picture 152">
          <a:extLst>
            <a:ext uri="{FF2B5EF4-FFF2-40B4-BE49-F238E27FC236}">
              <a16:creationId xmlns:a16="http://schemas.microsoft.com/office/drawing/2014/main" id="{62A64014-9A41-4E46-9A95-CE65416F34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60400</xdr:colOff>
      <xdr:row>98</xdr:row>
      <xdr:rowOff>12700</xdr:rowOff>
    </xdr:from>
    <xdr:ext cx="0" cy="0"/>
    <xdr:pic>
      <xdr:nvPicPr>
        <xdr:cNvPr id="154" name="Picture 153">
          <a:extLst>
            <a:ext uri="{FF2B5EF4-FFF2-40B4-BE49-F238E27FC236}">
              <a16:creationId xmlns:a16="http://schemas.microsoft.com/office/drawing/2014/main" id="{65B0A060-E9CB-F640-80CC-DD5D132FED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0" y="199263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55" name="Picture 154">
          <a:extLst>
            <a:ext uri="{FF2B5EF4-FFF2-40B4-BE49-F238E27FC236}">
              <a16:creationId xmlns:a16="http://schemas.microsoft.com/office/drawing/2014/main" id="{3DF6FCEB-7176-DE4C-A65C-06633BF339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56" name="Picture 155">
          <a:extLst>
            <a:ext uri="{FF2B5EF4-FFF2-40B4-BE49-F238E27FC236}">
              <a16:creationId xmlns:a16="http://schemas.microsoft.com/office/drawing/2014/main" id="{6479608C-F3CC-2743-B6FA-195A202D85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57" name="Picture 156">
          <a:extLst>
            <a:ext uri="{FF2B5EF4-FFF2-40B4-BE49-F238E27FC236}">
              <a16:creationId xmlns:a16="http://schemas.microsoft.com/office/drawing/2014/main" id="{C9B59B1D-9266-6941-B02F-6D3828728A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158" name="Picture 157">
          <a:extLst>
            <a:ext uri="{FF2B5EF4-FFF2-40B4-BE49-F238E27FC236}">
              <a16:creationId xmlns:a16="http://schemas.microsoft.com/office/drawing/2014/main" id="{7FF789D7-B962-5C4B-85B9-97015E0234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82800" y="199263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59" name="Picture 158">
          <a:extLst>
            <a:ext uri="{FF2B5EF4-FFF2-40B4-BE49-F238E27FC236}">
              <a16:creationId xmlns:a16="http://schemas.microsoft.com/office/drawing/2014/main" id="{CD5A896F-CE0F-FE41-A238-65F9A0C482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60" name="Picture 159">
          <a:extLst>
            <a:ext uri="{FF2B5EF4-FFF2-40B4-BE49-F238E27FC236}">
              <a16:creationId xmlns:a16="http://schemas.microsoft.com/office/drawing/2014/main" id="{739D0B4A-3C79-7546-92BB-B52C608E2E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61" name="Picture 160">
          <a:extLst>
            <a:ext uri="{FF2B5EF4-FFF2-40B4-BE49-F238E27FC236}">
              <a16:creationId xmlns:a16="http://schemas.microsoft.com/office/drawing/2014/main" id="{C5D8A18E-3E02-6340-B786-DEFA6E33BD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60400</xdr:colOff>
      <xdr:row>98</xdr:row>
      <xdr:rowOff>12700</xdr:rowOff>
    </xdr:from>
    <xdr:ext cx="0" cy="0"/>
    <xdr:pic>
      <xdr:nvPicPr>
        <xdr:cNvPr id="162" name="Picture 161">
          <a:extLst>
            <a:ext uri="{FF2B5EF4-FFF2-40B4-BE49-F238E27FC236}">
              <a16:creationId xmlns:a16="http://schemas.microsoft.com/office/drawing/2014/main" id="{1045EE6F-8A48-8E4F-A8D4-68FB69C067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0" y="199263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63" name="Picture 162">
          <a:extLst>
            <a:ext uri="{FF2B5EF4-FFF2-40B4-BE49-F238E27FC236}">
              <a16:creationId xmlns:a16="http://schemas.microsoft.com/office/drawing/2014/main" id="{48EEDAF5-6653-5C4D-A958-CC1FF0BFF1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64" name="Picture 163">
          <a:extLst>
            <a:ext uri="{FF2B5EF4-FFF2-40B4-BE49-F238E27FC236}">
              <a16:creationId xmlns:a16="http://schemas.microsoft.com/office/drawing/2014/main" id="{6E4D491E-640F-B441-8674-7ECFD805D2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65" name="Picture 164">
          <a:extLst>
            <a:ext uri="{FF2B5EF4-FFF2-40B4-BE49-F238E27FC236}">
              <a16:creationId xmlns:a16="http://schemas.microsoft.com/office/drawing/2014/main" id="{5921564A-3207-DC49-92E5-E27FAF2B5E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166" name="Picture 165">
          <a:extLst>
            <a:ext uri="{FF2B5EF4-FFF2-40B4-BE49-F238E27FC236}">
              <a16:creationId xmlns:a16="http://schemas.microsoft.com/office/drawing/2014/main" id="{68312EEE-FEF7-7C48-B75E-F2D2D0A38F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82800" y="199263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67" name="Picture 166">
          <a:extLst>
            <a:ext uri="{FF2B5EF4-FFF2-40B4-BE49-F238E27FC236}">
              <a16:creationId xmlns:a16="http://schemas.microsoft.com/office/drawing/2014/main" id="{7A255D62-3797-0D4A-B03B-9993B92A61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68" name="Picture 167">
          <a:extLst>
            <a:ext uri="{FF2B5EF4-FFF2-40B4-BE49-F238E27FC236}">
              <a16:creationId xmlns:a16="http://schemas.microsoft.com/office/drawing/2014/main" id="{F85985A7-5628-DC4B-B4C4-811608D119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69" name="Picture 168">
          <a:extLst>
            <a:ext uri="{FF2B5EF4-FFF2-40B4-BE49-F238E27FC236}">
              <a16:creationId xmlns:a16="http://schemas.microsoft.com/office/drawing/2014/main" id="{F5150065-E2D6-CF42-8C30-506C2302D5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60400</xdr:colOff>
      <xdr:row>98</xdr:row>
      <xdr:rowOff>12700</xdr:rowOff>
    </xdr:from>
    <xdr:ext cx="0" cy="0"/>
    <xdr:pic>
      <xdr:nvPicPr>
        <xdr:cNvPr id="170" name="Picture 169">
          <a:extLst>
            <a:ext uri="{FF2B5EF4-FFF2-40B4-BE49-F238E27FC236}">
              <a16:creationId xmlns:a16="http://schemas.microsoft.com/office/drawing/2014/main" id="{1C97E0C4-2E52-5F48-A13D-D57AE60BE7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0" y="199263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71" name="Picture 170">
          <a:extLst>
            <a:ext uri="{FF2B5EF4-FFF2-40B4-BE49-F238E27FC236}">
              <a16:creationId xmlns:a16="http://schemas.microsoft.com/office/drawing/2014/main" id="{423D0760-B06F-F042-BE52-EBF59C5107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72" name="Picture 171">
          <a:extLst>
            <a:ext uri="{FF2B5EF4-FFF2-40B4-BE49-F238E27FC236}">
              <a16:creationId xmlns:a16="http://schemas.microsoft.com/office/drawing/2014/main" id="{B607EA97-2E0C-7748-8975-1F330BBC0D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73" name="Picture 172">
          <a:extLst>
            <a:ext uri="{FF2B5EF4-FFF2-40B4-BE49-F238E27FC236}">
              <a16:creationId xmlns:a16="http://schemas.microsoft.com/office/drawing/2014/main" id="{30396A4C-706B-3B4B-8312-DFFBE9426E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174" name="Picture 173">
          <a:extLst>
            <a:ext uri="{FF2B5EF4-FFF2-40B4-BE49-F238E27FC236}">
              <a16:creationId xmlns:a16="http://schemas.microsoft.com/office/drawing/2014/main" id="{228FED41-E25D-CF44-812A-8E5CF46D24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82800" y="199263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75" name="Picture 174">
          <a:extLst>
            <a:ext uri="{FF2B5EF4-FFF2-40B4-BE49-F238E27FC236}">
              <a16:creationId xmlns:a16="http://schemas.microsoft.com/office/drawing/2014/main" id="{6ADEE18E-623B-D840-A70B-C18813CB5E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76" name="Picture 175">
          <a:extLst>
            <a:ext uri="{FF2B5EF4-FFF2-40B4-BE49-F238E27FC236}">
              <a16:creationId xmlns:a16="http://schemas.microsoft.com/office/drawing/2014/main" id="{D861AB45-6AC0-4245-86D8-1A2CFCD117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77" name="Picture 176">
          <a:extLst>
            <a:ext uri="{FF2B5EF4-FFF2-40B4-BE49-F238E27FC236}">
              <a16:creationId xmlns:a16="http://schemas.microsoft.com/office/drawing/2014/main" id="{1CCB0B67-95D2-4348-B809-D782799E97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60400</xdr:colOff>
      <xdr:row>98</xdr:row>
      <xdr:rowOff>12700</xdr:rowOff>
    </xdr:from>
    <xdr:ext cx="0" cy="0"/>
    <xdr:pic>
      <xdr:nvPicPr>
        <xdr:cNvPr id="178" name="Picture 177">
          <a:extLst>
            <a:ext uri="{FF2B5EF4-FFF2-40B4-BE49-F238E27FC236}">
              <a16:creationId xmlns:a16="http://schemas.microsoft.com/office/drawing/2014/main" id="{768E4629-B200-DC49-A833-08C9915A58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0" y="199263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79" name="Picture 178">
          <a:extLst>
            <a:ext uri="{FF2B5EF4-FFF2-40B4-BE49-F238E27FC236}">
              <a16:creationId xmlns:a16="http://schemas.microsoft.com/office/drawing/2014/main" id="{A43A1475-BDD7-3546-886C-73CD748C02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80" name="Picture 179">
          <a:extLst>
            <a:ext uri="{FF2B5EF4-FFF2-40B4-BE49-F238E27FC236}">
              <a16:creationId xmlns:a16="http://schemas.microsoft.com/office/drawing/2014/main" id="{7C70D0FD-6E93-2241-8115-815F835E78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81" name="Picture 180">
          <a:extLst>
            <a:ext uri="{FF2B5EF4-FFF2-40B4-BE49-F238E27FC236}">
              <a16:creationId xmlns:a16="http://schemas.microsoft.com/office/drawing/2014/main" id="{C716E81C-1244-CE4B-B1A1-EDE5D33B72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182" name="Picture 181">
          <a:extLst>
            <a:ext uri="{FF2B5EF4-FFF2-40B4-BE49-F238E27FC236}">
              <a16:creationId xmlns:a16="http://schemas.microsoft.com/office/drawing/2014/main" id="{892C156D-7597-CF43-B56F-6FF776F4C6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82800" y="199263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83" name="Picture 182">
          <a:extLst>
            <a:ext uri="{FF2B5EF4-FFF2-40B4-BE49-F238E27FC236}">
              <a16:creationId xmlns:a16="http://schemas.microsoft.com/office/drawing/2014/main" id="{996665C8-8685-154E-80E6-30EED6B5D8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84" name="Picture 183">
          <a:extLst>
            <a:ext uri="{FF2B5EF4-FFF2-40B4-BE49-F238E27FC236}">
              <a16:creationId xmlns:a16="http://schemas.microsoft.com/office/drawing/2014/main" id="{0F319C64-409A-1A48-988A-C7B9164078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85" name="Picture 184">
          <a:extLst>
            <a:ext uri="{FF2B5EF4-FFF2-40B4-BE49-F238E27FC236}">
              <a16:creationId xmlns:a16="http://schemas.microsoft.com/office/drawing/2014/main" id="{B75FE08F-2619-6C40-8CB3-FE435AECB1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60400</xdr:colOff>
      <xdr:row>98</xdr:row>
      <xdr:rowOff>12700</xdr:rowOff>
    </xdr:from>
    <xdr:ext cx="0" cy="0"/>
    <xdr:pic>
      <xdr:nvPicPr>
        <xdr:cNvPr id="186" name="Picture 185">
          <a:extLst>
            <a:ext uri="{FF2B5EF4-FFF2-40B4-BE49-F238E27FC236}">
              <a16:creationId xmlns:a16="http://schemas.microsoft.com/office/drawing/2014/main" id="{F16D00F2-B394-9247-8497-39A798D7B5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0" y="199263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87" name="Picture 186">
          <a:extLst>
            <a:ext uri="{FF2B5EF4-FFF2-40B4-BE49-F238E27FC236}">
              <a16:creationId xmlns:a16="http://schemas.microsoft.com/office/drawing/2014/main" id="{225A16BC-B51A-B442-99C4-F04EC49329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88" name="Picture 187">
          <a:extLst>
            <a:ext uri="{FF2B5EF4-FFF2-40B4-BE49-F238E27FC236}">
              <a16:creationId xmlns:a16="http://schemas.microsoft.com/office/drawing/2014/main" id="{D8A01B37-7B61-4E44-B444-801F0828A4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89" name="Picture 188">
          <a:extLst>
            <a:ext uri="{FF2B5EF4-FFF2-40B4-BE49-F238E27FC236}">
              <a16:creationId xmlns:a16="http://schemas.microsoft.com/office/drawing/2014/main" id="{01B3EFA3-37D7-0C41-8B92-49E3E7D64D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190" name="Picture 189">
          <a:extLst>
            <a:ext uri="{FF2B5EF4-FFF2-40B4-BE49-F238E27FC236}">
              <a16:creationId xmlns:a16="http://schemas.microsoft.com/office/drawing/2014/main" id="{F1A8CC38-8671-7746-8415-6E8901DD63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82800" y="199263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91" name="Picture 190">
          <a:extLst>
            <a:ext uri="{FF2B5EF4-FFF2-40B4-BE49-F238E27FC236}">
              <a16:creationId xmlns:a16="http://schemas.microsoft.com/office/drawing/2014/main" id="{C51D2A06-37E3-C04F-9434-150AFE7407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92" name="Picture 191">
          <a:extLst>
            <a:ext uri="{FF2B5EF4-FFF2-40B4-BE49-F238E27FC236}">
              <a16:creationId xmlns:a16="http://schemas.microsoft.com/office/drawing/2014/main" id="{8EFC27C3-4693-1E47-BACF-80713F029D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93" name="Picture 192">
          <a:extLst>
            <a:ext uri="{FF2B5EF4-FFF2-40B4-BE49-F238E27FC236}">
              <a16:creationId xmlns:a16="http://schemas.microsoft.com/office/drawing/2014/main" id="{5ADE9F7B-0B5F-A143-86E7-DD2A7DC339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660400</xdr:colOff>
      <xdr:row>98</xdr:row>
      <xdr:rowOff>12700</xdr:rowOff>
    </xdr:from>
    <xdr:ext cx="0" cy="0"/>
    <xdr:pic>
      <xdr:nvPicPr>
        <xdr:cNvPr id="194" name="Picture 193">
          <a:extLst>
            <a:ext uri="{FF2B5EF4-FFF2-40B4-BE49-F238E27FC236}">
              <a16:creationId xmlns:a16="http://schemas.microsoft.com/office/drawing/2014/main" id="{553A8550-6F67-8347-9478-45C8B0426B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00" y="19926300"/>
          <a:ext cx="0" cy="0"/>
        </a:xfrm>
        <a:prstGeom prst="rect">
          <a:avLst/>
        </a:prstGeom>
      </xdr:spPr>
    </xdr:pic>
    <xdr:clientData/>
  </xdr:oneCellAnchor>
  <xdr:oneCellAnchor>
    <xdr:from>
      <xdr:col>31</xdr:col>
      <xdr:colOff>571500</xdr:colOff>
      <xdr:row>89</xdr:row>
      <xdr:rowOff>127000</xdr:rowOff>
    </xdr:from>
    <xdr:ext cx="0" cy="0"/>
    <xdr:pic>
      <xdr:nvPicPr>
        <xdr:cNvPr id="195" name="Picture 194">
          <a:extLst>
            <a:ext uri="{FF2B5EF4-FFF2-40B4-BE49-F238E27FC236}">
              <a16:creationId xmlns:a16="http://schemas.microsoft.com/office/drawing/2014/main" id="{2BD77DB2-0FB3-2B46-9A5C-833D1D9737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811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96" name="Picture 195">
          <a:extLst>
            <a:ext uri="{FF2B5EF4-FFF2-40B4-BE49-F238E27FC236}">
              <a16:creationId xmlns:a16="http://schemas.microsoft.com/office/drawing/2014/main" id="{22AD4311-C407-1B47-9BF1-7B85A226FF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97" name="Picture 196">
          <a:extLst>
            <a:ext uri="{FF2B5EF4-FFF2-40B4-BE49-F238E27FC236}">
              <a16:creationId xmlns:a16="http://schemas.microsoft.com/office/drawing/2014/main" id="{4FBE1269-230F-5447-A022-8A2B6945C0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660400</xdr:colOff>
      <xdr:row>98</xdr:row>
      <xdr:rowOff>12700</xdr:rowOff>
    </xdr:from>
    <xdr:ext cx="0" cy="0"/>
    <xdr:pic>
      <xdr:nvPicPr>
        <xdr:cNvPr id="198" name="Picture 197">
          <a:extLst>
            <a:ext uri="{FF2B5EF4-FFF2-40B4-BE49-F238E27FC236}">
              <a16:creationId xmlns:a16="http://schemas.microsoft.com/office/drawing/2014/main" id="{0F9E4CD9-E374-7341-8A37-F01BD20ED5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82800" y="19926300"/>
          <a:ext cx="0" cy="0"/>
        </a:xfrm>
        <a:prstGeom prst="rect">
          <a:avLst/>
        </a:prstGeom>
      </xdr:spPr>
    </xdr:pic>
    <xdr:clientData/>
  </xdr:oneCellAnchor>
  <xdr:oneCellAnchor>
    <xdr:from>
      <xdr:col>32</xdr:col>
      <xdr:colOff>571500</xdr:colOff>
      <xdr:row>89</xdr:row>
      <xdr:rowOff>127000</xdr:rowOff>
    </xdr:from>
    <xdr:ext cx="0" cy="0"/>
    <xdr:pic>
      <xdr:nvPicPr>
        <xdr:cNvPr id="199" name="Picture 198">
          <a:extLst>
            <a:ext uri="{FF2B5EF4-FFF2-40B4-BE49-F238E27FC236}">
              <a16:creationId xmlns:a16="http://schemas.microsoft.com/office/drawing/2014/main" id="{8F6E292A-D2CF-9341-9829-CEF102DBBF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393900" y="182118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33400</xdr:colOff>
      <xdr:row>89</xdr:row>
      <xdr:rowOff>190500</xdr:rowOff>
    </xdr:from>
    <xdr:ext cx="0" cy="0"/>
    <xdr:pic>
      <xdr:nvPicPr>
        <xdr:cNvPr id="200" name="Picture 199">
          <a:extLst>
            <a:ext uri="{FF2B5EF4-FFF2-40B4-BE49-F238E27FC236}">
              <a16:creationId xmlns:a16="http://schemas.microsoft.com/office/drawing/2014/main" id="{C255E319-7685-9144-8DA4-04EC1B238A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09400" y="182753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33400</xdr:colOff>
      <xdr:row>89</xdr:row>
      <xdr:rowOff>190500</xdr:rowOff>
    </xdr:from>
    <xdr:ext cx="0" cy="0"/>
    <xdr:pic>
      <xdr:nvPicPr>
        <xdr:cNvPr id="201" name="Picture 200">
          <a:extLst>
            <a:ext uri="{FF2B5EF4-FFF2-40B4-BE49-F238E27FC236}">
              <a16:creationId xmlns:a16="http://schemas.microsoft.com/office/drawing/2014/main" id="{C8119BDC-2C46-7544-8BB6-79B338740D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09400" y="182753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33400</xdr:colOff>
      <xdr:row>89</xdr:row>
      <xdr:rowOff>190500</xdr:rowOff>
    </xdr:from>
    <xdr:ext cx="0" cy="0"/>
    <xdr:pic>
      <xdr:nvPicPr>
        <xdr:cNvPr id="202" name="Picture 201">
          <a:extLst>
            <a:ext uri="{FF2B5EF4-FFF2-40B4-BE49-F238E27FC236}">
              <a16:creationId xmlns:a16="http://schemas.microsoft.com/office/drawing/2014/main" id="{5D93697F-D6B6-B74E-8541-B8933211B5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09400" y="182753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71500</xdr:colOff>
      <xdr:row>89</xdr:row>
      <xdr:rowOff>127000</xdr:rowOff>
    </xdr:from>
    <xdr:ext cx="0" cy="0"/>
    <xdr:pic>
      <xdr:nvPicPr>
        <xdr:cNvPr id="203" name="Picture 202">
          <a:extLst>
            <a:ext uri="{FF2B5EF4-FFF2-40B4-BE49-F238E27FC236}">
              <a16:creationId xmlns:a16="http://schemas.microsoft.com/office/drawing/2014/main" id="{8049D9BA-FB23-6F4F-A1A3-EBD78A0AC3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47500" y="182118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71500</xdr:colOff>
      <xdr:row>89</xdr:row>
      <xdr:rowOff>127000</xdr:rowOff>
    </xdr:from>
    <xdr:ext cx="0" cy="0"/>
    <xdr:pic>
      <xdr:nvPicPr>
        <xdr:cNvPr id="204" name="Picture 203">
          <a:extLst>
            <a:ext uri="{FF2B5EF4-FFF2-40B4-BE49-F238E27FC236}">
              <a16:creationId xmlns:a16="http://schemas.microsoft.com/office/drawing/2014/main" id="{9E3F9F08-89AD-3C4E-A4A6-62545A5FA7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47500" y="182118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71500</xdr:colOff>
      <xdr:row>89</xdr:row>
      <xdr:rowOff>127000</xdr:rowOff>
    </xdr:from>
    <xdr:ext cx="0" cy="0"/>
    <xdr:pic>
      <xdr:nvPicPr>
        <xdr:cNvPr id="205" name="Picture 204">
          <a:extLst>
            <a:ext uri="{FF2B5EF4-FFF2-40B4-BE49-F238E27FC236}">
              <a16:creationId xmlns:a16="http://schemas.microsoft.com/office/drawing/2014/main" id="{C7E8DD33-AD69-794A-BEDA-EEC24952D8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475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06" name="Picture 205">
          <a:extLst>
            <a:ext uri="{FF2B5EF4-FFF2-40B4-BE49-F238E27FC236}">
              <a16:creationId xmlns:a16="http://schemas.microsoft.com/office/drawing/2014/main" id="{26B0DA6F-2CB0-8844-87F5-8F95F672B6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07" name="Picture 206">
          <a:extLst>
            <a:ext uri="{FF2B5EF4-FFF2-40B4-BE49-F238E27FC236}">
              <a16:creationId xmlns:a16="http://schemas.microsoft.com/office/drawing/2014/main" id="{ECBED523-2030-F14D-AD23-61B86ADF52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660400</xdr:colOff>
      <xdr:row>98</xdr:row>
      <xdr:rowOff>12700</xdr:rowOff>
    </xdr:from>
    <xdr:ext cx="0" cy="0"/>
    <xdr:pic>
      <xdr:nvPicPr>
        <xdr:cNvPr id="208" name="Picture 207">
          <a:extLst>
            <a:ext uri="{FF2B5EF4-FFF2-40B4-BE49-F238E27FC236}">
              <a16:creationId xmlns:a16="http://schemas.microsoft.com/office/drawing/2014/main" id="{731876FC-3C29-5043-892C-6DCFE259EF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7600" y="199263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09" name="Picture 208">
          <a:extLst>
            <a:ext uri="{FF2B5EF4-FFF2-40B4-BE49-F238E27FC236}">
              <a16:creationId xmlns:a16="http://schemas.microsoft.com/office/drawing/2014/main" id="{1650C216-0573-584D-A966-3CD54778A4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10" name="Picture 209">
          <a:extLst>
            <a:ext uri="{FF2B5EF4-FFF2-40B4-BE49-F238E27FC236}">
              <a16:creationId xmlns:a16="http://schemas.microsoft.com/office/drawing/2014/main" id="{6B4728E0-4CA9-0B48-AE7E-C1B37167F1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11" name="Picture 210">
          <a:extLst>
            <a:ext uri="{FF2B5EF4-FFF2-40B4-BE49-F238E27FC236}">
              <a16:creationId xmlns:a16="http://schemas.microsoft.com/office/drawing/2014/main" id="{428FF23F-649D-A44C-9763-A291535983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212" name="Picture 211">
          <a:extLst>
            <a:ext uri="{FF2B5EF4-FFF2-40B4-BE49-F238E27FC236}">
              <a16:creationId xmlns:a16="http://schemas.microsoft.com/office/drawing/2014/main" id="{48A1A927-2C63-1442-A5B3-0B503BBA7A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300400" y="199263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13" name="Picture 212">
          <a:extLst>
            <a:ext uri="{FF2B5EF4-FFF2-40B4-BE49-F238E27FC236}">
              <a16:creationId xmlns:a16="http://schemas.microsoft.com/office/drawing/2014/main" id="{969C17F8-EAF0-0346-9D9A-FC67E6D8A1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14" name="Picture 213">
          <a:extLst>
            <a:ext uri="{FF2B5EF4-FFF2-40B4-BE49-F238E27FC236}">
              <a16:creationId xmlns:a16="http://schemas.microsoft.com/office/drawing/2014/main" id="{2ADCDCA8-480E-B243-B943-76EB885247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15" name="Picture 214">
          <a:extLst>
            <a:ext uri="{FF2B5EF4-FFF2-40B4-BE49-F238E27FC236}">
              <a16:creationId xmlns:a16="http://schemas.microsoft.com/office/drawing/2014/main" id="{CF27C14F-9AC0-324B-8D32-854E3C6510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660400</xdr:colOff>
      <xdr:row>98</xdr:row>
      <xdr:rowOff>12700</xdr:rowOff>
    </xdr:from>
    <xdr:ext cx="0" cy="0"/>
    <xdr:pic>
      <xdr:nvPicPr>
        <xdr:cNvPr id="216" name="Picture 215">
          <a:extLst>
            <a:ext uri="{FF2B5EF4-FFF2-40B4-BE49-F238E27FC236}">
              <a16:creationId xmlns:a16="http://schemas.microsoft.com/office/drawing/2014/main" id="{B50579D9-5F9C-F546-95FA-18D6176192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7600" y="199263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17" name="Picture 216">
          <a:extLst>
            <a:ext uri="{FF2B5EF4-FFF2-40B4-BE49-F238E27FC236}">
              <a16:creationId xmlns:a16="http://schemas.microsoft.com/office/drawing/2014/main" id="{AD960813-964D-164A-9592-A19B2D8264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18" name="Picture 217">
          <a:extLst>
            <a:ext uri="{FF2B5EF4-FFF2-40B4-BE49-F238E27FC236}">
              <a16:creationId xmlns:a16="http://schemas.microsoft.com/office/drawing/2014/main" id="{E2DE32CD-9AE6-8344-AB3A-4510E5A013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19" name="Picture 218">
          <a:extLst>
            <a:ext uri="{FF2B5EF4-FFF2-40B4-BE49-F238E27FC236}">
              <a16:creationId xmlns:a16="http://schemas.microsoft.com/office/drawing/2014/main" id="{AA6580BC-D7B3-0A46-8194-F897ECCB6D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220" name="Picture 219">
          <a:extLst>
            <a:ext uri="{FF2B5EF4-FFF2-40B4-BE49-F238E27FC236}">
              <a16:creationId xmlns:a16="http://schemas.microsoft.com/office/drawing/2014/main" id="{3CBE7E5E-6C5A-9C46-81B2-9D49049056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300400" y="199263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21" name="Picture 220">
          <a:extLst>
            <a:ext uri="{FF2B5EF4-FFF2-40B4-BE49-F238E27FC236}">
              <a16:creationId xmlns:a16="http://schemas.microsoft.com/office/drawing/2014/main" id="{03CBA22B-453B-0D4F-8E99-4E8EA7A227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33400</xdr:colOff>
      <xdr:row>89</xdr:row>
      <xdr:rowOff>190500</xdr:rowOff>
    </xdr:from>
    <xdr:ext cx="0" cy="0"/>
    <xdr:pic>
      <xdr:nvPicPr>
        <xdr:cNvPr id="222" name="Picture 221">
          <a:extLst>
            <a:ext uri="{FF2B5EF4-FFF2-40B4-BE49-F238E27FC236}">
              <a16:creationId xmlns:a16="http://schemas.microsoft.com/office/drawing/2014/main" id="{EB55AE92-A4DC-5F47-AB87-37E9ADEB79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09400" y="182753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33400</xdr:colOff>
      <xdr:row>89</xdr:row>
      <xdr:rowOff>190500</xdr:rowOff>
    </xdr:from>
    <xdr:ext cx="0" cy="0"/>
    <xdr:pic>
      <xdr:nvPicPr>
        <xdr:cNvPr id="223" name="Picture 222">
          <a:extLst>
            <a:ext uri="{FF2B5EF4-FFF2-40B4-BE49-F238E27FC236}">
              <a16:creationId xmlns:a16="http://schemas.microsoft.com/office/drawing/2014/main" id="{7DA1BE34-2033-B846-AEB4-B1DB85EF83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09400" y="182753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33400</xdr:colOff>
      <xdr:row>89</xdr:row>
      <xdr:rowOff>190500</xdr:rowOff>
    </xdr:from>
    <xdr:ext cx="0" cy="0"/>
    <xdr:pic>
      <xdr:nvPicPr>
        <xdr:cNvPr id="224" name="Picture 223">
          <a:extLst>
            <a:ext uri="{FF2B5EF4-FFF2-40B4-BE49-F238E27FC236}">
              <a16:creationId xmlns:a16="http://schemas.microsoft.com/office/drawing/2014/main" id="{4D6CA07B-FD0E-404D-8BC7-02D2D6EA1E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09400" y="182753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71500</xdr:colOff>
      <xdr:row>89</xdr:row>
      <xdr:rowOff>127000</xdr:rowOff>
    </xdr:from>
    <xdr:ext cx="0" cy="0"/>
    <xdr:pic>
      <xdr:nvPicPr>
        <xdr:cNvPr id="225" name="Picture 224">
          <a:extLst>
            <a:ext uri="{FF2B5EF4-FFF2-40B4-BE49-F238E27FC236}">
              <a16:creationId xmlns:a16="http://schemas.microsoft.com/office/drawing/2014/main" id="{63163A7E-5A44-1B4B-A023-94FB4F17DA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47500" y="182118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71500</xdr:colOff>
      <xdr:row>89</xdr:row>
      <xdr:rowOff>127000</xdr:rowOff>
    </xdr:from>
    <xdr:ext cx="0" cy="0"/>
    <xdr:pic>
      <xdr:nvPicPr>
        <xdr:cNvPr id="226" name="Picture 225">
          <a:extLst>
            <a:ext uri="{FF2B5EF4-FFF2-40B4-BE49-F238E27FC236}">
              <a16:creationId xmlns:a16="http://schemas.microsoft.com/office/drawing/2014/main" id="{01A37A89-3F92-D44E-925A-56EF6362D2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47500" y="18211800"/>
          <a:ext cx="0" cy="0"/>
        </a:xfrm>
        <a:prstGeom prst="rect">
          <a:avLst/>
        </a:prstGeom>
      </xdr:spPr>
    </xdr:pic>
    <xdr:clientData/>
  </xdr:oneCellAnchor>
  <xdr:oneCellAnchor>
    <xdr:from>
      <xdr:col>44</xdr:col>
      <xdr:colOff>571500</xdr:colOff>
      <xdr:row>89</xdr:row>
      <xdr:rowOff>127000</xdr:rowOff>
    </xdr:from>
    <xdr:ext cx="0" cy="0"/>
    <xdr:pic>
      <xdr:nvPicPr>
        <xdr:cNvPr id="227" name="Picture 226">
          <a:extLst>
            <a:ext uri="{FF2B5EF4-FFF2-40B4-BE49-F238E27FC236}">
              <a16:creationId xmlns:a16="http://schemas.microsoft.com/office/drawing/2014/main" id="{B81FB4D7-E46B-914C-B3B9-8969103FAD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1475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28" name="Picture 227">
          <a:extLst>
            <a:ext uri="{FF2B5EF4-FFF2-40B4-BE49-F238E27FC236}">
              <a16:creationId xmlns:a16="http://schemas.microsoft.com/office/drawing/2014/main" id="{A9435771-CA8C-0347-A8E9-1B2EA8668C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29" name="Picture 228">
          <a:extLst>
            <a:ext uri="{FF2B5EF4-FFF2-40B4-BE49-F238E27FC236}">
              <a16:creationId xmlns:a16="http://schemas.microsoft.com/office/drawing/2014/main" id="{5DED240B-D89C-4849-BEF4-7B61D95733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660400</xdr:colOff>
      <xdr:row>98</xdr:row>
      <xdr:rowOff>12700</xdr:rowOff>
    </xdr:from>
    <xdr:ext cx="0" cy="0"/>
    <xdr:pic>
      <xdr:nvPicPr>
        <xdr:cNvPr id="230" name="Picture 229">
          <a:extLst>
            <a:ext uri="{FF2B5EF4-FFF2-40B4-BE49-F238E27FC236}">
              <a16:creationId xmlns:a16="http://schemas.microsoft.com/office/drawing/2014/main" id="{108BC26F-DE25-E845-B883-6D8A3F831E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7600" y="199263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31" name="Picture 230">
          <a:extLst>
            <a:ext uri="{FF2B5EF4-FFF2-40B4-BE49-F238E27FC236}">
              <a16:creationId xmlns:a16="http://schemas.microsoft.com/office/drawing/2014/main" id="{1670FC6C-C460-B441-96C4-D4915220EC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32" name="Picture 231">
          <a:extLst>
            <a:ext uri="{FF2B5EF4-FFF2-40B4-BE49-F238E27FC236}">
              <a16:creationId xmlns:a16="http://schemas.microsoft.com/office/drawing/2014/main" id="{30EEA507-8B48-3446-861C-2BBD99FA83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33" name="Picture 232">
          <a:extLst>
            <a:ext uri="{FF2B5EF4-FFF2-40B4-BE49-F238E27FC236}">
              <a16:creationId xmlns:a16="http://schemas.microsoft.com/office/drawing/2014/main" id="{430AECAD-F342-A947-816E-7D2C70C107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234" name="Picture 233">
          <a:extLst>
            <a:ext uri="{FF2B5EF4-FFF2-40B4-BE49-F238E27FC236}">
              <a16:creationId xmlns:a16="http://schemas.microsoft.com/office/drawing/2014/main" id="{29973D45-3EEA-A449-8A47-CF366FDDAE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300400" y="199263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35" name="Picture 234">
          <a:extLst>
            <a:ext uri="{FF2B5EF4-FFF2-40B4-BE49-F238E27FC236}">
              <a16:creationId xmlns:a16="http://schemas.microsoft.com/office/drawing/2014/main" id="{0984CDF0-8B4F-0A45-A7F1-EC64986824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36" name="Picture 235">
          <a:extLst>
            <a:ext uri="{FF2B5EF4-FFF2-40B4-BE49-F238E27FC236}">
              <a16:creationId xmlns:a16="http://schemas.microsoft.com/office/drawing/2014/main" id="{98DDDF56-91E8-D54B-8A91-47E78A940A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37" name="Picture 236">
          <a:extLst>
            <a:ext uri="{FF2B5EF4-FFF2-40B4-BE49-F238E27FC236}">
              <a16:creationId xmlns:a16="http://schemas.microsoft.com/office/drawing/2014/main" id="{12F85F66-8BF4-2C43-8981-8EB6241A3D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660400</xdr:colOff>
      <xdr:row>98</xdr:row>
      <xdr:rowOff>12700</xdr:rowOff>
    </xdr:from>
    <xdr:ext cx="0" cy="0"/>
    <xdr:pic>
      <xdr:nvPicPr>
        <xdr:cNvPr id="238" name="Picture 237">
          <a:extLst>
            <a:ext uri="{FF2B5EF4-FFF2-40B4-BE49-F238E27FC236}">
              <a16:creationId xmlns:a16="http://schemas.microsoft.com/office/drawing/2014/main" id="{C1CDCD57-04D8-E844-85D2-4D1F6ECC9C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7600" y="199263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39" name="Picture 238">
          <a:extLst>
            <a:ext uri="{FF2B5EF4-FFF2-40B4-BE49-F238E27FC236}">
              <a16:creationId xmlns:a16="http://schemas.microsoft.com/office/drawing/2014/main" id="{A401EED3-D120-9041-89D8-7B9E6D5A1D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40" name="Picture 239">
          <a:extLst>
            <a:ext uri="{FF2B5EF4-FFF2-40B4-BE49-F238E27FC236}">
              <a16:creationId xmlns:a16="http://schemas.microsoft.com/office/drawing/2014/main" id="{D81CE841-7D31-714C-AD18-FBF495BF3E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41" name="Picture 240">
          <a:extLst>
            <a:ext uri="{FF2B5EF4-FFF2-40B4-BE49-F238E27FC236}">
              <a16:creationId xmlns:a16="http://schemas.microsoft.com/office/drawing/2014/main" id="{26DBE4EE-C71B-7D4F-9241-501C272A73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242" name="Picture 241">
          <a:extLst>
            <a:ext uri="{FF2B5EF4-FFF2-40B4-BE49-F238E27FC236}">
              <a16:creationId xmlns:a16="http://schemas.microsoft.com/office/drawing/2014/main" id="{45F5BB2D-CB75-2445-962A-C4C5E8E853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300400" y="199263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43" name="Picture 242">
          <a:extLst>
            <a:ext uri="{FF2B5EF4-FFF2-40B4-BE49-F238E27FC236}">
              <a16:creationId xmlns:a16="http://schemas.microsoft.com/office/drawing/2014/main" id="{556806F3-83CA-3943-B7B5-F3679D646D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44" name="Picture 243">
          <a:extLst>
            <a:ext uri="{FF2B5EF4-FFF2-40B4-BE49-F238E27FC236}">
              <a16:creationId xmlns:a16="http://schemas.microsoft.com/office/drawing/2014/main" id="{83215943-0D56-0546-8282-317BD0AE36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45" name="Picture 244">
          <a:extLst>
            <a:ext uri="{FF2B5EF4-FFF2-40B4-BE49-F238E27FC236}">
              <a16:creationId xmlns:a16="http://schemas.microsoft.com/office/drawing/2014/main" id="{DEC3E8B5-762B-6848-9655-19AD04E6D7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660400</xdr:colOff>
      <xdr:row>98</xdr:row>
      <xdr:rowOff>12700</xdr:rowOff>
    </xdr:from>
    <xdr:ext cx="0" cy="0"/>
    <xdr:pic>
      <xdr:nvPicPr>
        <xdr:cNvPr id="246" name="Picture 245">
          <a:extLst>
            <a:ext uri="{FF2B5EF4-FFF2-40B4-BE49-F238E27FC236}">
              <a16:creationId xmlns:a16="http://schemas.microsoft.com/office/drawing/2014/main" id="{CB2A6FDA-D65A-7B40-803C-41837D1A1F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7600" y="199263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47" name="Picture 246">
          <a:extLst>
            <a:ext uri="{FF2B5EF4-FFF2-40B4-BE49-F238E27FC236}">
              <a16:creationId xmlns:a16="http://schemas.microsoft.com/office/drawing/2014/main" id="{67C769B7-E20A-C949-8249-BBE590BEE2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48" name="Picture 247">
          <a:extLst>
            <a:ext uri="{FF2B5EF4-FFF2-40B4-BE49-F238E27FC236}">
              <a16:creationId xmlns:a16="http://schemas.microsoft.com/office/drawing/2014/main" id="{F3ED2931-ADD8-4B4F-A9C1-8CE8EF3782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49" name="Picture 248">
          <a:extLst>
            <a:ext uri="{FF2B5EF4-FFF2-40B4-BE49-F238E27FC236}">
              <a16:creationId xmlns:a16="http://schemas.microsoft.com/office/drawing/2014/main" id="{713FA974-E9E9-BF49-A289-6A5D4A0657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250" name="Picture 249">
          <a:extLst>
            <a:ext uri="{FF2B5EF4-FFF2-40B4-BE49-F238E27FC236}">
              <a16:creationId xmlns:a16="http://schemas.microsoft.com/office/drawing/2014/main" id="{B9FEF117-E3D8-1D48-B244-4018DCCE6F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300400" y="199263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51" name="Picture 250">
          <a:extLst>
            <a:ext uri="{FF2B5EF4-FFF2-40B4-BE49-F238E27FC236}">
              <a16:creationId xmlns:a16="http://schemas.microsoft.com/office/drawing/2014/main" id="{F752CA34-401F-F84A-976C-F6F9CE6C5C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52" name="Picture 251">
          <a:extLst>
            <a:ext uri="{FF2B5EF4-FFF2-40B4-BE49-F238E27FC236}">
              <a16:creationId xmlns:a16="http://schemas.microsoft.com/office/drawing/2014/main" id="{8CD02AE0-7636-4A44-BE9A-7FED5A8B54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53" name="Picture 252">
          <a:extLst>
            <a:ext uri="{FF2B5EF4-FFF2-40B4-BE49-F238E27FC236}">
              <a16:creationId xmlns:a16="http://schemas.microsoft.com/office/drawing/2014/main" id="{4A873531-EAE1-5747-A7A2-3526BD0799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660400</xdr:colOff>
      <xdr:row>98</xdr:row>
      <xdr:rowOff>12700</xdr:rowOff>
    </xdr:from>
    <xdr:ext cx="0" cy="0"/>
    <xdr:pic>
      <xdr:nvPicPr>
        <xdr:cNvPr id="254" name="Picture 253">
          <a:extLst>
            <a:ext uri="{FF2B5EF4-FFF2-40B4-BE49-F238E27FC236}">
              <a16:creationId xmlns:a16="http://schemas.microsoft.com/office/drawing/2014/main" id="{B3DF0CEC-B934-844B-B549-87524F3C0B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7600" y="199263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55" name="Picture 254">
          <a:extLst>
            <a:ext uri="{FF2B5EF4-FFF2-40B4-BE49-F238E27FC236}">
              <a16:creationId xmlns:a16="http://schemas.microsoft.com/office/drawing/2014/main" id="{868D2896-D0E4-A443-AF29-28F436FE63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56" name="Picture 255">
          <a:extLst>
            <a:ext uri="{FF2B5EF4-FFF2-40B4-BE49-F238E27FC236}">
              <a16:creationId xmlns:a16="http://schemas.microsoft.com/office/drawing/2014/main" id="{124ED4C8-36B0-FD4E-8954-7A75F50AC7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57" name="Picture 256">
          <a:extLst>
            <a:ext uri="{FF2B5EF4-FFF2-40B4-BE49-F238E27FC236}">
              <a16:creationId xmlns:a16="http://schemas.microsoft.com/office/drawing/2014/main" id="{3BE2F9F8-C5C3-9243-9509-1DDF639962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258" name="Picture 257">
          <a:extLst>
            <a:ext uri="{FF2B5EF4-FFF2-40B4-BE49-F238E27FC236}">
              <a16:creationId xmlns:a16="http://schemas.microsoft.com/office/drawing/2014/main" id="{67AC303B-344F-9D48-B376-086C486C74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300400" y="199263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59" name="Picture 258">
          <a:extLst>
            <a:ext uri="{FF2B5EF4-FFF2-40B4-BE49-F238E27FC236}">
              <a16:creationId xmlns:a16="http://schemas.microsoft.com/office/drawing/2014/main" id="{C5D31C1A-68F7-1D4A-92F7-09D0385DAB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60" name="Picture 259">
          <a:extLst>
            <a:ext uri="{FF2B5EF4-FFF2-40B4-BE49-F238E27FC236}">
              <a16:creationId xmlns:a16="http://schemas.microsoft.com/office/drawing/2014/main" id="{92833BD0-501D-1B45-8051-89CA402664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61" name="Picture 260">
          <a:extLst>
            <a:ext uri="{FF2B5EF4-FFF2-40B4-BE49-F238E27FC236}">
              <a16:creationId xmlns:a16="http://schemas.microsoft.com/office/drawing/2014/main" id="{A554602F-27F9-FF48-AD4A-D8720A2BC1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660400</xdr:colOff>
      <xdr:row>98</xdr:row>
      <xdr:rowOff>12700</xdr:rowOff>
    </xdr:from>
    <xdr:ext cx="0" cy="0"/>
    <xdr:pic>
      <xdr:nvPicPr>
        <xdr:cNvPr id="262" name="Picture 261">
          <a:extLst>
            <a:ext uri="{FF2B5EF4-FFF2-40B4-BE49-F238E27FC236}">
              <a16:creationId xmlns:a16="http://schemas.microsoft.com/office/drawing/2014/main" id="{B28F31F4-6D76-4646-877B-77D2A94D51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7600" y="199263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63" name="Picture 262">
          <a:extLst>
            <a:ext uri="{FF2B5EF4-FFF2-40B4-BE49-F238E27FC236}">
              <a16:creationId xmlns:a16="http://schemas.microsoft.com/office/drawing/2014/main" id="{80292FC6-63A3-3C4C-9307-416CE353EE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64" name="Picture 263">
          <a:extLst>
            <a:ext uri="{FF2B5EF4-FFF2-40B4-BE49-F238E27FC236}">
              <a16:creationId xmlns:a16="http://schemas.microsoft.com/office/drawing/2014/main" id="{99B56131-17D6-0C45-BD3B-20FEC3439C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65" name="Picture 264">
          <a:extLst>
            <a:ext uri="{FF2B5EF4-FFF2-40B4-BE49-F238E27FC236}">
              <a16:creationId xmlns:a16="http://schemas.microsoft.com/office/drawing/2014/main" id="{F5861706-0307-FD46-8FDA-57C304A2D6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266" name="Picture 265">
          <a:extLst>
            <a:ext uri="{FF2B5EF4-FFF2-40B4-BE49-F238E27FC236}">
              <a16:creationId xmlns:a16="http://schemas.microsoft.com/office/drawing/2014/main" id="{C9EA8CD0-40E7-1A44-949B-43C4742770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300400" y="199263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67" name="Picture 266">
          <a:extLst>
            <a:ext uri="{FF2B5EF4-FFF2-40B4-BE49-F238E27FC236}">
              <a16:creationId xmlns:a16="http://schemas.microsoft.com/office/drawing/2014/main" id="{210F0F10-3ED8-E149-BE0A-5C49942AC4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68" name="Picture 267">
          <a:extLst>
            <a:ext uri="{FF2B5EF4-FFF2-40B4-BE49-F238E27FC236}">
              <a16:creationId xmlns:a16="http://schemas.microsoft.com/office/drawing/2014/main" id="{72088130-F469-9940-923D-276381F14F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69" name="Picture 268">
          <a:extLst>
            <a:ext uri="{FF2B5EF4-FFF2-40B4-BE49-F238E27FC236}">
              <a16:creationId xmlns:a16="http://schemas.microsoft.com/office/drawing/2014/main" id="{E8CCB65F-6BB2-9D4B-949B-F96C497BE2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660400</xdr:colOff>
      <xdr:row>98</xdr:row>
      <xdr:rowOff>12700</xdr:rowOff>
    </xdr:from>
    <xdr:ext cx="0" cy="0"/>
    <xdr:pic>
      <xdr:nvPicPr>
        <xdr:cNvPr id="270" name="Picture 269">
          <a:extLst>
            <a:ext uri="{FF2B5EF4-FFF2-40B4-BE49-F238E27FC236}">
              <a16:creationId xmlns:a16="http://schemas.microsoft.com/office/drawing/2014/main" id="{8CB099E1-1754-2A4E-B93C-E2AA580262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7600" y="19926300"/>
          <a:ext cx="0" cy="0"/>
        </a:xfrm>
        <a:prstGeom prst="rect">
          <a:avLst/>
        </a:prstGeom>
      </xdr:spPr>
    </xdr:pic>
    <xdr:clientData/>
  </xdr:oneCellAnchor>
  <xdr:oneCellAnchor>
    <xdr:from>
      <xdr:col>48</xdr:col>
      <xdr:colOff>571500</xdr:colOff>
      <xdr:row>89</xdr:row>
      <xdr:rowOff>127000</xdr:rowOff>
    </xdr:from>
    <xdr:ext cx="0" cy="0"/>
    <xdr:pic>
      <xdr:nvPicPr>
        <xdr:cNvPr id="271" name="Picture 270">
          <a:extLst>
            <a:ext uri="{FF2B5EF4-FFF2-40B4-BE49-F238E27FC236}">
              <a16:creationId xmlns:a16="http://schemas.microsoft.com/office/drawing/2014/main" id="{5560AE88-6430-9F45-B6C4-8D8F3236D7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3987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72" name="Picture 271">
          <a:extLst>
            <a:ext uri="{FF2B5EF4-FFF2-40B4-BE49-F238E27FC236}">
              <a16:creationId xmlns:a16="http://schemas.microsoft.com/office/drawing/2014/main" id="{EC0B7A1D-B7C3-5F45-87EE-57A268C32B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73" name="Picture 272">
          <a:extLst>
            <a:ext uri="{FF2B5EF4-FFF2-40B4-BE49-F238E27FC236}">
              <a16:creationId xmlns:a16="http://schemas.microsoft.com/office/drawing/2014/main" id="{A8132151-FD9F-EC40-AF58-BEDD3AE549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660400</xdr:colOff>
      <xdr:row>98</xdr:row>
      <xdr:rowOff>12700</xdr:rowOff>
    </xdr:from>
    <xdr:ext cx="0" cy="0"/>
    <xdr:pic>
      <xdr:nvPicPr>
        <xdr:cNvPr id="274" name="Picture 273">
          <a:extLst>
            <a:ext uri="{FF2B5EF4-FFF2-40B4-BE49-F238E27FC236}">
              <a16:creationId xmlns:a16="http://schemas.microsoft.com/office/drawing/2014/main" id="{406135BD-B4BC-9E42-823E-5D70D26D39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300400" y="19926300"/>
          <a:ext cx="0" cy="0"/>
        </a:xfrm>
        <a:prstGeom prst="rect">
          <a:avLst/>
        </a:prstGeom>
      </xdr:spPr>
    </xdr:pic>
    <xdr:clientData/>
  </xdr:oneCellAnchor>
  <xdr:oneCellAnchor>
    <xdr:from>
      <xdr:col>49</xdr:col>
      <xdr:colOff>571500</xdr:colOff>
      <xdr:row>89</xdr:row>
      <xdr:rowOff>127000</xdr:rowOff>
    </xdr:from>
    <xdr:ext cx="0" cy="0"/>
    <xdr:pic>
      <xdr:nvPicPr>
        <xdr:cNvPr id="275" name="Picture 274">
          <a:extLst>
            <a:ext uri="{FF2B5EF4-FFF2-40B4-BE49-F238E27FC236}">
              <a16:creationId xmlns:a16="http://schemas.microsoft.com/office/drawing/2014/main" id="{15DB129E-0238-3F4A-95F7-B6192C09B1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211500" y="182118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276" name="Picture 275">
          <a:extLst>
            <a:ext uri="{FF2B5EF4-FFF2-40B4-BE49-F238E27FC236}">
              <a16:creationId xmlns:a16="http://schemas.microsoft.com/office/drawing/2014/main" id="{D1CC17B0-06B1-8C4E-8B38-8ABC0E7354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277" name="Picture 276">
          <a:extLst>
            <a:ext uri="{FF2B5EF4-FFF2-40B4-BE49-F238E27FC236}">
              <a16:creationId xmlns:a16="http://schemas.microsoft.com/office/drawing/2014/main" id="{202A05A6-9194-5242-9EF2-C193512D6C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278" name="Picture 277">
          <a:extLst>
            <a:ext uri="{FF2B5EF4-FFF2-40B4-BE49-F238E27FC236}">
              <a16:creationId xmlns:a16="http://schemas.microsoft.com/office/drawing/2014/main" id="{275EE4E3-60AE-AB4F-AF93-6320A47439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279" name="Picture 278">
          <a:extLst>
            <a:ext uri="{FF2B5EF4-FFF2-40B4-BE49-F238E27FC236}">
              <a16:creationId xmlns:a16="http://schemas.microsoft.com/office/drawing/2014/main" id="{A2DFF3A5-8A45-7D4C-B485-9546654A93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280" name="Picture 279">
          <a:extLst>
            <a:ext uri="{FF2B5EF4-FFF2-40B4-BE49-F238E27FC236}">
              <a16:creationId xmlns:a16="http://schemas.microsoft.com/office/drawing/2014/main" id="{55F183BA-8294-C940-87D7-5C37FDFA91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281" name="Picture 280">
          <a:extLst>
            <a:ext uri="{FF2B5EF4-FFF2-40B4-BE49-F238E27FC236}">
              <a16:creationId xmlns:a16="http://schemas.microsoft.com/office/drawing/2014/main" id="{48BE24A1-BE46-304F-9C35-B3F4519125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282" name="Picture 281">
          <a:extLst>
            <a:ext uri="{FF2B5EF4-FFF2-40B4-BE49-F238E27FC236}">
              <a16:creationId xmlns:a16="http://schemas.microsoft.com/office/drawing/2014/main" id="{ABC307D4-60D7-2846-9BB3-1C2C63F1E4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283" name="Picture 282">
          <a:extLst>
            <a:ext uri="{FF2B5EF4-FFF2-40B4-BE49-F238E27FC236}">
              <a16:creationId xmlns:a16="http://schemas.microsoft.com/office/drawing/2014/main" id="{F8794499-D0A7-1D46-AF77-BA2B394608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284" name="Picture 283">
          <a:extLst>
            <a:ext uri="{FF2B5EF4-FFF2-40B4-BE49-F238E27FC236}">
              <a16:creationId xmlns:a16="http://schemas.microsoft.com/office/drawing/2014/main" id="{976F6041-D91E-B241-99D0-11F3882668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285" name="Picture 284">
          <a:extLst>
            <a:ext uri="{FF2B5EF4-FFF2-40B4-BE49-F238E27FC236}">
              <a16:creationId xmlns:a16="http://schemas.microsoft.com/office/drawing/2014/main" id="{B995DA50-3078-E74E-B776-CC774F42AF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286" name="Picture 285">
          <a:extLst>
            <a:ext uri="{FF2B5EF4-FFF2-40B4-BE49-F238E27FC236}">
              <a16:creationId xmlns:a16="http://schemas.microsoft.com/office/drawing/2014/main" id="{5BA5A59C-3522-9845-8272-D9EE3F4467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287" name="Picture 286">
          <a:extLst>
            <a:ext uri="{FF2B5EF4-FFF2-40B4-BE49-F238E27FC236}">
              <a16:creationId xmlns:a16="http://schemas.microsoft.com/office/drawing/2014/main" id="{2D63075A-8490-A744-906C-1726AD8281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288" name="Picture 287">
          <a:extLst>
            <a:ext uri="{FF2B5EF4-FFF2-40B4-BE49-F238E27FC236}">
              <a16:creationId xmlns:a16="http://schemas.microsoft.com/office/drawing/2014/main" id="{2C3D33DD-1307-B245-9B74-98F76B6599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289" name="Picture 288">
          <a:extLst>
            <a:ext uri="{FF2B5EF4-FFF2-40B4-BE49-F238E27FC236}">
              <a16:creationId xmlns:a16="http://schemas.microsoft.com/office/drawing/2014/main" id="{80DC4826-52D5-F444-8CF5-3504D1CA9C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290" name="Picture 289">
          <a:extLst>
            <a:ext uri="{FF2B5EF4-FFF2-40B4-BE49-F238E27FC236}">
              <a16:creationId xmlns:a16="http://schemas.microsoft.com/office/drawing/2014/main" id="{62F9679D-EEAB-794D-91F4-71D1B5A44E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291" name="Picture 290">
          <a:extLst>
            <a:ext uri="{FF2B5EF4-FFF2-40B4-BE49-F238E27FC236}">
              <a16:creationId xmlns:a16="http://schemas.microsoft.com/office/drawing/2014/main" id="{00D62A2A-4767-C146-9243-6CAD2A2A93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292" name="Picture 291">
          <a:extLst>
            <a:ext uri="{FF2B5EF4-FFF2-40B4-BE49-F238E27FC236}">
              <a16:creationId xmlns:a16="http://schemas.microsoft.com/office/drawing/2014/main" id="{842EA484-8456-B244-9CCC-DEEF17CD4D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293" name="Picture 292">
          <a:extLst>
            <a:ext uri="{FF2B5EF4-FFF2-40B4-BE49-F238E27FC236}">
              <a16:creationId xmlns:a16="http://schemas.microsoft.com/office/drawing/2014/main" id="{16F4D5D3-4F09-C84B-B245-F721372E61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294" name="Picture 293">
          <a:extLst>
            <a:ext uri="{FF2B5EF4-FFF2-40B4-BE49-F238E27FC236}">
              <a16:creationId xmlns:a16="http://schemas.microsoft.com/office/drawing/2014/main" id="{6D23CDA2-F5F9-9F43-B80C-DA2465F49B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295" name="Picture 294">
          <a:extLst>
            <a:ext uri="{FF2B5EF4-FFF2-40B4-BE49-F238E27FC236}">
              <a16:creationId xmlns:a16="http://schemas.microsoft.com/office/drawing/2014/main" id="{F6FB29A7-6665-284A-884A-A8140BAE28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296" name="Picture 295">
          <a:extLst>
            <a:ext uri="{FF2B5EF4-FFF2-40B4-BE49-F238E27FC236}">
              <a16:creationId xmlns:a16="http://schemas.microsoft.com/office/drawing/2014/main" id="{4E5446CB-D8E5-134F-BB03-D54A957BED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297" name="Picture 296">
          <a:extLst>
            <a:ext uri="{FF2B5EF4-FFF2-40B4-BE49-F238E27FC236}">
              <a16:creationId xmlns:a16="http://schemas.microsoft.com/office/drawing/2014/main" id="{334AF3AD-A698-9F4F-BD61-862E31DC15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298" name="Picture 297">
          <a:extLst>
            <a:ext uri="{FF2B5EF4-FFF2-40B4-BE49-F238E27FC236}">
              <a16:creationId xmlns:a16="http://schemas.microsoft.com/office/drawing/2014/main" id="{3B0C429F-9167-D243-8380-FAEFAB7EFB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299" name="Picture 298">
          <a:extLst>
            <a:ext uri="{FF2B5EF4-FFF2-40B4-BE49-F238E27FC236}">
              <a16:creationId xmlns:a16="http://schemas.microsoft.com/office/drawing/2014/main" id="{DE298BA2-02C2-4749-A58E-C6CCCDEF9A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300" name="Picture 299">
          <a:extLst>
            <a:ext uri="{FF2B5EF4-FFF2-40B4-BE49-F238E27FC236}">
              <a16:creationId xmlns:a16="http://schemas.microsoft.com/office/drawing/2014/main" id="{0A799BAB-BD1E-2647-A1D5-0C0C9D4F7F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301" name="Picture 300">
          <a:extLst>
            <a:ext uri="{FF2B5EF4-FFF2-40B4-BE49-F238E27FC236}">
              <a16:creationId xmlns:a16="http://schemas.microsoft.com/office/drawing/2014/main" id="{573DC93A-85B9-BD42-BB12-10CF49E16E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302" name="Picture 301">
          <a:extLst>
            <a:ext uri="{FF2B5EF4-FFF2-40B4-BE49-F238E27FC236}">
              <a16:creationId xmlns:a16="http://schemas.microsoft.com/office/drawing/2014/main" id="{A6BE7CF9-858B-DB44-AFD7-E0F2B65FE7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303" name="Picture 302">
          <a:extLst>
            <a:ext uri="{FF2B5EF4-FFF2-40B4-BE49-F238E27FC236}">
              <a16:creationId xmlns:a16="http://schemas.microsoft.com/office/drawing/2014/main" id="{F17A5450-7DB6-4B42-8C94-D67F9D79F0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04" name="Picture 303">
          <a:extLst>
            <a:ext uri="{FF2B5EF4-FFF2-40B4-BE49-F238E27FC236}">
              <a16:creationId xmlns:a16="http://schemas.microsoft.com/office/drawing/2014/main" id="{851C8280-4686-D44E-A923-354A1D23C0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05" name="Picture 304">
          <a:extLst>
            <a:ext uri="{FF2B5EF4-FFF2-40B4-BE49-F238E27FC236}">
              <a16:creationId xmlns:a16="http://schemas.microsoft.com/office/drawing/2014/main" id="{764635A3-3861-6845-9AA6-813C079CBF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306" name="Picture 305">
          <a:extLst>
            <a:ext uri="{FF2B5EF4-FFF2-40B4-BE49-F238E27FC236}">
              <a16:creationId xmlns:a16="http://schemas.microsoft.com/office/drawing/2014/main" id="{0847B1B4-77D2-6944-976F-2C683DF01D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07" name="Picture 306">
          <a:extLst>
            <a:ext uri="{FF2B5EF4-FFF2-40B4-BE49-F238E27FC236}">
              <a16:creationId xmlns:a16="http://schemas.microsoft.com/office/drawing/2014/main" id="{BD0118B1-7B37-0646-A501-6C5991657A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08" name="Picture 307">
          <a:extLst>
            <a:ext uri="{FF2B5EF4-FFF2-40B4-BE49-F238E27FC236}">
              <a16:creationId xmlns:a16="http://schemas.microsoft.com/office/drawing/2014/main" id="{CBA34BA8-53DF-F443-A9E9-5C016B98B1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09" name="Picture 308">
          <a:extLst>
            <a:ext uri="{FF2B5EF4-FFF2-40B4-BE49-F238E27FC236}">
              <a16:creationId xmlns:a16="http://schemas.microsoft.com/office/drawing/2014/main" id="{7B32D6C5-FAAC-DB4E-94FD-B71CD6AF6F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310" name="Picture 309">
          <a:extLst>
            <a:ext uri="{FF2B5EF4-FFF2-40B4-BE49-F238E27FC236}">
              <a16:creationId xmlns:a16="http://schemas.microsoft.com/office/drawing/2014/main" id="{FB8B857F-5EFD-774D-99FC-89F02518A8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11" name="Picture 310">
          <a:extLst>
            <a:ext uri="{FF2B5EF4-FFF2-40B4-BE49-F238E27FC236}">
              <a16:creationId xmlns:a16="http://schemas.microsoft.com/office/drawing/2014/main" id="{943C635C-A074-9D45-A38F-85ADE1A142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12" name="Picture 311">
          <a:extLst>
            <a:ext uri="{FF2B5EF4-FFF2-40B4-BE49-F238E27FC236}">
              <a16:creationId xmlns:a16="http://schemas.microsoft.com/office/drawing/2014/main" id="{53C01802-A35B-E744-8130-E6610BA778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13" name="Picture 312">
          <a:extLst>
            <a:ext uri="{FF2B5EF4-FFF2-40B4-BE49-F238E27FC236}">
              <a16:creationId xmlns:a16="http://schemas.microsoft.com/office/drawing/2014/main" id="{EEA06EC2-915C-7244-8EC0-5762A56A8A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314" name="Picture 313">
          <a:extLst>
            <a:ext uri="{FF2B5EF4-FFF2-40B4-BE49-F238E27FC236}">
              <a16:creationId xmlns:a16="http://schemas.microsoft.com/office/drawing/2014/main" id="{4A4F875E-48AB-B645-870F-45A126BEFB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15" name="Picture 314">
          <a:extLst>
            <a:ext uri="{FF2B5EF4-FFF2-40B4-BE49-F238E27FC236}">
              <a16:creationId xmlns:a16="http://schemas.microsoft.com/office/drawing/2014/main" id="{6DF22088-589F-F644-9B63-9DA3BB1393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16" name="Picture 315">
          <a:extLst>
            <a:ext uri="{FF2B5EF4-FFF2-40B4-BE49-F238E27FC236}">
              <a16:creationId xmlns:a16="http://schemas.microsoft.com/office/drawing/2014/main" id="{215656CC-4F4B-2F46-90AB-E55467A05E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17" name="Picture 316">
          <a:extLst>
            <a:ext uri="{FF2B5EF4-FFF2-40B4-BE49-F238E27FC236}">
              <a16:creationId xmlns:a16="http://schemas.microsoft.com/office/drawing/2014/main" id="{9ACA6E97-81BA-3643-9523-B5A1912377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318" name="Picture 317">
          <a:extLst>
            <a:ext uri="{FF2B5EF4-FFF2-40B4-BE49-F238E27FC236}">
              <a16:creationId xmlns:a16="http://schemas.microsoft.com/office/drawing/2014/main" id="{8F86E48E-4F15-4C42-9DEC-DD3F3D293E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19" name="Picture 318">
          <a:extLst>
            <a:ext uri="{FF2B5EF4-FFF2-40B4-BE49-F238E27FC236}">
              <a16:creationId xmlns:a16="http://schemas.microsoft.com/office/drawing/2014/main" id="{FA859DD7-8038-EF4B-BFEC-B82D57A309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20" name="Picture 319">
          <a:extLst>
            <a:ext uri="{FF2B5EF4-FFF2-40B4-BE49-F238E27FC236}">
              <a16:creationId xmlns:a16="http://schemas.microsoft.com/office/drawing/2014/main" id="{9128F87A-770C-634D-9C40-AEE5A7D317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21" name="Picture 320">
          <a:extLst>
            <a:ext uri="{FF2B5EF4-FFF2-40B4-BE49-F238E27FC236}">
              <a16:creationId xmlns:a16="http://schemas.microsoft.com/office/drawing/2014/main" id="{E4F62F61-35C1-FD42-9966-46CEB6B8FE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322" name="Picture 321">
          <a:extLst>
            <a:ext uri="{FF2B5EF4-FFF2-40B4-BE49-F238E27FC236}">
              <a16:creationId xmlns:a16="http://schemas.microsoft.com/office/drawing/2014/main" id="{1DA0E963-E5F8-634E-B2F9-3D3B55FC03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23" name="Picture 322">
          <a:extLst>
            <a:ext uri="{FF2B5EF4-FFF2-40B4-BE49-F238E27FC236}">
              <a16:creationId xmlns:a16="http://schemas.microsoft.com/office/drawing/2014/main" id="{CFBDE5E4-C463-5042-9599-4D892DBA76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24" name="Picture 323">
          <a:extLst>
            <a:ext uri="{FF2B5EF4-FFF2-40B4-BE49-F238E27FC236}">
              <a16:creationId xmlns:a16="http://schemas.microsoft.com/office/drawing/2014/main" id="{665915A9-8E44-C04E-B4B8-0805348CD3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25" name="Picture 324">
          <a:extLst>
            <a:ext uri="{FF2B5EF4-FFF2-40B4-BE49-F238E27FC236}">
              <a16:creationId xmlns:a16="http://schemas.microsoft.com/office/drawing/2014/main" id="{26C63F8D-0C4B-DD43-9319-79D7556F90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326" name="Picture 325">
          <a:extLst>
            <a:ext uri="{FF2B5EF4-FFF2-40B4-BE49-F238E27FC236}">
              <a16:creationId xmlns:a16="http://schemas.microsoft.com/office/drawing/2014/main" id="{0793D5AA-84D9-274C-9D6E-0F14D2D635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27" name="Picture 326">
          <a:extLst>
            <a:ext uri="{FF2B5EF4-FFF2-40B4-BE49-F238E27FC236}">
              <a16:creationId xmlns:a16="http://schemas.microsoft.com/office/drawing/2014/main" id="{E9B4408C-5253-B749-B5AC-FB43A6C319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28" name="Picture 327">
          <a:extLst>
            <a:ext uri="{FF2B5EF4-FFF2-40B4-BE49-F238E27FC236}">
              <a16:creationId xmlns:a16="http://schemas.microsoft.com/office/drawing/2014/main" id="{0D37F43B-CF36-AD40-BB53-00C6E92114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29" name="Picture 328">
          <a:extLst>
            <a:ext uri="{FF2B5EF4-FFF2-40B4-BE49-F238E27FC236}">
              <a16:creationId xmlns:a16="http://schemas.microsoft.com/office/drawing/2014/main" id="{A33885F8-A5FF-374D-B461-5E61CA901E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330" name="Picture 329">
          <a:extLst>
            <a:ext uri="{FF2B5EF4-FFF2-40B4-BE49-F238E27FC236}">
              <a16:creationId xmlns:a16="http://schemas.microsoft.com/office/drawing/2014/main" id="{0E3D0DCE-CC95-3C4E-AAFF-C18CF2DD51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31" name="Picture 330">
          <a:extLst>
            <a:ext uri="{FF2B5EF4-FFF2-40B4-BE49-F238E27FC236}">
              <a16:creationId xmlns:a16="http://schemas.microsoft.com/office/drawing/2014/main" id="{FA76BC75-E86D-1745-BEBF-4A955F95AE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32" name="Picture 331">
          <a:extLst>
            <a:ext uri="{FF2B5EF4-FFF2-40B4-BE49-F238E27FC236}">
              <a16:creationId xmlns:a16="http://schemas.microsoft.com/office/drawing/2014/main" id="{4E217764-6812-1541-A220-885B32B951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33" name="Picture 332">
          <a:extLst>
            <a:ext uri="{FF2B5EF4-FFF2-40B4-BE49-F238E27FC236}">
              <a16:creationId xmlns:a16="http://schemas.microsoft.com/office/drawing/2014/main" id="{8AAD14CE-C589-6C42-9A0F-F6B542CBB5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334" name="Picture 333">
          <a:extLst>
            <a:ext uri="{FF2B5EF4-FFF2-40B4-BE49-F238E27FC236}">
              <a16:creationId xmlns:a16="http://schemas.microsoft.com/office/drawing/2014/main" id="{E7A78711-0300-3542-A284-3A2CA258CF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35" name="Picture 334">
          <a:extLst>
            <a:ext uri="{FF2B5EF4-FFF2-40B4-BE49-F238E27FC236}">
              <a16:creationId xmlns:a16="http://schemas.microsoft.com/office/drawing/2014/main" id="{231CC145-AA80-1144-A5B3-CA5F7E6617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36" name="Picture 335">
          <a:extLst>
            <a:ext uri="{FF2B5EF4-FFF2-40B4-BE49-F238E27FC236}">
              <a16:creationId xmlns:a16="http://schemas.microsoft.com/office/drawing/2014/main" id="{3F5FE123-4A74-184C-989C-0E44DAFC71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37" name="Picture 336">
          <a:extLst>
            <a:ext uri="{FF2B5EF4-FFF2-40B4-BE49-F238E27FC236}">
              <a16:creationId xmlns:a16="http://schemas.microsoft.com/office/drawing/2014/main" id="{7A78C8A6-62E8-B746-A32E-D5D258F34F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338" name="Picture 337">
          <a:extLst>
            <a:ext uri="{FF2B5EF4-FFF2-40B4-BE49-F238E27FC236}">
              <a16:creationId xmlns:a16="http://schemas.microsoft.com/office/drawing/2014/main" id="{B729D582-7A30-6F48-AF1C-4A86EEEBEB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39" name="Picture 338">
          <a:extLst>
            <a:ext uri="{FF2B5EF4-FFF2-40B4-BE49-F238E27FC236}">
              <a16:creationId xmlns:a16="http://schemas.microsoft.com/office/drawing/2014/main" id="{EDB8FD37-0330-574A-8EFD-7BB4F5BAFB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40" name="Picture 339">
          <a:extLst>
            <a:ext uri="{FF2B5EF4-FFF2-40B4-BE49-F238E27FC236}">
              <a16:creationId xmlns:a16="http://schemas.microsoft.com/office/drawing/2014/main" id="{27AF91AD-2097-924B-9150-391DEB536B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41" name="Picture 340">
          <a:extLst>
            <a:ext uri="{FF2B5EF4-FFF2-40B4-BE49-F238E27FC236}">
              <a16:creationId xmlns:a16="http://schemas.microsoft.com/office/drawing/2014/main" id="{1ECBF613-23FB-054B-A8A5-8C6D85034E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342" name="Picture 341">
          <a:extLst>
            <a:ext uri="{FF2B5EF4-FFF2-40B4-BE49-F238E27FC236}">
              <a16:creationId xmlns:a16="http://schemas.microsoft.com/office/drawing/2014/main" id="{E5F0FED6-380E-6043-B80D-812663EB4D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43" name="Picture 342">
          <a:extLst>
            <a:ext uri="{FF2B5EF4-FFF2-40B4-BE49-F238E27FC236}">
              <a16:creationId xmlns:a16="http://schemas.microsoft.com/office/drawing/2014/main" id="{BBFD7063-CDDC-4740-9BB1-73A21A4190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44" name="Picture 343">
          <a:extLst>
            <a:ext uri="{FF2B5EF4-FFF2-40B4-BE49-F238E27FC236}">
              <a16:creationId xmlns:a16="http://schemas.microsoft.com/office/drawing/2014/main" id="{48BF5A5A-F998-2440-B0D1-E6821F128F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45" name="Picture 344">
          <a:extLst>
            <a:ext uri="{FF2B5EF4-FFF2-40B4-BE49-F238E27FC236}">
              <a16:creationId xmlns:a16="http://schemas.microsoft.com/office/drawing/2014/main" id="{31CE88E9-4232-AE4D-95B6-516F94019F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346" name="Picture 345">
          <a:extLst>
            <a:ext uri="{FF2B5EF4-FFF2-40B4-BE49-F238E27FC236}">
              <a16:creationId xmlns:a16="http://schemas.microsoft.com/office/drawing/2014/main" id="{F8620B55-6343-E944-98C3-E4771DF744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347" name="Picture 346">
          <a:extLst>
            <a:ext uri="{FF2B5EF4-FFF2-40B4-BE49-F238E27FC236}">
              <a16:creationId xmlns:a16="http://schemas.microsoft.com/office/drawing/2014/main" id="{87464424-D130-9D46-BB47-6F8FB0F930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48" name="Picture 347">
          <a:extLst>
            <a:ext uri="{FF2B5EF4-FFF2-40B4-BE49-F238E27FC236}">
              <a16:creationId xmlns:a16="http://schemas.microsoft.com/office/drawing/2014/main" id="{C05CC01B-B1BE-C445-9D54-49793957CA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49" name="Picture 348">
          <a:extLst>
            <a:ext uri="{FF2B5EF4-FFF2-40B4-BE49-F238E27FC236}">
              <a16:creationId xmlns:a16="http://schemas.microsoft.com/office/drawing/2014/main" id="{99490E2E-0DCF-9643-B7B0-BFB2D1E354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350" name="Picture 349">
          <a:extLst>
            <a:ext uri="{FF2B5EF4-FFF2-40B4-BE49-F238E27FC236}">
              <a16:creationId xmlns:a16="http://schemas.microsoft.com/office/drawing/2014/main" id="{07DBCB46-68E0-4746-94CD-0095B39160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351" name="Picture 350">
          <a:extLst>
            <a:ext uri="{FF2B5EF4-FFF2-40B4-BE49-F238E27FC236}">
              <a16:creationId xmlns:a16="http://schemas.microsoft.com/office/drawing/2014/main" id="{6652C19A-3F89-9C47-BEC5-C6883753D7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352" name="Picture 351">
          <a:extLst>
            <a:ext uri="{FF2B5EF4-FFF2-40B4-BE49-F238E27FC236}">
              <a16:creationId xmlns:a16="http://schemas.microsoft.com/office/drawing/2014/main" id="{4B6D32CE-491D-B641-B519-31C8CA4F69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353" name="Picture 352">
          <a:extLst>
            <a:ext uri="{FF2B5EF4-FFF2-40B4-BE49-F238E27FC236}">
              <a16:creationId xmlns:a16="http://schemas.microsoft.com/office/drawing/2014/main" id="{C1DFDB77-3219-A846-92CA-A6008DC22A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354" name="Picture 353">
          <a:extLst>
            <a:ext uri="{FF2B5EF4-FFF2-40B4-BE49-F238E27FC236}">
              <a16:creationId xmlns:a16="http://schemas.microsoft.com/office/drawing/2014/main" id="{8514A12B-A0D9-C041-9F99-D650C55B52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355" name="Picture 354">
          <a:extLst>
            <a:ext uri="{FF2B5EF4-FFF2-40B4-BE49-F238E27FC236}">
              <a16:creationId xmlns:a16="http://schemas.microsoft.com/office/drawing/2014/main" id="{A621D3F7-0089-434A-A026-F867E3E0B7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356" name="Picture 355">
          <a:extLst>
            <a:ext uri="{FF2B5EF4-FFF2-40B4-BE49-F238E27FC236}">
              <a16:creationId xmlns:a16="http://schemas.microsoft.com/office/drawing/2014/main" id="{A4315AA7-E635-8D47-89D3-5340FF2207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357" name="Picture 356">
          <a:extLst>
            <a:ext uri="{FF2B5EF4-FFF2-40B4-BE49-F238E27FC236}">
              <a16:creationId xmlns:a16="http://schemas.microsoft.com/office/drawing/2014/main" id="{D5404DE0-B947-FE4C-9844-B0AC3F7353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58" name="Picture 357">
          <a:extLst>
            <a:ext uri="{FF2B5EF4-FFF2-40B4-BE49-F238E27FC236}">
              <a16:creationId xmlns:a16="http://schemas.microsoft.com/office/drawing/2014/main" id="{8538A532-FCFE-D843-92F8-00CCF3A2F3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59" name="Picture 358">
          <a:extLst>
            <a:ext uri="{FF2B5EF4-FFF2-40B4-BE49-F238E27FC236}">
              <a16:creationId xmlns:a16="http://schemas.microsoft.com/office/drawing/2014/main" id="{35D7D1EB-A0D8-BA46-AD28-249FA3E040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360" name="Picture 359">
          <a:extLst>
            <a:ext uri="{FF2B5EF4-FFF2-40B4-BE49-F238E27FC236}">
              <a16:creationId xmlns:a16="http://schemas.microsoft.com/office/drawing/2014/main" id="{380851CF-C94E-1E43-94C9-770C030EFC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61" name="Picture 360">
          <a:extLst>
            <a:ext uri="{FF2B5EF4-FFF2-40B4-BE49-F238E27FC236}">
              <a16:creationId xmlns:a16="http://schemas.microsoft.com/office/drawing/2014/main" id="{9070826A-C24C-D043-ABA9-0773E4AF89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62" name="Picture 361">
          <a:extLst>
            <a:ext uri="{FF2B5EF4-FFF2-40B4-BE49-F238E27FC236}">
              <a16:creationId xmlns:a16="http://schemas.microsoft.com/office/drawing/2014/main" id="{FE97FA21-9AB3-B049-97A9-715A4E0578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63" name="Picture 362">
          <a:extLst>
            <a:ext uri="{FF2B5EF4-FFF2-40B4-BE49-F238E27FC236}">
              <a16:creationId xmlns:a16="http://schemas.microsoft.com/office/drawing/2014/main" id="{9E22A6FC-8C5D-2142-8461-C2C8EBE2A7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364" name="Picture 363">
          <a:extLst>
            <a:ext uri="{FF2B5EF4-FFF2-40B4-BE49-F238E27FC236}">
              <a16:creationId xmlns:a16="http://schemas.microsoft.com/office/drawing/2014/main" id="{1762E61E-44C3-0746-95A4-85BD99DF76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65" name="Picture 364">
          <a:extLst>
            <a:ext uri="{FF2B5EF4-FFF2-40B4-BE49-F238E27FC236}">
              <a16:creationId xmlns:a16="http://schemas.microsoft.com/office/drawing/2014/main" id="{578D3C16-837D-BF4C-9538-A2D4C41DD2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66" name="Picture 365">
          <a:extLst>
            <a:ext uri="{FF2B5EF4-FFF2-40B4-BE49-F238E27FC236}">
              <a16:creationId xmlns:a16="http://schemas.microsoft.com/office/drawing/2014/main" id="{6C76EC40-D973-8E44-AF32-C13ABD12BE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67" name="Picture 366">
          <a:extLst>
            <a:ext uri="{FF2B5EF4-FFF2-40B4-BE49-F238E27FC236}">
              <a16:creationId xmlns:a16="http://schemas.microsoft.com/office/drawing/2014/main" id="{A26D966C-2116-7640-B2F8-CF0B598774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368" name="Picture 367">
          <a:extLst>
            <a:ext uri="{FF2B5EF4-FFF2-40B4-BE49-F238E27FC236}">
              <a16:creationId xmlns:a16="http://schemas.microsoft.com/office/drawing/2014/main" id="{FD7225F2-8361-9F49-848A-7E5588693F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69" name="Picture 368">
          <a:extLst>
            <a:ext uri="{FF2B5EF4-FFF2-40B4-BE49-F238E27FC236}">
              <a16:creationId xmlns:a16="http://schemas.microsoft.com/office/drawing/2014/main" id="{F43CFE99-D166-3C43-8AB7-21874517CF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70" name="Picture 369">
          <a:extLst>
            <a:ext uri="{FF2B5EF4-FFF2-40B4-BE49-F238E27FC236}">
              <a16:creationId xmlns:a16="http://schemas.microsoft.com/office/drawing/2014/main" id="{5E62F28E-19BC-294F-9CB2-22950FE8F0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71" name="Picture 370">
          <a:extLst>
            <a:ext uri="{FF2B5EF4-FFF2-40B4-BE49-F238E27FC236}">
              <a16:creationId xmlns:a16="http://schemas.microsoft.com/office/drawing/2014/main" id="{B4A3ED0E-F23F-484A-929B-7558E78A3E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372" name="Picture 371">
          <a:extLst>
            <a:ext uri="{FF2B5EF4-FFF2-40B4-BE49-F238E27FC236}">
              <a16:creationId xmlns:a16="http://schemas.microsoft.com/office/drawing/2014/main" id="{9A6ACCB0-EA92-B946-9EFF-BEBA392D22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73" name="Picture 372">
          <a:extLst>
            <a:ext uri="{FF2B5EF4-FFF2-40B4-BE49-F238E27FC236}">
              <a16:creationId xmlns:a16="http://schemas.microsoft.com/office/drawing/2014/main" id="{9BDCA634-DD7E-EC4E-B2B0-2DE2F58F8E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374" name="Picture 373">
          <a:extLst>
            <a:ext uri="{FF2B5EF4-FFF2-40B4-BE49-F238E27FC236}">
              <a16:creationId xmlns:a16="http://schemas.microsoft.com/office/drawing/2014/main" id="{A1A2181F-DC12-0F4A-8888-C98EC0D969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375" name="Picture 374">
          <a:extLst>
            <a:ext uri="{FF2B5EF4-FFF2-40B4-BE49-F238E27FC236}">
              <a16:creationId xmlns:a16="http://schemas.microsoft.com/office/drawing/2014/main" id="{ED0AE37D-A8C5-E04E-9507-EA902565D0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376" name="Picture 375">
          <a:extLst>
            <a:ext uri="{FF2B5EF4-FFF2-40B4-BE49-F238E27FC236}">
              <a16:creationId xmlns:a16="http://schemas.microsoft.com/office/drawing/2014/main" id="{406A69EB-E8A5-DB41-9212-6DA9A696FC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377" name="Picture 376">
          <a:extLst>
            <a:ext uri="{FF2B5EF4-FFF2-40B4-BE49-F238E27FC236}">
              <a16:creationId xmlns:a16="http://schemas.microsoft.com/office/drawing/2014/main" id="{23D714D7-E760-D94D-B043-9B8ED0D081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378" name="Picture 377">
          <a:extLst>
            <a:ext uri="{FF2B5EF4-FFF2-40B4-BE49-F238E27FC236}">
              <a16:creationId xmlns:a16="http://schemas.microsoft.com/office/drawing/2014/main" id="{2935FC7C-D699-EC43-93C1-0F34FF814A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379" name="Picture 378">
          <a:extLst>
            <a:ext uri="{FF2B5EF4-FFF2-40B4-BE49-F238E27FC236}">
              <a16:creationId xmlns:a16="http://schemas.microsoft.com/office/drawing/2014/main" id="{753DDD17-9C22-A54C-86B8-B1A28D8301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80" name="Picture 379">
          <a:extLst>
            <a:ext uri="{FF2B5EF4-FFF2-40B4-BE49-F238E27FC236}">
              <a16:creationId xmlns:a16="http://schemas.microsoft.com/office/drawing/2014/main" id="{3A399193-40C7-4045-BD8A-C5EAB251A5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81" name="Picture 380">
          <a:extLst>
            <a:ext uri="{FF2B5EF4-FFF2-40B4-BE49-F238E27FC236}">
              <a16:creationId xmlns:a16="http://schemas.microsoft.com/office/drawing/2014/main" id="{18D70CA5-CE55-AF46-85AE-AAC3D424BC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382" name="Picture 381">
          <a:extLst>
            <a:ext uri="{FF2B5EF4-FFF2-40B4-BE49-F238E27FC236}">
              <a16:creationId xmlns:a16="http://schemas.microsoft.com/office/drawing/2014/main" id="{59E82E3C-55DA-EC47-BEF4-16FFB55AF3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83" name="Picture 382">
          <a:extLst>
            <a:ext uri="{FF2B5EF4-FFF2-40B4-BE49-F238E27FC236}">
              <a16:creationId xmlns:a16="http://schemas.microsoft.com/office/drawing/2014/main" id="{34B21C02-1355-7A49-A878-27DE7042F7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84" name="Picture 383">
          <a:extLst>
            <a:ext uri="{FF2B5EF4-FFF2-40B4-BE49-F238E27FC236}">
              <a16:creationId xmlns:a16="http://schemas.microsoft.com/office/drawing/2014/main" id="{89E82C2C-AFF0-454D-B9C2-12D0CC4452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85" name="Picture 384">
          <a:extLst>
            <a:ext uri="{FF2B5EF4-FFF2-40B4-BE49-F238E27FC236}">
              <a16:creationId xmlns:a16="http://schemas.microsoft.com/office/drawing/2014/main" id="{E2920E74-A44D-B04A-AC54-5644B6FC7A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386" name="Picture 385">
          <a:extLst>
            <a:ext uri="{FF2B5EF4-FFF2-40B4-BE49-F238E27FC236}">
              <a16:creationId xmlns:a16="http://schemas.microsoft.com/office/drawing/2014/main" id="{91AFAE76-7486-B141-8BB0-175876C1CD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87" name="Picture 386">
          <a:extLst>
            <a:ext uri="{FF2B5EF4-FFF2-40B4-BE49-F238E27FC236}">
              <a16:creationId xmlns:a16="http://schemas.microsoft.com/office/drawing/2014/main" id="{AEDF2823-65A1-4A48-ABF0-5D9A985143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88" name="Picture 387">
          <a:extLst>
            <a:ext uri="{FF2B5EF4-FFF2-40B4-BE49-F238E27FC236}">
              <a16:creationId xmlns:a16="http://schemas.microsoft.com/office/drawing/2014/main" id="{661B8FDC-D941-0840-98F8-01DB24E747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89" name="Picture 388">
          <a:extLst>
            <a:ext uri="{FF2B5EF4-FFF2-40B4-BE49-F238E27FC236}">
              <a16:creationId xmlns:a16="http://schemas.microsoft.com/office/drawing/2014/main" id="{6537BFAD-7CB1-0D43-A97C-6DA474EA15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390" name="Picture 389">
          <a:extLst>
            <a:ext uri="{FF2B5EF4-FFF2-40B4-BE49-F238E27FC236}">
              <a16:creationId xmlns:a16="http://schemas.microsoft.com/office/drawing/2014/main" id="{997A6FBE-D824-6E4E-885E-131FA0F452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91" name="Picture 390">
          <a:extLst>
            <a:ext uri="{FF2B5EF4-FFF2-40B4-BE49-F238E27FC236}">
              <a16:creationId xmlns:a16="http://schemas.microsoft.com/office/drawing/2014/main" id="{A7FB7BC3-73AC-5648-9FA8-E4946B0184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92" name="Picture 391">
          <a:extLst>
            <a:ext uri="{FF2B5EF4-FFF2-40B4-BE49-F238E27FC236}">
              <a16:creationId xmlns:a16="http://schemas.microsoft.com/office/drawing/2014/main" id="{F109BD6B-8800-F94F-B0A3-F16C162C0B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93" name="Picture 392">
          <a:extLst>
            <a:ext uri="{FF2B5EF4-FFF2-40B4-BE49-F238E27FC236}">
              <a16:creationId xmlns:a16="http://schemas.microsoft.com/office/drawing/2014/main" id="{0EAD7592-6D4F-0E48-A1C3-8A3FA3634B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394" name="Picture 393">
          <a:extLst>
            <a:ext uri="{FF2B5EF4-FFF2-40B4-BE49-F238E27FC236}">
              <a16:creationId xmlns:a16="http://schemas.microsoft.com/office/drawing/2014/main" id="{035F0898-735D-9640-ACA6-A47B7AF303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395" name="Picture 394">
          <a:extLst>
            <a:ext uri="{FF2B5EF4-FFF2-40B4-BE49-F238E27FC236}">
              <a16:creationId xmlns:a16="http://schemas.microsoft.com/office/drawing/2014/main" id="{C879B1E4-48DC-A345-8D7B-EFA667C37C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96" name="Picture 395">
          <a:extLst>
            <a:ext uri="{FF2B5EF4-FFF2-40B4-BE49-F238E27FC236}">
              <a16:creationId xmlns:a16="http://schemas.microsoft.com/office/drawing/2014/main" id="{FE5D152D-7CBB-5D43-B823-B29CD90C31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97" name="Picture 396">
          <a:extLst>
            <a:ext uri="{FF2B5EF4-FFF2-40B4-BE49-F238E27FC236}">
              <a16:creationId xmlns:a16="http://schemas.microsoft.com/office/drawing/2014/main" id="{E2C21AE6-66D5-B04B-A7E9-1AEDFC7FC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398" name="Picture 397">
          <a:extLst>
            <a:ext uri="{FF2B5EF4-FFF2-40B4-BE49-F238E27FC236}">
              <a16:creationId xmlns:a16="http://schemas.microsoft.com/office/drawing/2014/main" id="{7E81D530-3735-5445-9253-88AFC90807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399" name="Picture 398">
          <a:extLst>
            <a:ext uri="{FF2B5EF4-FFF2-40B4-BE49-F238E27FC236}">
              <a16:creationId xmlns:a16="http://schemas.microsoft.com/office/drawing/2014/main" id="{F2A13C96-C47C-DD46-A98B-BC03D32730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00" name="Picture 399">
          <a:extLst>
            <a:ext uri="{FF2B5EF4-FFF2-40B4-BE49-F238E27FC236}">
              <a16:creationId xmlns:a16="http://schemas.microsoft.com/office/drawing/2014/main" id="{380E2471-9A42-DB49-9ED1-C683BF6D11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01" name="Picture 400">
          <a:extLst>
            <a:ext uri="{FF2B5EF4-FFF2-40B4-BE49-F238E27FC236}">
              <a16:creationId xmlns:a16="http://schemas.microsoft.com/office/drawing/2014/main" id="{134762DB-13DA-484C-A0BF-DE2940AB1A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402" name="Picture 401">
          <a:extLst>
            <a:ext uri="{FF2B5EF4-FFF2-40B4-BE49-F238E27FC236}">
              <a16:creationId xmlns:a16="http://schemas.microsoft.com/office/drawing/2014/main" id="{9A5A2795-1EE8-5D46-A5FD-6875AE064A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03" name="Picture 402">
          <a:extLst>
            <a:ext uri="{FF2B5EF4-FFF2-40B4-BE49-F238E27FC236}">
              <a16:creationId xmlns:a16="http://schemas.microsoft.com/office/drawing/2014/main" id="{4166EABB-6337-6446-B031-6ADA8DF02B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04" name="Picture 403">
          <a:extLst>
            <a:ext uri="{FF2B5EF4-FFF2-40B4-BE49-F238E27FC236}">
              <a16:creationId xmlns:a16="http://schemas.microsoft.com/office/drawing/2014/main" id="{4C13FE9C-CB3C-9A47-AA1B-762FD3F1E6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05" name="Picture 404">
          <a:extLst>
            <a:ext uri="{FF2B5EF4-FFF2-40B4-BE49-F238E27FC236}">
              <a16:creationId xmlns:a16="http://schemas.microsoft.com/office/drawing/2014/main" id="{A54FC944-7387-6A49-B543-D9E07372C1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406" name="Picture 405">
          <a:extLst>
            <a:ext uri="{FF2B5EF4-FFF2-40B4-BE49-F238E27FC236}">
              <a16:creationId xmlns:a16="http://schemas.microsoft.com/office/drawing/2014/main" id="{6CC5002A-D279-0045-BDE7-F9CB75F28E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07" name="Picture 406">
          <a:extLst>
            <a:ext uri="{FF2B5EF4-FFF2-40B4-BE49-F238E27FC236}">
              <a16:creationId xmlns:a16="http://schemas.microsoft.com/office/drawing/2014/main" id="{2F238C3C-B713-F44F-B888-3E017BDDC3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08" name="Picture 407">
          <a:extLst>
            <a:ext uri="{FF2B5EF4-FFF2-40B4-BE49-F238E27FC236}">
              <a16:creationId xmlns:a16="http://schemas.microsoft.com/office/drawing/2014/main" id="{021671FC-37CC-094E-8190-9AAE30C7FC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09" name="Picture 408">
          <a:extLst>
            <a:ext uri="{FF2B5EF4-FFF2-40B4-BE49-F238E27FC236}">
              <a16:creationId xmlns:a16="http://schemas.microsoft.com/office/drawing/2014/main" id="{457313C1-E30F-084B-B20E-2558AD1E77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410" name="Picture 409">
          <a:extLst>
            <a:ext uri="{FF2B5EF4-FFF2-40B4-BE49-F238E27FC236}">
              <a16:creationId xmlns:a16="http://schemas.microsoft.com/office/drawing/2014/main" id="{D329CA88-4CD1-7A46-9DAD-173D7CE070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11" name="Picture 410">
          <a:extLst>
            <a:ext uri="{FF2B5EF4-FFF2-40B4-BE49-F238E27FC236}">
              <a16:creationId xmlns:a16="http://schemas.microsoft.com/office/drawing/2014/main" id="{ECDC46A4-DDEE-6F4C-945B-1E2B61488B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12" name="Picture 411">
          <a:extLst>
            <a:ext uri="{FF2B5EF4-FFF2-40B4-BE49-F238E27FC236}">
              <a16:creationId xmlns:a16="http://schemas.microsoft.com/office/drawing/2014/main" id="{5576D1CB-56F2-DC4C-AB4A-B59D1A47FC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13" name="Picture 412">
          <a:extLst>
            <a:ext uri="{FF2B5EF4-FFF2-40B4-BE49-F238E27FC236}">
              <a16:creationId xmlns:a16="http://schemas.microsoft.com/office/drawing/2014/main" id="{0304AAD8-410D-B04A-91BF-D0ADCC9498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414" name="Picture 413">
          <a:extLst>
            <a:ext uri="{FF2B5EF4-FFF2-40B4-BE49-F238E27FC236}">
              <a16:creationId xmlns:a16="http://schemas.microsoft.com/office/drawing/2014/main" id="{5DF22B16-FAC3-7C43-8A89-C0142C6BC5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15" name="Picture 414">
          <a:extLst>
            <a:ext uri="{FF2B5EF4-FFF2-40B4-BE49-F238E27FC236}">
              <a16:creationId xmlns:a16="http://schemas.microsoft.com/office/drawing/2014/main" id="{023D4241-D77D-C340-95AD-39B94A2F4B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16" name="Picture 415">
          <a:extLst>
            <a:ext uri="{FF2B5EF4-FFF2-40B4-BE49-F238E27FC236}">
              <a16:creationId xmlns:a16="http://schemas.microsoft.com/office/drawing/2014/main" id="{9EC9A2B1-47F5-7842-96EF-0C2999153D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17" name="Picture 416">
          <a:extLst>
            <a:ext uri="{FF2B5EF4-FFF2-40B4-BE49-F238E27FC236}">
              <a16:creationId xmlns:a16="http://schemas.microsoft.com/office/drawing/2014/main" id="{92C66F4D-7302-9246-8598-C64A30E5E5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418" name="Picture 417">
          <a:extLst>
            <a:ext uri="{FF2B5EF4-FFF2-40B4-BE49-F238E27FC236}">
              <a16:creationId xmlns:a16="http://schemas.microsoft.com/office/drawing/2014/main" id="{18CD64FF-1881-C943-AB71-C1B335DF31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19" name="Picture 418">
          <a:extLst>
            <a:ext uri="{FF2B5EF4-FFF2-40B4-BE49-F238E27FC236}">
              <a16:creationId xmlns:a16="http://schemas.microsoft.com/office/drawing/2014/main" id="{5B9E00AB-1DA2-2F45-A48A-740E4E7EB3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20" name="Picture 419">
          <a:extLst>
            <a:ext uri="{FF2B5EF4-FFF2-40B4-BE49-F238E27FC236}">
              <a16:creationId xmlns:a16="http://schemas.microsoft.com/office/drawing/2014/main" id="{68219632-5E24-3140-B350-2B72AA8CB1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21" name="Picture 420">
          <a:extLst>
            <a:ext uri="{FF2B5EF4-FFF2-40B4-BE49-F238E27FC236}">
              <a16:creationId xmlns:a16="http://schemas.microsoft.com/office/drawing/2014/main" id="{E9E55BCF-D281-3948-9D77-981B1419C3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422" name="Picture 421">
          <a:extLst>
            <a:ext uri="{FF2B5EF4-FFF2-40B4-BE49-F238E27FC236}">
              <a16:creationId xmlns:a16="http://schemas.microsoft.com/office/drawing/2014/main" id="{21F31A49-72EA-5F4B-8DCE-51964B8F06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423" name="Picture 422">
          <a:extLst>
            <a:ext uri="{FF2B5EF4-FFF2-40B4-BE49-F238E27FC236}">
              <a16:creationId xmlns:a16="http://schemas.microsoft.com/office/drawing/2014/main" id="{00E0C9A8-BDE8-A045-820E-335EA8285B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24" name="Picture 423">
          <a:extLst>
            <a:ext uri="{FF2B5EF4-FFF2-40B4-BE49-F238E27FC236}">
              <a16:creationId xmlns:a16="http://schemas.microsoft.com/office/drawing/2014/main" id="{536309DB-F3F1-844E-AF18-8427A7CD04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25" name="Picture 424">
          <a:extLst>
            <a:ext uri="{FF2B5EF4-FFF2-40B4-BE49-F238E27FC236}">
              <a16:creationId xmlns:a16="http://schemas.microsoft.com/office/drawing/2014/main" id="{DACAB1F0-9B43-2443-A27E-C2DD7AE66B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426" name="Picture 425">
          <a:extLst>
            <a:ext uri="{FF2B5EF4-FFF2-40B4-BE49-F238E27FC236}">
              <a16:creationId xmlns:a16="http://schemas.microsoft.com/office/drawing/2014/main" id="{194A1355-8125-854C-A77B-FAB857D816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427" name="Picture 426">
          <a:extLst>
            <a:ext uri="{FF2B5EF4-FFF2-40B4-BE49-F238E27FC236}">
              <a16:creationId xmlns:a16="http://schemas.microsoft.com/office/drawing/2014/main" id="{8E34305C-9178-7346-A31A-06D82F9B56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428" name="Picture 427">
          <a:extLst>
            <a:ext uri="{FF2B5EF4-FFF2-40B4-BE49-F238E27FC236}">
              <a16:creationId xmlns:a16="http://schemas.microsoft.com/office/drawing/2014/main" id="{221A0DAD-3A58-B84F-B981-95C53A32C0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429" name="Picture 428">
          <a:extLst>
            <a:ext uri="{FF2B5EF4-FFF2-40B4-BE49-F238E27FC236}">
              <a16:creationId xmlns:a16="http://schemas.microsoft.com/office/drawing/2014/main" id="{1C1008BC-DD6E-2642-9BD6-8F5125FCC8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430" name="Picture 429">
          <a:extLst>
            <a:ext uri="{FF2B5EF4-FFF2-40B4-BE49-F238E27FC236}">
              <a16:creationId xmlns:a16="http://schemas.microsoft.com/office/drawing/2014/main" id="{649ABFD7-4F1B-4349-94FF-94ECC0AE95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431" name="Picture 430">
          <a:extLst>
            <a:ext uri="{FF2B5EF4-FFF2-40B4-BE49-F238E27FC236}">
              <a16:creationId xmlns:a16="http://schemas.microsoft.com/office/drawing/2014/main" id="{CD60B1A2-F37C-3245-ABB5-2CF51725DC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432" name="Picture 431">
          <a:extLst>
            <a:ext uri="{FF2B5EF4-FFF2-40B4-BE49-F238E27FC236}">
              <a16:creationId xmlns:a16="http://schemas.microsoft.com/office/drawing/2014/main" id="{DE3AA7D2-AF64-2245-B3D1-D541BE8ADD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433" name="Picture 432">
          <a:extLst>
            <a:ext uri="{FF2B5EF4-FFF2-40B4-BE49-F238E27FC236}">
              <a16:creationId xmlns:a16="http://schemas.microsoft.com/office/drawing/2014/main" id="{87402F5E-7020-8E4D-B093-FB6F15227C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34" name="Picture 433">
          <a:extLst>
            <a:ext uri="{FF2B5EF4-FFF2-40B4-BE49-F238E27FC236}">
              <a16:creationId xmlns:a16="http://schemas.microsoft.com/office/drawing/2014/main" id="{497823C8-9B30-454A-9D23-6956BEDCD9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35" name="Picture 434">
          <a:extLst>
            <a:ext uri="{FF2B5EF4-FFF2-40B4-BE49-F238E27FC236}">
              <a16:creationId xmlns:a16="http://schemas.microsoft.com/office/drawing/2014/main" id="{4A54AD06-E8E6-9E47-9E99-6F87E76DF4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436" name="Picture 435">
          <a:extLst>
            <a:ext uri="{FF2B5EF4-FFF2-40B4-BE49-F238E27FC236}">
              <a16:creationId xmlns:a16="http://schemas.microsoft.com/office/drawing/2014/main" id="{CD97AF26-DA55-B749-9426-2E263D9A22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37" name="Picture 436">
          <a:extLst>
            <a:ext uri="{FF2B5EF4-FFF2-40B4-BE49-F238E27FC236}">
              <a16:creationId xmlns:a16="http://schemas.microsoft.com/office/drawing/2014/main" id="{23DD3286-0572-7C41-836F-20E1BB8292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38" name="Picture 437">
          <a:extLst>
            <a:ext uri="{FF2B5EF4-FFF2-40B4-BE49-F238E27FC236}">
              <a16:creationId xmlns:a16="http://schemas.microsoft.com/office/drawing/2014/main" id="{5848B2A2-B5B0-054C-A495-D6F883ADE1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39" name="Picture 438">
          <a:extLst>
            <a:ext uri="{FF2B5EF4-FFF2-40B4-BE49-F238E27FC236}">
              <a16:creationId xmlns:a16="http://schemas.microsoft.com/office/drawing/2014/main" id="{5BBB3E56-382E-9A44-99FA-99459666EE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440" name="Picture 439">
          <a:extLst>
            <a:ext uri="{FF2B5EF4-FFF2-40B4-BE49-F238E27FC236}">
              <a16:creationId xmlns:a16="http://schemas.microsoft.com/office/drawing/2014/main" id="{78D9D825-2CB1-BB4E-9623-76EA96A8D9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41" name="Picture 440">
          <a:extLst>
            <a:ext uri="{FF2B5EF4-FFF2-40B4-BE49-F238E27FC236}">
              <a16:creationId xmlns:a16="http://schemas.microsoft.com/office/drawing/2014/main" id="{1299366B-3A7F-D14C-89CF-A16B5F3609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42" name="Picture 441">
          <a:extLst>
            <a:ext uri="{FF2B5EF4-FFF2-40B4-BE49-F238E27FC236}">
              <a16:creationId xmlns:a16="http://schemas.microsoft.com/office/drawing/2014/main" id="{5A60F705-5758-4844-AB9A-0D5C745655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43" name="Picture 442">
          <a:extLst>
            <a:ext uri="{FF2B5EF4-FFF2-40B4-BE49-F238E27FC236}">
              <a16:creationId xmlns:a16="http://schemas.microsoft.com/office/drawing/2014/main" id="{21559AB1-1BB2-AA4D-9026-1F32BEA4BF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444" name="Picture 443">
          <a:extLst>
            <a:ext uri="{FF2B5EF4-FFF2-40B4-BE49-F238E27FC236}">
              <a16:creationId xmlns:a16="http://schemas.microsoft.com/office/drawing/2014/main" id="{C7862CC7-E4AD-114C-9BF2-776066DA85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45" name="Picture 444">
          <a:extLst>
            <a:ext uri="{FF2B5EF4-FFF2-40B4-BE49-F238E27FC236}">
              <a16:creationId xmlns:a16="http://schemas.microsoft.com/office/drawing/2014/main" id="{E99B5B55-6F32-9B46-8538-B0A23827B9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46" name="Picture 445">
          <a:extLst>
            <a:ext uri="{FF2B5EF4-FFF2-40B4-BE49-F238E27FC236}">
              <a16:creationId xmlns:a16="http://schemas.microsoft.com/office/drawing/2014/main" id="{765E7F96-02FA-4A41-BE9F-9AF89A94A4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47" name="Picture 446">
          <a:extLst>
            <a:ext uri="{FF2B5EF4-FFF2-40B4-BE49-F238E27FC236}">
              <a16:creationId xmlns:a16="http://schemas.microsoft.com/office/drawing/2014/main" id="{36EBC711-8C9F-BB4E-993F-57C968AD46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448" name="Picture 447">
          <a:extLst>
            <a:ext uri="{FF2B5EF4-FFF2-40B4-BE49-F238E27FC236}">
              <a16:creationId xmlns:a16="http://schemas.microsoft.com/office/drawing/2014/main" id="{13CA6DB5-F45F-B44E-B60E-70C6B04574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49" name="Picture 448">
          <a:extLst>
            <a:ext uri="{FF2B5EF4-FFF2-40B4-BE49-F238E27FC236}">
              <a16:creationId xmlns:a16="http://schemas.microsoft.com/office/drawing/2014/main" id="{B0F71A5F-7FC4-B548-8049-EF198B8102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450" name="Picture 449">
          <a:extLst>
            <a:ext uri="{FF2B5EF4-FFF2-40B4-BE49-F238E27FC236}">
              <a16:creationId xmlns:a16="http://schemas.microsoft.com/office/drawing/2014/main" id="{85169094-1514-BB44-8A4C-41A83CFD65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451" name="Picture 450">
          <a:extLst>
            <a:ext uri="{FF2B5EF4-FFF2-40B4-BE49-F238E27FC236}">
              <a16:creationId xmlns:a16="http://schemas.microsoft.com/office/drawing/2014/main" id="{D1527185-AD8A-2941-A82B-F23AF940F4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452" name="Picture 451">
          <a:extLst>
            <a:ext uri="{FF2B5EF4-FFF2-40B4-BE49-F238E27FC236}">
              <a16:creationId xmlns:a16="http://schemas.microsoft.com/office/drawing/2014/main" id="{E480D949-EEC6-4441-85DA-62BC4B885B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453" name="Picture 452">
          <a:extLst>
            <a:ext uri="{FF2B5EF4-FFF2-40B4-BE49-F238E27FC236}">
              <a16:creationId xmlns:a16="http://schemas.microsoft.com/office/drawing/2014/main" id="{1D332F17-05F9-4C49-9786-1BB93285E4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454" name="Picture 453">
          <a:extLst>
            <a:ext uri="{FF2B5EF4-FFF2-40B4-BE49-F238E27FC236}">
              <a16:creationId xmlns:a16="http://schemas.microsoft.com/office/drawing/2014/main" id="{C5A6A3B7-0EE9-144E-95D4-9D51AF37CF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455" name="Picture 454">
          <a:extLst>
            <a:ext uri="{FF2B5EF4-FFF2-40B4-BE49-F238E27FC236}">
              <a16:creationId xmlns:a16="http://schemas.microsoft.com/office/drawing/2014/main" id="{2313D71B-F5B4-2A4A-8190-6BF76D580B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56" name="Picture 455">
          <a:extLst>
            <a:ext uri="{FF2B5EF4-FFF2-40B4-BE49-F238E27FC236}">
              <a16:creationId xmlns:a16="http://schemas.microsoft.com/office/drawing/2014/main" id="{F1269DC6-D731-4747-B652-709D24EDA3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57" name="Picture 456">
          <a:extLst>
            <a:ext uri="{FF2B5EF4-FFF2-40B4-BE49-F238E27FC236}">
              <a16:creationId xmlns:a16="http://schemas.microsoft.com/office/drawing/2014/main" id="{3C90077D-C87D-0949-9B4B-71D23D0E9C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458" name="Picture 457">
          <a:extLst>
            <a:ext uri="{FF2B5EF4-FFF2-40B4-BE49-F238E27FC236}">
              <a16:creationId xmlns:a16="http://schemas.microsoft.com/office/drawing/2014/main" id="{5067BB2C-4CDD-3A46-8A8D-DCE61FC940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59" name="Picture 458">
          <a:extLst>
            <a:ext uri="{FF2B5EF4-FFF2-40B4-BE49-F238E27FC236}">
              <a16:creationId xmlns:a16="http://schemas.microsoft.com/office/drawing/2014/main" id="{A61D43D9-0BD5-E443-A82B-81818C339E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60" name="Picture 459">
          <a:extLst>
            <a:ext uri="{FF2B5EF4-FFF2-40B4-BE49-F238E27FC236}">
              <a16:creationId xmlns:a16="http://schemas.microsoft.com/office/drawing/2014/main" id="{097AC578-B8EE-7E48-9684-B1A38E49C4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61" name="Picture 460">
          <a:extLst>
            <a:ext uri="{FF2B5EF4-FFF2-40B4-BE49-F238E27FC236}">
              <a16:creationId xmlns:a16="http://schemas.microsoft.com/office/drawing/2014/main" id="{3C383813-50D6-604D-9EE0-1B0ED9ECAA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462" name="Picture 461">
          <a:extLst>
            <a:ext uri="{FF2B5EF4-FFF2-40B4-BE49-F238E27FC236}">
              <a16:creationId xmlns:a16="http://schemas.microsoft.com/office/drawing/2014/main" id="{F563D148-995A-4D4D-84FC-05F621F22B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63" name="Picture 462">
          <a:extLst>
            <a:ext uri="{FF2B5EF4-FFF2-40B4-BE49-F238E27FC236}">
              <a16:creationId xmlns:a16="http://schemas.microsoft.com/office/drawing/2014/main" id="{08FB1EA6-699E-9547-9644-BF8B5A2A03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64" name="Picture 463">
          <a:extLst>
            <a:ext uri="{FF2B5EF4-FFF2-40B4-BE49-F238E27FC236}">
              <a16:creationId xmlns:a16="http://schemas.microsoft.com/office/drawing/2014/main" id="{0292CEC7-5D23-074B-85CA-9896C8310E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65" name="Picture 464">
          <a:extLst>
            <a:ext uri="{FF2B5EF4-FFF2-40B4-BE49-F238E27FC236}">
              <a16:creationId xmlns:a16="http://schemas.microsoft.com/office/drawing/2014/main" id="{61B9E817-78B5-1D4B-B3CF-EE3FFC5355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466" name="Picture 465">
          <a:extLst>
            <a:ext uri="{FF2B5EF4-FFF2-40B4-BE49-F238E27FC236}">
              <a16:creationId xmlns:a16="http://schemas.microsoft.com/office/drawing/2014/main" id="{5AB06A24-250E-5E4A-9B36-E5BDF1934C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67" name="Picture 466">
          <a:extLst>
            <a:ext uri="{FF2B5EF4-FFF2-40B4-BE49-F238E27FC236}">
              <a16:creationId xmlns:a16="http://schemas.microsoft.com/office/drawing/2014/main" id="{F1F53823-71A3-C14B-9CD3-A54D81AE2C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68" name="Picture 467">
          <a:extLst>
            <a:ext uri="{FF2B5EF4-FFF2-40B4-BE49-F238E27FC236}">
              <a16:creationId xmlns:a16="http://schemas.microsoft.com/office/drawing/2014/main" id="{13E2ECA5-81D3-5D43-BF27-FC93382A63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69" name="Picture 468">
          <a:extLst>
            <a:ext uri="{FF2B5EF4-FFF2-40B4-BE49-F238E27FC236}">
              <a16:creationId xmlns:a16="http://schemas.microsoft.com/office/drawing/2014/main" id="{73E8620F-D03C-4442-841E-8C06671E02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470" name="Picture 469">
          <a:extLst>
            <a:ext uri="{FF2B5EF4-FFF2-40B4-BE49-F238E27FC236}">
              <a16:creationId xmlns:a16="http://schemas.microsoft.com/office/drawing/2014/main" id="{2FD64226-CFF6-E945-B38D-D0CE5BF27F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71" name="Picture 470">
          <a:extLst>
            <a:ext uri="{FF2B5EF4-FFF2-40B4-BE49-F238E27FC236}">
              <a16:creationId xmlns:a16="http://schemas.microsoft.com/office/drawing/2014/main" id="{FEDA4799-A1BA-8F41-AC2F-499D103A37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72" name="Picture 471">
          <a:extLst>
            <a:ext uri="{FF2B5EF4-FFF2-40B4-BE49-F238E27FC236}">
              <a16:creationId xmlns:a16="http://schemas.microsoft.com/office/drawing/2014/main" id="{EF461BCF-76AC-8A46-86D4-EB6D32F75E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73" name="Picture 472">
          <a:extLst>
            <a:ext uri="{FF2B5EF4-FFF2-40B4-BE49-F238E27FC236}">
              <a16:creationId xmlns:a16="http://schemas.microsoft.com/office/drawing/2014/main" id="{FC649341-42F1-B54A-9B4F-12AF5D0EE5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474" name="Picture 473">
          <a:extLst>
            <a:ext uri="{FF2B5EF4-FFF2-40B4-BE49-F238E27FC236}">
              <a16:creationId xmlns:a16="http://schemas.microsoft.com/office/drawing/2014/main" id="{658E369A-5D37-4940-BC97-F27A010086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75" name="Picture 474">
          <a:extLst>
            <a:ext uri="{FF2B5EF4-FFF2-40B4-BE49-F238E27FC236}">
              <a16:creationId xmlns:a16="http://schemas.microsoft.com/office/drawing/2014/main" id="{57CE24C1-2C75-524C-91B5-3760F11356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76" name="Picture 475">
          <a:extLst>
            <a:ext uri="{FF2B5EF4-FFF2-40B4-BE49-F238E27FC236}">
              <a16:creationId xmlns:a16="http://schemas.microsoft.com/office/drawing/2014/main" id="{E66F210E-A87A-CF49-B23E-B7ED73A264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77" name="Picture 476">
          <a:extLst>
            <a:ext uri="{FF2B5EF4-FFF2-40B4-BE49-F238E27FC236}">
              <a16:creationId xmlns:a16="http://schemas.microsoft.com/office/drawing/2014/main" id="{6548F170-59EE-D84A-A77B-1B3BCAEEA9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478" name="Picture 477">
          <a:extLst>
            <a:ext uri="{FF2B5EF4-FFF2-40B4-BE49-F238E27FC236}">
              <a16:creationId xmlns:a16="http://schemas.microsoft.com/office/drawing/2014/main" id="{38AC585C-BE2E-6840-9742-A268EB7509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79" name="Picture 478">
          <a:extLst>
            <a:ext uri="{FF2B5EF4-FFF2-40B4-BE49-F238E27FC236}">
              <a16:creationId xmlns:a16="http://schemas.microsoft.com/office/drawing/2014/main" id="{D22CDCD2-76C5-0640-8E98-9B0C464E8B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80" name="Picture 479">
          <a:extLst>
            <a:ext uri="{FF2B5EF4-FFF2-40B4-BE49-F238E27FC236}">
              <a16:creationId xmlns:a16="http://schemas.microsoft.com/office/drawing/2014/main" id="{240742BF-A35A-4945-AD7E-E30DD2D5E2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81" name="Picture 480">
          <a:extLst>
            <a:ext uri="{FF2B5EF4-FFF2-40B4-BE49-F238E27FC236}">
              <a16:creationId xmlns:a16="http://schemas.microsoft.com/office/drawing/2014/main" id="{B6442BDD-8BEA-814B-9A94-37B4F66296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482" name="Picture 481">
          <a:extLst>
            <a:ext uri="{FF2B5EF4-FFF2-40B4-BE49-F238E27FC236}">
              <a16:creationId xmlns:a16="http://schemas.microsoft.com/office/drawing/2014/main" id="{33F5DA76-DD8C-1E4D-B3F4-B046F66878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83" name="Picture 482">
          <a:extLst>
            <a:ext uri="{FF2B5EF4-FFF2-40B4-BE49-F238E27FC236}">
              <a16:creationId xmlns:a16="http://schemas.microsoft.com/office/drawing/2014/main" id="{6B2B3381-3B1D-B944-9251-30244CD16E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84" name="Picture 483">
          <a:extLst>
            <a:ext uri="{FF2B5EF4-FFF2-40B4-BE49-F238E27FC236}">
              <a16:creationId xmlns:a16="http://schemas.microsoft.com/office/drawing/2014/main" id="{9733FB46-6469-5141-B8FD-1D7DA29046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85" name="Picture 484">
          <a:extLst>
            <a:ext uri="{FF2B5EF4-FFF2-40B4-BE49-F238E27FC236}">
              <a16:creationId xmlns:a16="http://schemas.microsoft.com/office/drawing/2014/main" id="{02EE569D-6E6C-7A42-9B90-9A9EA9F12D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486" name="Picture 485">
          <a:extLst>
            <a:ext uri="{FF2B5EF4-FFF2-40B4-BE49-F238E27FC236}">
              <a16:creationId xmlns:a16="http://schemas.microsoft.com/office/drawing/2014/main" id="{A5F3A26E-3EC3-F749-BE9D-FDB1903144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87" name="Picture 486">
          <a:extLst>
            <a:ext uri="{FF2B5EF4-FFF2-40B4-BE49-F238E27FC236}">
              <a16:creationId xmlns:a16="http://schemas.microsoft.com/office/drawing/2014/main" id="{2F2F60BC-1CE1-5B4F-99A1-53A19D3C56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88" name="Picture 487">
          <a:extLst>
            <a:ext uri="{FF2B5EF4-FFF2-40B4-BE49-F238E27FC236}">
              <a16:creationId xmlns:a16="http://schemas.microsoft.com/office/drawing/2014/main" id="{D034CA50-1519-3240-8E37-ECD44F2715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89" name="Picture 488">
          <a:extLst>
            <a:ext uri="{FF2B5EF4-FFF2-40B4-BE49-F238E27FC236}">
              <a16:creationId xmlns:a16="http://schemas.microsoft.com/office/drawing/2014/main" id="{9EC3F0E1-8EA0-254E-9053-56CDFE887D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490" name="Picture 489">
          <a:extLst>
            <a:ext uri="{FF2B5EF4-FFF2-40B4-BE49-F238E27FC236}">
              <a16:creationId xmlns:a16="http://schemas.microsoft.com/office/drawing/2014/main" id="{833C8740-15F2-4148-9C6E-8F748B0639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91" name="Picture 490">
          <a:extLst>
            <a:ext uri="{FF2B5EF4-FFF2-40B4-BE49-F238E27FC236}">
              <a16:creationId xmlns:a16="http://schemas.microsoft.com/office/drawing/2014/main" id="{DE440279-08DE-274C-83FA-AD8AC7F9E3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92" name="Picture 491">
          <a:extLst>
            <a:ext uri="{FF2B5EF4-FFF2-40B4-BE49-F238E27FC236}">
              <a16:creationId xmlns:a16="http://schemas.microsoft.com/office/drawing/2014/main" id="{F81C2636-678F-2047-A5E2-DDB38E6E1C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93" name="Picture 492">
          <a:extLst>
            <a:ext uri="{FF2B5EF4-FFF2-40B4-BE49-F238E27FC236}">
              <a16:creationId xmlns:a16="http://schemas.microsoft.com/office/drawing/2014/main" id="{E035C57E-E57E-6348-895C-0695BA0F04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494" name="Picture 493">
          <a:extLst>
            <a:ext uri="{FF2B5EF4-FFF2-40B4-BE49-F238E27FC236}">
              <a16:creationId xmlns:a16="http://schemas.microsoft.com/office/drawing/2014/main" id="{87F10D86-CD04-F24B-8001-85EEEE6BD0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495" name="Picture 494">
          <a:extLst>
            <a:ext uri="{FF2B5EF4-FFF2-40B4-BE49-F238E27FC236}">
              <a16:creationId xmlns:a16="http://schemas.microsoft.com/office/drawing/2014/main" id="{7E196E26-329B-C642-A446-1F1E3E7054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96" name="Picture 495">
          <a:extLst>
            <a:ext uri="{FF2B5EF4-FFF2-40B4-BE49-F238E27FC236}">
              <a16:creationId xmlns:a16="http://schemas.microsoft.com/office/drawing/2014/main" id="{7068CA60-19D5-8343-B6D6-E7DDCDB78E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97" name="Picture 496">
          <a:extLst>
            <a:ext uri="{FF2B5EF4-FFF2-40B4-BE49-F238E27FC236}">
              <a16:creationId xmlns:a16="http://schemas.microsoft.com/office/drawing/2014/main" id="{7CE0FFD1-CB44-0D43-97B8-C50AF5F0D3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498" name="Picture 497">
          <a:extLst>
            <a:ext uri="{FF2B5EF4-FFF2-40B4-BE49-F238E27FC236}">
              <a16:creationId xmlns:a16="http://schemas.microsoft.com/office/drawing/2014/main" id="{6FA71FC9-D1CA-8143-9FCA-C680A7E737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499" name="Picture 498">
          <a:extLst>
            <a:ext uri="{FF2B5EF4-FFF2-40B4-BE49-F238E27FC236}">
              <a16:creationId xmlns:a16="http://schemas.microsoft.com/office/drawing/2014/main" id="{CD85F111-5A0D-9B44-8D6E-B0E46A307E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500" name="Picture 499">
          <a:extLst>
            <a:ext uri="{FF2B5EF4-FFF2-40B4-BE49-F238E27FC236}">
              <a16:creationId xmlns:a16="http://schemas.microsoft.com/office/drawing/2014/main" id="{972C3F3A-CF70-FA45-8E4C-23DA1C34EB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501" name="Picture 500">
          <a:extLst>
            <a:ext uri="{FF2B5EF4-FFF2-40B4-BE49-F238E27FC236}">
              <a16:creationId xmlns:a16="http://schemas.microsoft.com/office/drawing/2014/main" id="{17F8409E-42EC-F647-936E-8B5A26C0DF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502" name="Picture 501">
          <a:extLst>
            <a:ext uri="{FF2B5EF4-FFF2-40B4-BE49-F238E27FC236}">
              <a16:creationId xmlns:a16="http://schemas.microsoft.com/office/drawing/2014/main" id="{AAD76CDF-3CA3-4548-861E-C21DEB1C76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503" name="Picture 502">
          <a:extLst>
            <a:ext uri="{FF2B5EF4-FFF2-40B4-BE49-F238E27FC236}">
              <a16:creationId xmlns:a16="http://schemas.microsoft.com/office/drawing/2014/main" id="{5F85D15D-752B-7845-8092-3C1CB6C151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504" name="Picture 503">
          <a:extLst>
            <a:ext uri="{FF2B5EF4-FFF2-40B4-BE49-F238E27FC236}">
              <a16:creationId xmlns:a16="http://schemas.microsoft.com/office/drawing/2014/main" id="{02A30FB9-E44B-4A43-9CCD-926D086791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505" name="Picture 504">
          <a:extLst>
            <a:ext uri="{FF2B5EF4-FFF2-40B4-BE49-F238E27FC236}">
              <a16:creationId xmlns:a16="http://schemas.microsoft.com/office/drawing/2014/main" id="{5DE6470B-AD92-D04A-9075-0D05BD5073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506" name="Picture 505">
          <a:extLst>
            <a:ext uri="{FF2B5EF4-FFF2-40B4-BE49-F238E27FC236}">
              <a16:creationId xmlns:a16="http://schemas.microsoft.com/office/drawing/2014/main" id="{1BA4D7F4-586D-7446-B15B-BA43B94848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507" name="Picture 506">
          <a:extLst>
            <a:ext uri="{FF2B5EF4-FFF2-40B4-BE49-F238E27FC236}">
              <a16:creationId xmlns:a16="http://schemas.microsoft.com/office/drawing/2014/main" id="{983B8D03-1C45-6C4C-927B-675AC06A5C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508" name="Picture 507">
          <a:extLst>
            <a:ext uri="{FF2B5EF4-FFF2-40B4-BE49-F238E27FC236}">
              <a16:creationId xmlns:a16="http://schemas.microsoft.com/office/drawing/2014/main" id="{020DA985-DEC7-354B-B89F-8206709F0E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509" name="Picture 508">
          <a:extLst>
            <a:ext uri="{FF2B5EF4-FFF2-40B4-BE49-F238E27FC236}">
              <a16:creationId xmlns:a16="http://schemas.microsoft.com/office/drawing/2014/main" id="{CDA7AEED-5F49-264C-8087-BDD06E11F8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10" name="Picture 509">
          <a:extLst>
            <a:ext uri="{FF2B5EF4-FFF2-40B4-BE49-F238E27FC236}">
              <a16:creationId xmlns:a16="http://schemas.microsoft.com/office/drawing/2014/main" id="{63126645-1762-DF41-B7B5-7099A8035D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11" name="Picture 510">
          <a:extLst>
            <a:ext uri="{FF2B5EF4-FFF2-40B4-BE49-F238E27FC236}">
              <a16:creationId xmlns:a16="http://schemas.microsoft.com/office/drawing/2014/main" id="{C30DF330-DBD3-BF44-8F6C-86CDE7D01E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12" name="Picture 511">
          <a:extLst>
            <a:ext uri="{FF2B5EF4-FFF2-40B4-BE49-F238E27FC236}">
              <a16:creationId xmlns:a16="http://schemas.microsoft.com/office/drawing/2014/main" id="{1EE85F1E-9B59-E642-9F80-70496D7120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13" name="Picture 512">
          <a:extLst>
            <a:ext uri="{FF2B5EF4-FFF2-40B4-BE49-F238E27FC236}">
              <a16:creationId xmlns:a16="http://schemas.microsoft.com/office/drawing/2014/main" id="{2842C7E1-19F1-2746-8AEB-132A03D7AF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14" name="Picture 513">
          <a:extLst>
            <a:ext uri="{FF2B5EF4-FFF2-40B4-BE49-F238E27FC236}">
              <a16:creationId xmlns:a16="http://schemas.microsoft.com/office/drawing/2014/main" id="{DF9337E7-0B4C-3140-9DF1-FC731A9226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15" name="Picture 514">
          <a:extLst>
            <a:ext uri="{FF2B5EF4-FFF2-40B4-BE49-F238E27FC236}">
              <a16:creationId xmlns:a16="http://schemas.microsoft.com/office/drawing/2014/main" id="{6E95D57B-0C91-5E46-B8FA-9C76CBA6FA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16" name="Picture 515">
          <a:extLst>
            <a:ext uri="{FF2B5EF4-FFF2-40B4-BE49-F238E27FC236}">
              <a16:creationId xmlns:a16="http://schemas.microsoft.com/office/drawing/2014/main" id="{369399E9-5B80-CE44-866E-E7E194BFC6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17" name="Picture 516">
          <a:extLst>
            <a:ext uri="{FF2B5EF4-FFF2-40B4-BE49-F238E27FC236}">
              <a16:creationId xmlns:a16="http://schemas.microsoft.com/office/drawing/2014/main" id="{74A6B554-FFA1-2C49-A188-5F3A468A3B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18" name="Picture 517">
          <a:extLst>
            <a:ext uri="{FF2B5EF4-FFF2-40B4-BE49-F238E27FC236}">
              <a16:creationId xmlns:a16="http://schemas.microsoft.com/office/drawing/2014/main" id="{88A49F25-6B8B-1A43-9C56-BEF3CBB77D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19" name="Picture 518">
          <a:extLst>
            <a:ext uri="{FF2B5EF4-FFF2-40B4-BE49-F238E27FC236}">
              <a16:creationId xmlns:a16="http://schemas.microsoft.com/office/drawing/2014/main" id="{D7A19C69-67F3-BF41-9CA8-37474F1448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20" name="Picture 519">
          <a:extLst>
            <a:ext uri="{FF2B5EF4-FFF2-40B4-BE49-F238E27FC236}">
              <a16:creationId xmlns:a16="http://schemas.microsoft.com/office/drawing/2014/main" id="{D7395E2B-8BE5-5145-A858-C39A58EEFA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21" name="Picture 520">
          <a:extLst>
            <a:ext uri="{FF2B5EF4-FFF2-40B4-BE49-F238E27FC236}">
              <a16:creationId xmlns:a16="http://schemas.microsoft.com/office/drawing/2014/main" id="{0EFFF367-4813-FA4D-8D94-89533C16F1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22" name="Picture 521">
          <a:extLst>
            <a:ext uri="{FF2B5EF4-FFF2-40B4-BE49-F238E27FC236}">
              <a16:creationId xmlns:a16="http://schemas.microsoft.com/office/drawing/2014/main" id="{25C4E0F7-3AF2-ED4A-B0A1-3D3BDA152A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23" name="Picture 522">
          <a:extLst>
            <a:ext uri="{FF2B5EF4-FFF2-40B4-BE49-F238E27FC236}">
              <a16:creationId xmlns:a16="http://schemas.microsoft.com/office/drawing/2014/main" id="{A4A98703-2687-F14B-9618-4509649815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24" name="Picture 523">
          <a:extLst>
            <a:ext uri="{FF2B5EF4-FFF2-40B4-BE49-F238E27FC236}">
              <a16:creationId xmlns:a16="http://schemas.microsoft.com/office/drawing/2014/main" id="{C2928CC0-5EB6-B74E-9C06-702B742327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25" name="Picture 524">
          <a:extLst>
            <a:ext uri="{FF2B5EF4-FFF2-40B4-BE49-F238E27FC236}">
              <a16:creationId xmlns:a16="http://schemas.microsoft.com/office/drawing/2014/main" id="{D28D2BE0-155D-8940-8566-7DA4BCE087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526" name="Picture 525">
          <a:extLst>
            <a:ext uri="{FF2B5EF4-FFF2-40B4-BE49-F238E27FC236}">
              <a16:creationId xmlns:a16="http://schemas.microsoft.com/office/drawing/2014/main" id="{C8DCBE2B-3C2B-F949-8299-6303A8F00F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527" name="Picture 526">
          <a:extLst>
            <a:ext uri="{FF2B5EF4-FFF2-40B4-BE49-F238E27FC236}">
              <a16:creationId xmlns:a16="http://schemas.microsoft.com/office/drawing/2014/main" id="{A3254450-60E6-D14B-9273-CF63DAC352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528" name="Picture 527">
          <a:extLst>
            <a:ext uri="{FF2B5EF4-FFF2-40B4-BE49-F238E27FC236}">
              <a16:creationId xmlns:a16="http://schemas.microsoft.com/office/drawing/2014/main" id="{614CB7AC-8A5C-2B49-9152-7FFF709DB4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529" name="Picture 528">
          <a:extLst>
            <a:ext uri="{FF2B5EF4-FFF2-40B4-BE49-F238E27FC236}">
              <a16:creationId xmlns:a16="http://schemas.microsoft.com/office/drawing/2014/main" id="{27D90DDC-9362-7143-8A79-93C9B19232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530" name="Picture 529">
          <a:extLst>
            <a:ext uri="{FF2B5EF4-FFF2-40B4-BE49-F238E27FC236}">
              <a16:creationId xmlns:a16="http://schemas.microsoft.com/office/drawing/2014/main" id="{C7D1EFB9-8DCB-4945-BF17-D80C14C437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531" name="Picture 530">
          <a:extLst>
            <a:ext uri="{FF2B5EF4-FFF2-40B4-BE49-F238E27FC236}">
              <a16:creationId xmlns:a16="http://schemas.microsoft.com/office/drawing/2014/main" id="{C6D83904-7E45-994F-97A7-F34568B705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32" name="Picture 531">
          <a:extLst>
            <a:ext uri="{FF2B5EF4-FFF2-40B4-BE49-F238E27FC236}">
              <a16:creationId xmlns:a16="http://schemas.microsoft.com/office/drawing/2014/main" id="{0B353FBC-F57B-874C-A530-331998D5E5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33" name="Picture 532">
          <a:extLst>
            <a:ext uri="{FF2B5EF4-FFF2-40B4-BE49-F238E27FC236}">
              <a16:creationId xmlns:a16="http://schemas.microsoft.com/office/drawing/2014/main" id="{305B7B01-AC0A-7041-8F45-F5ADB562C3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34" name="Picture 533">
          <a:extLst>
            <a:ext uri="{FF2B5EF4-FFF2-40B4-BE49-F238E27FC236}">
              <a16:creationId xmlns:a16="http://schemas.microsoft.com/office/drawing/2014/main" id="{45C610D2-7F5E-7D43-8838-B25E6DF095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35" name="Picture 534">
          <a:extLst>
            <a:ext uri="{FF2B5EF4-FFF2-40B4-BE49-F238E27FC236}">
              <a16:creationId xmlns:a16="http://schemas.microsoft.com/office/drawing/2014/main" id="{14B18B5D-0B6E-C841-B7F0-709B4AC5E4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36" name="Picture 535">
          <a:extLst>
            <a:ext uri="{FF2B5EF4-FFF2-40B4-BE49-F238E27FC236}">
              <a16:creationId xmlns:a16="http://schemas.microsoft.com/office/drawing/2014/main" id="{B2D56C48-D6D4-A44F-8556-FDB13FBDE4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37" name="Picture 536">
          <a:extLst>
            <a:ext uri="{FF2B5EF4-FFF2-40B4-BE49-F238E27FC236}">
              <a16:creationId xmlns:a16="http://schemas.microsoft.com/office/drawing/2014/main" id="{1280C32A-6D16-3045-A3B8-DBC6AF3A69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38" name="Picture 537">
          <a:extLst>
            <a:ext uri="{FF2B5EF4-FFF2-40B4-BE49-F238E27FC236}">
              <a16:creationId xmlns:a16="http://schemas.microsoft.com/office/drawing/2014/main" id="{F03D919D-1B34-CA47-8A48-209191F799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39" name="Picture 538">
          <a:extLst>
            <a:ext uri="{FF2B5EF4-FFF2-40B4-BE49-F238E27FC236}">
              <a16:creationId xmlns:a16="http://schemas.microsoft.com/office/drawing/2014/main" id="{CEF20B2E-E166-8F49-8EDF-706AF3B5C6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40" name="Picture 539">
          <a:extLst>
            <a:ext uri="{FF2B5EF4-FFF2-40B4-BE49-F238E27FC236}">
              <a16:creationId xmlns:a16="http://schemas.microsoft.com/office/drawing/2014/main" id="{2B20D7AB-55CA-C74A-B322-412FC675E9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41" name="Picture 540">
          <a:extLst>
            <a:ext uri="{FF2B5EF4-FFF2-40B4-BE49-F238E27FC236}">
              <a16:creationId xmlns:a16="http://schemas.microsoft.com/office/drawing/2014/main" id="{4EDE8C13-1314-994B-B7EE-B4ACE63437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42" name="Picture 541">
          <a:extLst>
            <a:ext uri="{FF2B5EF4-FFF2-40B4-BE49-F238E27FC236}">
              <a16:creationId xmlns:a16="http://schemas.microsoft.com/office/drawing/2014/main" id="{969B292F-AFCD-7F4A-AF18-4ADB8F21D3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43" name="Picture 542">
          <a:extLst>
            <a:ext uri="{FF2B5EF4-FFF2-40B4-BE49-F238E27FC236}">
              <a16:creationId xmlns:a16="http://schemas.microsoft.com/office/drawing/2014/main" id="{5D31B4F0-3BFB-0045-9D91-3AB23196A9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44" name="Picture 543">
          <a:extLst>
            <a:ext uri="{FF2B5EF4-FFF2-40B4-BE49-F238E27FC236}">
              <a16:creationId xmlns:a16="http://schemas.microsoft.com/office/drawing/2014/main" id="{C72C425B-424E-4646-9FD9-F395C35058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45" name="Picture 544">
          <a:extLst>
            <a:ext uri="{FF2B5EF4-FFF2-40B4-BE49-F238E27FC236}">
              <a16:creationId xmlns:a16="http://schemas.microsoft.com/office/drawing/2014/main" id="{99B7ED0C-B535-3747-9645-80E9115233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46" name="Picture 545">
          <a:extLst>
            <a:ext uri="{FF2B5EF4-FFF2-40B4-BE49-F238E27FC236}">
              <a16:creationId xmlns:a16="http://schemas.microsoft.com/office/drawing/2014/main" id="{E1965648-6215-9444-A5D8-0DABF5B6FF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47" name="Picture 546">
          <a:extLst>
            <a:ext uri="{FF2B5EF4-FFF2-40B4-BE49-F238E27FC236}">
              <a16:creationId xmlns:a16="http://schemas.microsoft.com/office/drawing/2014/main" id="{190C86FC-EA43-C848-9B66-9A0058ACC3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48" name="Picture 547">
          <a:extLst>
            <a:ext uri="{FF2B5EF4-FFF2-40B4-BE49-F238E27FC236}">
              <a16:creationId xmlns:a16="http://schemas.microsoft.com/office/drawing/2014/main" id="{36A3B93C-D822-F149-BF37-F56C39C0BE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49" name="Picture 548">
          <a:extLst>
            <a:ext uri="{FF2B5EF4-FFF2-40B4-BE49-F238E27FC236}">
              <a16:creationId xmlns:a16="http://schemas.microsoft.com/office/drawing/2014/main" id="{87725B69-62AA-4140-90FF-774A1D972A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50" name="Picture 549">
          <a:extLst>
            <a:ext uri="{FF2B5EF4-FFF2-40B4-BE49-F238E27FC236}">
              <a16:creationId xmlns:a16="http://schemas.microsoft.com/office/drawing/2014/main" id="{593F54A9-C7C9-4C4C-AC4C-96B17F60C6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51" name="Picture 550">
          <a:extLst>
            <a:ext uri="{FF2B5EF4-FFF2-40B4-BE49-F238E27FC236}">
              <a16:creationId xmlns:a16="http://schemas.microsoft.com/office/drawing/2014/main" id="{060B892E-EDC5-5E40-A59D-486145F461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52" name="Picture 551">
          <a:extLst>
            <a:ext uri="{FF2B5EF4-FFF2-40B4-BE49-F238E27FC236}">
              <a16:creationId xmlns:a16="http://schemas.microsoft.com/office/drawing/2014/main" id="{D9E630AE-684B-ED42-AFB4-EC55AB15B4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53" name="Picture 552">
          <a:extLst>
            <a:ext uri="{FF2B5EF4-FFF2-40B4-BE49-F238E27FC236}">
              <a16:creationId xmlns:a16="http://schemas.microsoft.com/office/drawing/2014/main" id="{346D4A13-4EAA-B240-A430-1B68C6EEB2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54" name="Picture 553">
          <a:extLst>
            <a:ext uri="{FF2B5EF4-FFF2-40B4-BE49-F238E27FC236}">
              <a16:creationId xmlns:a16="http://schemas.microsoft.com/office/drawing/2014/main" id="{19219DDA-C24C-E542-9C70-A46F528923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55" name="Picture 554">
          <a:extLst>
            <a:ext uri="{FF2B5EF4-FFF2-40B4-BE49-F238E27FC236}">
              <a16:creationId xmlns:a16="http://schemas.microsoft.com/office/drawing/2014/main" id="{B057AFC0-2812-EC46-ADD4-E5A171C46D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56" name="Picture 555">
          <a:extLst>
            <a:ext uri="{FF2B5EF4-FFF2-40B4-BE49-F238E27FC236}">
              <a16:creationId xmlns:a16="http://schemas.microsoft.com/office/drawing/2014/main" id="{12725DE7-70C6-184F-9417-74F874BF6A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57" name="Picture 556">
          <a:extLst>
            <a:ext uri="{FF2B5EF4-FFF2-40B4-BE49-F238E27FC236}">
              <a16:creationId xmlns:a16="http://schemas.microsoft.com/office/drawing/2014/main" id="{C51CA6F5-92C8-634F-BCC8-EA7B5D876E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58" name="Picture 557">
          <a:extLst>
            <a:ext uri="{FF2B5EF4-FFF2-40B4-BE49-F238E27FC236}">
              <a16:creationId xmlns:a16="http://schemas.microsoft.com/office/drawing/2014/main" id="{9656115E-5CC5-C74D-A86A-F04BA77B2F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59" name="Picture 558">
          <a:extLst>
            <a:ext uri="{FF2B5EF4-FFF2-40B4-BE49-F238E27FC236}">
              <a16:creationId xmlns:a16="http://schemas.microsoft.com/office/drawing/2014/main" id="{44DF8743-59F9-4F45-AB15-8EF45DE087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60" name="Picture 559">
          <a:extLst>
            <a:ext uri="{FF2B5EF4-FFF2-40B4-BE49-F238E27FC236}">
              <a16:creationId xmlns:a16="http://schemas.microsoft.com/office/drawing/2014/main" id="{2BEC7AAD-468C-2347-8342-0D5F271F97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61" name="Picture 560">
          <a:extLst>
            <a:ext uri="{FF2B5EF4-FFF2-40B4-BE49-F238E27FC236}">
              <a16:creationId xmlns:a16="http://schemas.microsoft.com/office/drawing/2014/main" id="{1F8A35AD-23E5-AA43-BBA7-AACB3DF762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62" name="Picture 561">
          <a:extLst>
            <a:ext uri="{FF2B5EF4-FFF2-40B4-BE49-F238E27FC236}">
              <a16:creationId xmlns:a16="http://schemas.microsoft.com/office/drawing/2014/main" id="{2F1C3D8B-365A-634A-A0A9-E73356B92F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63" name="Picture 562">
          <a:extLst>
            <a:ext uri="{FF2B5EF4-FFF2-40B4-BE49-F238E27FC236}">
              <a16:creationId xmlns:a16="http://schemas.microsoft.com/office/drawing/2014/main" id="{554B6F2D-3391-0549-8F62-2300714F36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64" name="Picture 563">
          <a:extLst>
            <a:ext uri="{FF2B5EF4-FFF2-40B4-BE49-F238E27FC236}">
              <a16:creationId xmlns:a16="http://schemas.microsoft.com/office/drawing/2014/main" id="{97637AFA-C612-174C-8025-61E42587FD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65" name="Picture 564">
          <a:extLst>
            <a:ext uri="{FF2B5EF4-FFF2-40B4-BE49-F238E27FC236}">
              <a16:creationId xmlns:a16="http://schemas.microsoft.com/office/drawing/2014/main" id="{2B00953E-643B-4842-B358-15A3D9CC6F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66" name="Picture 565">
          <a:extLst>
            <a:ext uri="{FF2B5EF4-FFF2-40B4-BE49-F238E27FC236}">
              <a16:creationId xmlns:a16="http://schemas.microsoft.com/office/drawing/2014/main" id="{6D9ABA67-83F6-244C-962B-596922CECD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67" name="Picture 566">
          <a:extLst>
            <a:ext uri="{FF2B5EF4-FFF2-40B4-BE49-F238E27FC236}">
              <a16:creationId xmlns:a16="http://schemas.microsoft.com/office/drawing/2014/main" id="{EDB5AC8A-E133-B348-810D-166F631035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68" name="Picture 567">
          <a:extLst>
            <a:ext uri="{FF2B5EF4-FFF2-40B4-BE49-F238E27FC236}">
              <a16:creationId xmlns:a16="http://schemas.microsoft.com/office/drawing/2014/main" id="{DCEC0E67-E33D-6F47-BFFB-6029A50848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69" name="Picture 568">
          <a:extLst>
            <a:ext uri="{FF2B5EF4-FFF2-40B4-BE49-F238E27FC236}">
              <a16:creationId xmlns:a16="http://schemas.microsoft.com/office/drawing/2014/main" id="{282B118C-F804-9B49-A75A-981677C174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70" name="Picture 569">
          <a:extLst>
            <a:ext uri="{FF2B5EF4-FFF2-40B4-BE49-F238E27FC236}">
              <a16:creationId xmlns:a16="http://schemas.microsoft.com/office/drawing/2014/main" id="{33BAFE90-514B-7545-BDCD-2E47ABDA97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71" name="Picture 570">
          <a:extLst>
            <a:ext uri="{FF2B5EF4-FFF2-40B4-BE49-F238E27FC236}">
              <a16:creationId xmlns:a16="http://schemas.microsoft.com/office/drawing/2014/main" id="{046DF381-1993-DA49-BB3B-4F7CFF55D3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72" name="Picture 571">
          <a:extLst>
            <a:ext uri="{FF2B5EF4-FFF2-40B4-BE49-F238E27FC236}">
              <a16:creationId xmlns:a16="http://schemas.microsoft.com/office/drawing/2014/main" id="{2480F876-B8A8-134A-94D7-AC51ACF79D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73" name="Picture 572">
          <a:extLst>
            <a:ext uri="{FF2B5EF4-FFF2-40B4-BE49-F238E27FC236}">
              <a16:creationId xmlns:a16="http://schemas.microsoft.com/office/drawing/2014/main" id="{BE9AC639-0980-3E41-B254-331B303FCB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74" name="Picture 573">
          <a:extLst>
            <a:ext uri="{FF2B5EF4-FFF2-40B4-BE49-F238E27FC236}">
              <a16:creationId xmlns:a16="http://schemas.microsoft.com/office/drawing/2014/main" id="{AB09B48D-426B-AA42-9359-2B69653AF4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75" name="Picture 574">
          <a:extLst>
            <a:ext uri="{FF2B5EF4-FFF2-40B4-BE49-F238E27FC236}">
              <a16:creationId xmlns:a16="http://schemas.microsoft.com/office/drawing/2014/main" id="{02900499-8424-B446-9856-BC9856F274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76" name="Picture 575">
          <a:extLst>
            <a:ext uri="{FF2B5EF4-FFF2-40B4-BE49-F238E27FC236}">
              <a16:creationId xmlns:a16="http://schemas.microsoft.com/office/drawing/2014/main" id="{675C1C08-4CDC-194F-9271-6587AD1624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77" name="Picture 576">
          <a:extLst>
            <a:ext uri="{FF2B5EF4-FFF2-40B4-BE49-F238E27FC236}">
              <a16:creationId xmlns:a16="http://schemas.microsoft.com/office/drawing/2014/main" id="{5F053641-513B-2F41-B47D-B4BAAD1897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78" name="Picture 577">
          <a:extLst>
            <a:ext uri="{FF2B5EF4-FFF2-40B4-BE49-F238E27FC236}">
              <a16:creationId xmlns:a16="http://schemas.microsoft.com/office/drawing/2014/main" id="{0E1CF30B-D487-944E-8854-E064414A6C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79" name="Picture 578">
          <a:extLst>
            <a:ext uri="{FF2B5EF4-FFF2-40B4-BE49-F238E27FC236}">
              <a16:creationId xmlns:a16="http://schemas.microsoft.com/office/drawing/2014/main" id="{80543A82-B061-514A-B19B-6689E799B1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80" name="Picture 579">
          <a:extLst>
            <a:ext uri="{FF2B5EF4-FFF2-40B4-BE49-F238E27FC236}">
              <a16:creationId xmlns:a16="http://schemas.microsoft.com/office/drawing/2014/main" id="{DAAA8657-8CC2-9D42-880C-6EBC7C157F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81" name="Picture 580">
          <a:extLst>
            <a:ext uri="{FF2B5EF4-FFF2-40B4-BE49-F238E27FC236}">
              <a16:creationId xmlns:a16="http://schemas.microsoft.com/office/drawing/2014/main" id="{98FD55C3-A86E-824C-95C1-FAB679EDD9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82" name="Picture 581">
          <a:extLst>
            <a:ext uri="{FF2B5EF4-FFF2-40B4-BE49-F238E27FC236}">
              <a16:creationId xmlns:a16="http://schemas.microsoft.com/office/drawing/2014/main" id="{8293F7DE-C058-7342-BC93-DCC4BD3522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83" name="Picture 582">
          <a:extLst>
            <a:ext uri="{FF2B5EF4-FFF2-40B4-BE49-F238E27FC236}">
              <a16:creationId xmlns:a16="http://schemas.microsoft.com/office/drawing/2014/main" id="{12FD30D5-8DDC-2C48-8732-8834605FB6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84" name="Picture 583">
          <a:extLst>
            <a:ext uri="{FF2B5EF4-FFF2-40B4-BE49-F238E27FC236}">
              <a16:creationId xmlns:a16="http://schemas.microsoft.com/office/drawing/2014/main" id="{4ED83200-A804-5F46-9B3C-169C0A7ABC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85" name="Picture 584">
          <a:extLst>
            <a:ext uri="{FF2B5EF4-FFF2-40B4-BE49-F238E27FC236}">
              <a16:creationId xmlns:a16="http://schemas.microsoft.com/office/drawing/2014/main" id="{2301853A-42E4-DD41-96FD-081D4E8EC3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86" name="Picture 585">
          <a:extLst>
            <a:ext uri="{FF2B5EF4-FFF2-40B4-BE49-F238E27FC236}">
              <a16:creationId xmlns:a16="http://schemas.microsoft.com/office/drawing/2014/main" id="{87175204-8B2A-9645-88B5-2391AB474A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87" name="Picture 586">
          <a:extLst>
            <a:ext uri="{FF2B5EF4-FFF2-40B4-BE49-F238E27FC236}">
              <a16:creationId xmlns:a16="http://schemas.microsoft.com/office/drawing/2014/main" id="{00EE6BEC-682E-AB44-8B2C-17CF5D4776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88" name="Picture 587">
          <a:extLst>
            <a:ext uri="{FF2B5EF4-FFF2-40B4-BE49-F238E27FC236}">
              <a16:creationId xmlns:a16="http://schemas.microsoft.com/office/drawing/2014/main" id="{6B97735E-F394-EE44-A229-5A0E915E16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89" name="Picture 588">
          <a:extLst>
            <a:ext uri="{FF2B5EF4-FFF2-40B4-BE49-F238E27FC236}">
              <a16:creationId xmlns:a16="http://schemas.microsoft.com/office/drawing/2014/main" id="{E60B3F43-702B-9A4E-801A-2388510E4A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90" name="Picture 589">
          <a:extLst>
            <a:ext uri="{FF2B5EF4-FFF2-40B4-BE49-F238E27FC236}">
              <a16:creationId xmlns:a16="http://schemas.microsoft.com/office/drawing/2014/main" id="{EF75AF65-139E-4A40-B641-C15026B15A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91" name="Picture 590">
          <a:extLst>
            <a:ext uri="{FF2B5EF4-FFF2-40B4-BE49-F238E27FC236}">
              <a16:creationId xmlns:a16="http://schemas.microsoft.com/office/drawing/2014/main" id="{E368E3BE-FB7E-0049-92BD-372E12302C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92" name="Picture 591">
          <a:extLst>
            <a:ext uri="{FF2B5EF4-FFF2-40B4-BE49-F238E27FC236}">
              <a16:creationId xmlns:a16="http://schemas.microsoft.com/office/drawing/2014/main" id="{3BE47504-272A-7B4B-98BD-9A2B511BB5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93" name="Picture 592">
          <a:extLst>
            <a:ext uri="{FF2B5EF4-FFF2-40B4-BE49-F238E27FC236}">
              <a16:creationId xmlns:a16="http://schemas.microsoft.com/office/drawing/2014/main" id="{7E4C2539-B61D-3741-B7DE-D0263B345A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594" name="Picture 593">
          <a:extLst>
            <a:ext uri="{FF2B5EF4-FFF2-40B4-BE49-F238E27FC236}">
              <a16:creationId xmlns:a16="http://schemas.microsoft.com/office/drawing/2014/main" id="{48A2F4FD-8CAB-1A4B-AA2F-6F2979891D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595" name="Picture 594">
          <a:extLst>
            <a:ext uri="{FF2B5EF4-FFF2-40B4-BE49-F238E27FC236}">
              <a16:creationId xmlns:a16="http://schemas.microsoft.com/office/drawing/2014/main" id="{4B4F4A58-BF04-6E4D-A557-D9E0A98A01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96" name="Picture 595">
          <a:extLst>
            <a:ext uri="{FF2B5EF4-FFF2-40B4-BE49-F238E27FC236}">
              <a16:creationId xmlns:a16="http://schemas.microsoft.com/office/drawing/2014/main" id="{BCBA96D6-A9B7-3A44-82B8-D71F70B61E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97" name="Picture 596">
          <a:extLst>
            <a:ext uri="{FF2B5EF4-FFF2-40B4-BE49-F238E27FC236}">
              <a16:creationId xmlns:a16="http://schemas.microsoft.com/office/drawing/2014/main" id="{061CED76-3B48-7E41-83D9-69F7044002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598" name="Picture 597">
          <a:extLst>
            <a:ext uri="{FF2B5EF4-FFF2-40B4-BE49-F238E27FC236}">
              <a16:creationId xmlns:a16="http://schemas.microsoft.com/office/drawing/2014/main" id="{F6FECE96-874C-2E47-B788-1BE5E5A8FB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599" name="Picture 598">
          <a:extLst>
            <a:ext uri="{FF2B5EF4-FFF2-40B4-BE49-F238E27FC236}">
              <a16:creationId xmlns:a16="http://schemas.microsoft.com/office/drawing/2014/main" id="{9AC534C4-38D1-EB47-A6F5-AE36E7DE6C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00" name="Picture 599">
          <a:extLst>
            <a:ext uri="{FF2B5EF4-FFF2-40B4-BE49-F238E27FC236}">
              <a16:creationId xmlns:a16="http://schemas.microsoft.com/office/drawing/2014/main" id="{DF4354A7-97C4-A54B-A02D-8025C7CEFD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01" name="Picture 600">
          <a:extLst>
            <a:ext uri="{FF2B5EF4-FFF2-40B4-BE49-F238E27FC236}">
              <a16:creationId xmlns:a16="http://schemas.microsoft.com/office/drawing/2014/main" id="{E250DE89-396C-B948-8767-8D99785076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602" name="Picture 601">
          <a:extLst>
            <a:ext uri="{FF2B5EF4-FFF2-40B4-BE49-F238E27FC236}">
              <a16:creationId xmlns:a16="http://schemas.microsoft.com/office/drawing/2014/main" id="{51159945-2178-C541-ABCD-51E5270430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03" name="Picture 602">
          <a:extLst>
            <a:ext uri="{FF2B5EF4-FFF2-40B4-BE49-F238E27FC236}">
              <a16:creationId xmlns:a16="http://schemas.microsoft.com/office/drawing/2014/main" id="{5BFBD55A-59EA-0C40-A7BC-5A0235D612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04" name="Picture 603">
          <a:extLst>
            <a:ext uri="{FF2B5EF4-FFF2-40B4-BE49-F238E27FC236}">
              <a16:creationId xmlns:a16="http://schemas.microsoft.com/office/drawing/2014/main" id="{31CB2E63-47E4-7742-B676-58DD10A88D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05" name="Picture 604">
          <a:extLst>
            <a:ext uri="{FF2B5EF4-FFF2-40B4-BE49-F238E27FC236}">
              <a16:creationId xmlns:a16="http://schemas.microsoft.com/office/drawing/2014/main" id="{72992BA7-2455-7242-958D-8EFED7F7D6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606" name="Picture 605">
          <a:extLst>
            <a:ext uri="{FF2B5EF4-FFF2-40B4-BE49-F238E27FC236}">
              <a16:creationId xmlns:a16="http://schemas.microsoft.com/office/drawing/2014/main" id="{09768C85-14C9-C541-A286-48FC8DC302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07" name="Picture 606">
          <a:extLst>
            <a:ext uri="{FF2B5EF4-FFF2-40B4-BE49-F238E27FC236}">
              <a16:creationId xmlns:a16="http://schemas.microsoft.com/office/drawing/2014/main" id="{E584DF36-CB6C-5C4A-932D-2D86BE8EDE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08" name="Picture 607">
          <a:extLst>
            <a:ext uri="{FF2B5EF4-FFF2-40B4-BE49-F238E27FC236}">
              <a16:creationId xmlns:a16="http://schemas.microsoft.com/office/drawing/2014/main" id="{5EF0EC8F-BE09-1D40-8F01-396162DCD7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09" name="Picture 608">
          <a:extLst>
            <a:ext uri="{FF2B5EF4-FFF2-40B4-BE49-F238E27FC236}">
              <a16:creationId xmlns:a16="http://schemas.microsoft.com/office/drawing/2014/main" id="{5076B9A6-C732-0D40-A5D5-C94DEDE20E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610" name="Picture 609">
          <a:extLst>
            <a:ext uri="{FF2B5EF4-FFF2-40B4-BE49-F238E27FC236}">
              <a16:creationId xmlns:a16="http://schemas.microsoft.com/office/drawing/2014/main" id="{5F5B3A3B-A890-814A-B220-0342DFAB70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11" name="Picture 610">
          <a:extLst>
            <a:ext uri="{FF2B5EF4-FFF2-40B4-BE49-F238E27FC236}">
              <a16:creationId xmlns:a16="http://schemas.microsoft.com/office/drawing/2014/main" id="{903F4BEC-67AD-7A49-AB90-2A64151293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12" name="Picture 611">
          <a:extLst>
            <a:ext uri="{FF2B5EF4-FFF2-40B4-BE49-F238E27FC236}">
              <a16:creationId xmlns:a16="http://schemas.microsoft.com/office/drawing/2014/main" id="{D3906D59-7953-C644-8AB2-5E7B6D0543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13" name="Picture 612">
          <a:extLst>
            <a:ext uri="{FF2B5EF4-FFF2-40B4-BE49-F238E27FC236}">
              <a16:creationId xmlns:a16="http://schemas.microsoft.com/office/drawing/2014/main" id="{BA030F6E-3229-7D46-8566-783BC90284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614" name="Picture 613">
          <a:extLst>
            <a:ext uri="{FF2B5EF4-FFF2-40B4-BE49-F238E27FC236}">
              <a16:creationId xmlns:a16="http://schemas.microsoft.com/office/drawing/2014/main" id="{C737CDEC-8142-6C49-8ECC-45589B0E42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15" name="Picture 614">
          <a:extLst>
            <a:ext uri="{FF2B5EF4-FFF2-40B4-BE49-F238E27FC236}">
              <a16:creationId xmlns:a16="http://schemas.microsoft.com/office/drawing/2014/main" id="{94556808-93CE-784D-8B3A-1420FE7DA7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16" name="Picture 615">
          <a:extLst>
            <a:ext uri="{FF2B5EF4-FFF2-40B4-BE49-F238E27FC236}">
              <a16:creationId xmlns:a16="http://schemas.microsoft.com/office/drawing/2014/main" id="{86AF7FCB-4BEC-514C-9B21-7B983E14EF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17" name="Picture 616">
          <a:extLst>
            <a:ext uri="{FF2B5EF4-FFF2-40B4-BE49-F238E27FC236}">
              <a16:creationId xmlns:a16="http://schemas.microsoft.com/office/drawing/2014/main" id="{1F4095D6-B1F3-1647-A198-6BC11543F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618" name="Picture 617">
          <a:extLst>
            <a:ext uri="{FF2B5EF4-FFF2-40B4-BE49-F238E27FC236}">
              <a16:creationId xmlns:a16="http://schemas.microsoft.com/office/drawing/2014/main" id="{D7ED9FC0-9916-3F4F-9D6D-28D1933F31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19" name="Picture 618">
          <a:extLst>
            <a:ext uri="{FF2B5EF4-FFF2-40B4-BE49-F238E27FC236}">
              <a16:creationId xmlns:a16="http://schemas.microsoft.com/office/drawing/2014/main" id="{8A9D06B5-5F80-734F-B07B-22B882FB2D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20" name="Picture 619">
          <a:extLst>
            <a:ext uri="{FF2B5EF4-FFF2-40B4-BE49-F238E27FC236}">
              <a16:creationId xmlns:a16="http://schemas.microsoft.com/office/drawing/2014/main" id="{712A8591-21F0-B14A-A59A-D8FFDBC994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21" name="Picture 620">
          <a:extLst>
            <a:ext uri="{FF2B5EF4-FFF2-40B4-BE49-F238E27FC236}">
              <a16:creationId xmlns:a16="http://schemas.microsoft.com/office/drawing/2014/main" id="{CC64632D-8582-4645-82D0-BA6AAEE213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622" name="Picture 621">
          <a:extLst>
            <a:ext uri="{FF2B5EF4-FFF2-40B4-BE49-F238E27FC236}">
              <a16:creationId xmlns:a16="http://schemas.microsoft.com/office/drawing/2014/main" id="{C1F3D035-AE45-144F-925B-91B8C03952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23" name="Picture 622">
          <a:extLst>
            <a:ext uri="{FF2B5EF4-FFF2-40B4-BE49-F238E27FC236}">
              <a16:creationId xmlns:a16="http://schemas.microsoft.com/office/drawing/2014/main" id="{31812C1F-90EF-464A-9AFD-C9733EF98B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24" name="Picture 623">
          <a:extLst>
            <a:ext uri="{FF2B5EF4-FFF2-40B4-BE49-F238E27FC236}">
              <a16:creationId xmlns:a16="http://schemas.microsoft.com/office/drawing/2014/main" id="{D5963ED4-DC44-BF49-BEFE-7E449165BB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25" name="Picture 624">
          <a:extLst>
            <a:ext uri="{FF2B5EF4-FFF2-40B4-BE49-F238E27FC236}">
              <a16:creationId xmlns:a16="http://schemas.microsoft.com/office/drawing/2014/main" id="{DF324461-E56B-AA43-9EF6-D492B2C4AB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626" name="Picture 625">
          <a:extLst>
            <a:ext uri="{FF2B5EF4-FFF2-40B4-BE49-F238E27FC236}">
              <a16:creationId xmlns:a16="http://schemas.microsoft.com/office/drawing/2014/main" id="{85344D8F-9DDA-824E-959E-EB9DAD8C57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27" name="Picture 626">
          <a:extLst>
            <a:ext uri="{FF2B5EF4-FFF2-40B4-BE49-F238E27FC236}">
              <a16:creationId xmlns:a16="http://schemas.microsoft.com/office/drawing/2014/main" id="{23059B79-17C6-BF4B-A19C-90AF2DBCB8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28" name="Picture 627">
          <a:extLst>
            <a:ext uri="{FF2B5EF4-FFF2-40B4-BE49-F238E27FC236}">
              <a16:creationId xmlns:a16="http://schemas.microsoft.com/office/drawing/2014/main" id="{3C41B384-B333-DB49-B29A-1F5B825304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29" name="Picture 628">
          <a:extLst>
            <a:ext uri="{FF2B5EF4-FFF2-40B4-BE49-F238E27FC236}">
              <a16:creationId xmlns:a16="http://schemas.microsoft.com/office/drawing/2014/main" id="{2B2659D4-C719-EB48-BEB7-3E486BF18C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630" name="Picture 629">
          <a:extLst>
            <a:ext uri="{FF2B5EF4-FFF2-40B4-BE49-F238E27FC236}">
              <a16:creationId xmlns:a16="http://schemas.microsoft.com/office/drawing/2014/main" id="{99E50B4E-D8C7-C546-BE38-C0C13FF0C4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31" name="Picture 630">
          <a:extLst>
            <a:ext uri="{FF2B5EF4-FFF2-40B4-BE49-F238E27FC236}">
              <a16:creationId xmlns:a16="http://schemas.microsoft.com/office/drawing/2014/main" id="{D848ADE1-0D0D-5F45-83D5-C1BA3C71E3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32" name="Picture 631">
          <a:extLst>
            <a:ext uri="{FF2B5EF4-FFF2-40B4-BE49-F238E27FC236}">
              <a16:creationId xmlns:a16="http://schemas.microsoft.com/office/drawing/2014/main" id="{B645F208-DBE4-2042-A550-79212AC685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33" name="Picture 632">
          <a:extLst>
            <a:ext uri="{FF2B5EF4-FFF2-40B4-BE49-F238E27FC236}">
              <a16:creationId xmlns:a16="http://schemas.microsoft.com/office/drawing/2014/main" id="{6230B01C-185C-CC46-9041-EF1B87114D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634" name="Picture 633">
          <a:extLst>
            <a:ext uri="{FF2B5EF4-FFF2-40B4-BE49-F238E27FC236}">
              <a16:creationId xmlns:a16="http://schemas.microsoft.com/office/drawing/2014/main" id="{53D30E76-90F3-7D42-8279-626790EF66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35" name="Picture 634">
          <a:extLst>
            <a:ext uri="{FF2B5EF4-FFF2-40B4-BE49-F238E27FC236}">
              <a16:creationId xmlns:a16="http://schemas.microsoft.com/office/drawing/2014/main" id="{87DC6828-13E0-9549-811F-AD178AAC47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36" name="Picture 635">
          <a:extLst>
            <a:ext uri="{FF2B5EF4-FFF2-40B4-BE49-F238E27FC236}">
              <a16:creationId xmlns:a16="http://schemas.microsoft.com/office/drawing/2014/main" id="{32ED812C-4A60-2B49-9EF3-166E827B2A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37" name="Picture 636">
          <a:extLst>
            <a:ext uri="{FF2B5EF4-FFF2-40B4-BE49-F238E27FC236}">
              <a16:creationId xmlns:a16="http://schemas.microsoft.com/office/drawing/2014/main" id="{68C9AED8-A5CC-B74B-B05E-B09187A463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660400</xdr:colOff>
      <xdr:row>98</xdr:row>
      <xdr:rowOff>12700</xdr:rowOff>
    </xdr:from>
    <xdr:ext cx="0" cy="0"/>
    <xdr:pic>
      <xdr:nvPicPr>
        <xdr:cNvPr id="638" name="Picture 637">
          <a:extLst>
            <a:ext uri="{FF2B5EF4-FFF2-40B4-BE49-F238E27FC236}">
              <a16:creationId xmlns:a16="http://schemas.microsoft.com/office/drawing/2014/main" id="{A243C709-C903-814B-BF6A-D07AF90322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305200" y="19519900"/>
          <a:ext cx="0" cy="0"/>
        </a:xfrm>
        <a:prstGeom prst="rect">
          <a:avLst/>
        </a:prstGeom>
      </xdr:spPr>
    </xdr:pic>
    <xdr:clientData/>
  </xdr:oneCellAnchor>
  <xdr:oneCellAnchor>
    <xdr:from>
      <xdr:col>65</xdr:col>
      <xdr:colOff>571500</xdr:colOff>
      <xdr:row>89</xdr:row>
      <xdr:rowOff>127000</xdr:rowOff>
    </xdr:from>
    <xdr:ext cx="0" cy="0"/>
    <xdr:pic>
      <xdr:nvPicPr>
        <xdr:cNvPr id="639" name="Picture 638">
          <a:extLst>
            <a:ext uri="{FF2B5EF4-FFF2-40B4-BE49-F238E27FC236}">
              <a16:creationId xmlns:a16="http://schemas.microsoft.com/office/drawing/2014/main" id="{C7EAE1D1-F04D-584E-8421-4D858B008F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163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40" name="Picture 639">
          <a:extLst>
            <a:ext uri="{FF2B5EF4-FFF2-40B4-BE49-F238E27FC236}">
              <a16:creationId xmlns:a16="http://schemas.microsoft.com/office/drawing/2014/main" id="{8BC6A853-9FFB-E541-8BFF-ACECE39B74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41" name="Picture 640">
          <a:extLst>
            <a:ext uri="{FF2B5EF4-FFF2-40B4-BE49-F238E27FC236}">
              <a16:creationId xmlns:a16="http://schemas.microsoft.com/office/drawing/2014/main" id="{2FA5DB8E-D934-A04E-B93A-E5D4CFF63D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660400</xdr:colOff>
      <xdr:row>98</xdr:row>
      <xdr:rowOff>12700</xdr:rowOff>
    </xdr:from>
    <xdr:ext cx="0" cy="0"/>
    <xdr:pic>
      <xdr:nvPicPr>
        <xdr:cNvPr id="642" name="Picture 641">
          <a:extLst>
            <a:ext uri="{FF2B5EF4-FFF2-40B4-BE49-F238E27FC236}">
              <a16:creationId xmlns:a16="http://schemas.microsoft.com/office/drawing/2014/main" id="{2C563751-A598-1B46-B3CE-0AB31E3A9A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18000" y="19519900"/>
          <a:ext cx="0" cy="0"/>
        </a:xfrm>
        <a:prstGeom prst="rect">
          <a:avLst/>
        </a:prstGeom>
      </xdr:spPr>
    </xdr:pic>
    <xdr:clientData/>
  </xdr:oneCellAnchor>
  <xdr:oneCellAnchor>
    <xdr:from>
      <xdr:col>66</xdr:col>
      <xdr:colOff>571500</xdr:colOff>
      <xdr:row>89</xdr:row>
      <xdr:rowOff>127000</xdr:rowOff>
    </xdr:from>
    <xdr:ext cx="0" cy="0"/>
    <xdr:pic>
      <xdr:nvPicPr>
        <xdr:cNvPr id="643" name="Picture 642">
          <a:extLst>
            <a:ext uri="{FF2B5EF4-FFF2-40B4-BE49-F238E27FC236}">
              <a16:creationId xmlns:a16="http://schemas.microsoft.com/office/drawing/2014/main" id="{6504DD21-FD89-C041-A299-869390A6C1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029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46100</xdr:colOff>
      <xdr:row>91</xdr:row>
      <xdr:rowOff>88900</xdr:rowOff>
    </xdr:from>
    <xdr:ext cx="0" cy="0"/>
    <xdr:pic>
      <xdr:nvPicPr>
        <xdr:cNvPr id="644" name="Picture 643">
          <a:extLst>
            <a:ext uri="{FF2B5EF4-FFF2-40B4-BE49-F238E27FC236}">
              <a16:creationId xmlns:a16="http://schemas.microsoft.com/office/drawing/2014/main" id="{9175FCE5-76BD-4744-B844-AD232D96FA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39700" y="181737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46100</xdr:colOff>
      <xdr:row>91</xdr:row>
      <xdr:rowOff>88900</xdr:rowOff>
    </xdr:from>
    <xdr:ext cx="0" cy="0"/>
    <xdr:pic>
      <xdr:nvPicPr>
        <xdr:cNvPr id="645" name="Picture 644">
          <a:extLst>
            <a:ext uri="{FF2B5EF4-FFF2-40B4-BE49-F238E27FC236}">
              <a16:creationId xmlns:a16="http://schemas.microsoft.com/office/drawing/2014/main" id="{251421C0-E264-794A-AC5C-1503A0532F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39700" y="181737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46100</xdr:colOff>
      <xdr:row>91</xdr:row>
      <xdr:rowOff>88900</xdr:rowOff>
    </xdr:from>
    <xdr:ext cx="0" cy="0"/>
    <xdr:pic>
      <xdr:nvPicPr>
        <xdr:cNvPr id="646" name="Picture 645">
          <a:extLst>
            <a:ext uri="{FF2B5EF4-FFF2-40B4-BE49-F238E27FC236}">
              <a16:creationId xmlns:a16="http://schemas.microsoft.com/office/drawing/2014/main" id="{F06A230D-CBD8-5248-85E7-808C2DD6F9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39700" y="181737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47" name="Picture 646">
          <a:extLst>
            <a:ext uri="{FF2B5EF4-FFF2-40B4-BE49-F238E27FC236}">
              <a16:creationId xmlns:a16="http://schemas.microsoft.com/office/drawing/2014/main" id="{AFCFEA09-C037-614B-904B-D604D05E23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48" name="Picture 647">
          <a:extLst>
            <a:ext uri="{FF2B5EF4-FFF2-40B4-BE49-F238E27FC236}">
              <a16:creationId xmlns:a16="http://schemas.microsoft.com/office/drawing/2014/main" id="{15DAEA1F-2E92-4C4C-A856-A4F64834E3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49" name="Picture 648">
          <a:extLst>
            <a:ext uri="{FF2B5EF4-FFF2-40B4-BE49-F238E27FC236}">
              <a16:creationId xmlns:a16="http://schemas.microsoft.com/office/drawing/2014/main" id="{9969450B-A60C-2A4A-A41B-3C8EA6FD4A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650" name="Picture 649">
          <a:extLst>
            <a:ext uri="{FF2B5EF4-FFF2-40B4-BE49-F238E27FC236}">
              <a16:creationId xmlns:a16="http://schemas.microsoft.com/office/drawing/2014/main" id="{CC3AA2B9-20DA-1D41-B7E0-32114BBA9F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651" name="Picture 650">
          <a:extLst>
            <a:ext uri="{FF2B5EF4-FFF2-40B4-BE49-F238E27FC236}">
              <a16:creationId xmlns:a16="http://schemas.microsoft.com/office/drawing/2014/main" id="{3DCD8AB7-BED6-424F-AF2E-E6A2C7DD10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652" name="Picture 651">
          <a:extLst>
            <a:ext uri="{FF2B5EF4-FFF2-40B4-BE49-F238E27FC236}">
              <a16:creationId xmlns:a16="http://schemas.microsoft.com/office/drawing/2014/main" id="{F4C7AA05-5DB9-AC48-94D9-58ADE0D85F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53" name="Picture 652">
          <a:extLst>
            <a:ext uri="{FF2B5EF4-FFF2-40B4-BE49-F238E27FC236}">
              <a16:creationId xmlns:a16="http://schemas.microsoft.com/office/drawing/2014/main" id="{7A7A5799-9D5B-8F45-A25A-33DBB0C4C2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54" name="Picture 653">
          <a:extLst>
            <a:ext uri="{FF2B5EF4-FFF2-40B4-BE49-F238E27FC236}">
              <a16:creationId xmlns:a16="http://schemas.microsoft.com/office/drawing/2014/main" id="{AED0612D-7884-DF4C-BEE5-607560B808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55" name="Picture 654">
          <a:extLst>
            <a:ext uri="{FF2B5EF4-FFF2-40B4-BE49-F238E27FC236}">
              <a16:creationId xmlns:a16="http://schemas.microsoft.com/office/drawing/2014/main" id="{B92E8F6C-58D8-084B-A54B-793572BE33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656" name="Picture 655">
          <a:extLst>
            <a:ext uri="{FF2B5EF4-FFF2-40B4-BE49-F238E27FC236}">
              <a16:creationId xmlns:a16="http://schemas.microsoft.com/office/drawing/2014/main" id="{92EB382D-45D0-F343-9746-3FD483E01E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657" name="Picture 656">
          <a:extLst>
            <a:ext uri="{FF2B5EF4-FFF2-40B4-BE49-F238E27FC236}">
              <a16:creationId xmlns:a16="http://schemas.microsoft.com/office/drawing/2014/main" id="{F5E3B7CF-9180-B447-8DFC-FCA8A7DBE0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33400</xdr:colOff>
      <xdr:row>89</xdr:row>
      <xdr:rowOff>190500</xdr:rowOff>
    </xdr:from>
    <xdr:ext cx="0" cy="0"/>
    <xdr:pic>
      <xdr:nvPicPr>
        <xdr:cNvPr id="658" name="Picture 657">
          <a:extLst>
            <a:ext uri="{FF2B5EF4-FFF2-40B4-BE49-F238E27FC236}">
              <a16:creationId xmlns:a16="http://schemas.microsoft.com/office/drawing/2014/main" id="{7C50CE37-56EF-C24D-A616-0036E6B037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27000" y="178689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59" name="Picture 658">
          <a:extLst>
            <a:ext uri="{FF2B5EF4-FFF2-40B4-BE49-F238E27FC236}">
              <a16:creationId xmlns:a16="http://schemas.microsoft.com/office/drawing/2014/main" id="{EB72E693-E93D-0440-977B-D9A77B33C2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60" name="Picture 659">
          <a:extLst>
            <a:ext uri="{FF2B5EF4-FFF2-40B4-BE49-F238E27FC236}">
              <a16:creationId xmlns:a16="http://schemas.microsoft.com/office/drawing/2014/main" id="{E46767D7-27B7-1849-A6AE-2335F2076C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61</xdr:col>
      <xdr:colOff>571500</xdr:colOff>
      <xdr:row>89</xdr:row>
      <xdr:rowOff>127000</xdr:rowOff>
    </xdr:from>
    <xdr:ext cx="0" cy="0"/>
    <xdr:pic>
      <xdr:nvPicPr>
        <xdr:cNvPr id="661" name="Picture 660">
          <a:extLst>
            <a:ext uri="{FF2B5EF4-FFF2-40B4-BE49-F238E27FC236}">
              <a16:creationId xmlns:a16="http://schemas.microsoft.com/office/drawing/2014/main" id="{DCB541B9-4F4C-C746-895B-9919C80D73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651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662" name="Picture 661">
          <a:extLst>
            <a:ext uri="{FF2B5EF4-FFF2-40B4-BE49-F238E27FC236}">
              <a16:creationId xmlns:a16="http://schemas.microsoft.com/office/drawing/2014/main" id="{246A8173-E4D9-104D-B4CB-67C3465B02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663" name="Picture 662">
          <a:extLst>
            <a:ext uri="{FF2B5EF4-FFF2-40B4-BE49-F238E27FC236}">
              <a16:creationId xmlns:a16="http://schemas.microsoft.com/office/drawing/2014/main" id="{5E6200A6-CCE6-8747-85C1-906F1D8219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664" name="Picture 663">
          <a:extLst>
            <a:ext uri="{FF2B5EF4-FFF2-40B4-BE49-F238E27FC236}">
              <a16:creationId xmlns:a16="http://schemas.microsoft.com/office/drawing/2014/main" id="{E595936E-27F7-394C-843A-80DEE85C03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665" name="Picture 664">
          <a:extLst>
            <a:ext uri="{FF2B5EF4-FFF2-40B4-BE49-F238E27FC236}">
              <a16:creationId xmlns:a16="http://schemas.microsoft.com/office/drawing/2014/main" id="{1F166D1A-62C5-3345-BCB2-91CF589A7B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666" name="Picture 665">
          <a:extLst>
            <a:ext uri="{FF2B5EF4-FFF2-40B4-BE49-F238E27FC236}">
              <a16:creationId xmlns:a16="http://schemas.microsoft.com/office/drawing/2014/main" id="{6C8BD468-9114-0943-8922-90C57EE944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667" name="Picture 666">
          <a:extLst>
            <a:ext uri="{FF2B5EF4-FFF2-40B4-BE49-F238E27FC236}">
              <a16:creationId xmlns:a16="http://schemas.microsoft.com/office/drawing/2014/main" id="{A82B3A4D-CE32-5940-882C-3155CD88C8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68" name="Picture 667">
          <a:extLst>
            <a:ext uri="{FF2B5EF4-FFF2-40B4-BE49-F238E27FC236}">
              <a16:creationId xmlns:a16="http://schemas.microsoft.com/office/drawing/2014/main" id="{7A728657-3094-904D-848A-7B77BB6B34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69" name="Picture 668">
          <a:extLst>
            <a:ext uri="{FF2B5EF4-FFF2-40B4-BE49-F238E27FC236}">
              <a16:creationId xmlns:a16="http://schemas.microsoft.com/office/drawing/2014/main" id="{D23187C9-64D5-854B-ABC9-2B9E5C3587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670" name="Picture 669">
          <a:extLst>
            <a:ext uri="{FF2B5EF4-FFF2-40B4-BE49-F238E27FC236}">
              <a16:creationId xmlns:a16="http://schemas.microsoft.com/office/drawing/2014/main" id="{60C9BFF9-8249-2D40-810D-63A2DB9146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71" name="Picture 670">
          <a:extLst>
            <a:ext uri="{FF2B5EF4-FFF2-40B4-BE49-F238E27FC236}">
              <a16:creationId xmlns:a16="http://schemas.microsoft.com/office/drawing/2014/main" id="{59BEB0E7-8FD6-3645-8F12-5591DF6233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72" name="Picture 671">
          <a:extLst>
            <a:ext uri="{FF2B5EF4-FFF2-40B4-BE49-F238E27FC236}">
              <a16:creationId xmlns:a16="http://schemas.microsoft.com/office/drawing/2014/main" id="{9DE50983-A34C-9343-A8CB-167A3A3D0F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73" name="Picture 672">
          <a:extLst>
            <a:ext uri="{FF2B5EF4-FFF2-40B4-BE49-F238E27FC236}">
              <a16:creationId xmlns:a16="http://schemas.microsoft.com/office/drawing/2014/main" id="{E595E0BB-1401-6542-99AE-A2A219BAD3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674" name="Picture 673">
          <a:extLst>
            <a:ext uri="{FF2B5EF4-FFF2-40B4-BE49-F238E27FC236}">
              <a16:creationId xmlns:a16="http://schemas.microsoft.com/office/drawing/2014/main" id="{0BA9EDB7-31D5-DF4A-B2DB-FDA9246224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75" name="Picture 674">
          <a:extLst>
            <a:ext uri="{FF2B5EF4-FFF2-40B4-BE49-F238E27FC236}">
              <a16:creationId xmlns:a16="http://schemas.microsoft.com/office/drawing/2014/main" id="{97A5397A-63CC-344C-BA51-3E2CFEAC0E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76" name="Picture 675">
          <a:extLst>
            <a:ext uri="{FF2B5EF4-FFF2-40B4-BE49-F238E27FC236}">
              <a16:creationId xmlns:a16="http://schemas.microsoft.com/office/drawing/2014/main" id="{29E65104-2822-7A4C-AB3A-C772787602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77" name="Picture 676">
          <a:extLst>
            <a:ext uri="{FF2B5EF4-FFF2-40B4-BE49-F238E27FC236}">
              <a16:creationId xmlns:a16="http://schemas.microsoft.com/office/drawing/2014/main" id="{B56E9248-102E-C841-A830-86887D7658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678" name="Picture 677">
          <a:extLst>
            <a:ext uri="{FF2B5EF4-FFF2-40B4-BE49-F238E27FC236}">
              <a16:creationId xmlns:a16="http://schemas.microsoft.com/office/drawing/2014/main" id="{F3BAF3B6-161F-8A47-8222-7CEBF492BD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79" name="Picture 678">
          <a:extLst>
            <a:ext uri="{FF2B5EF4-FFF2-40B4-BE49-F238E27FC236}">
              <a16:creationId xmlns:a16="http://schemas.microsoft.com/office/drawing/2014/main" id="{EA45ABF7-042C-5447-9426-3BBBA4DFBF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80" name="Picture 679">
          <a:extLst>
            <a:ext uri="{FF2B5EF4-FFF2-40B4-BE49-F238E27FC236}">
              <a16:creationId xmlns:a16="http://schemas.microsoft.com/office/drawing/2014/main" id="{47889A3E-D360-8F43-867D-2CAFEC13F7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81" name="Picture 680">
          <a:extLst>
            <a:ext uri="{FF2B5EF4-FFF2-40B4-BE49-F238E27FC236}">
              <a16:creationId xmlns:a16="http://schemas.microsoft.com/office/drawing/2014/main" id="{3DC62363-1F8F-0E42-8D52-72B6BF8BC5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682" name="Picture 681">
          <a:extLst>
            <a:ext uri="{FF2B5EF4-FFF2-40B4-BE49-F238E27FC236}">
              <a16:creationId xmlns:a16="http://schemas.microsoft.com/office/drawing/2014/main" id="{53B2AD9C-42F3-BF45-BCF9-E075C4110B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83" name="Picture 682">
          <a:extLst>
            <a:ext uri="{FF2B5EF4-FFF2-40B4-BE49-F238E27FC236}">
              <a16:creationId xmlns:a16="http://schemas.microsoft.com/office/drawing/2014/main" id="{75636444-53DD-9041-93F2-22E606B715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684" name="Picture 683">
          <a:extLst>
            <a:ext uri="{FF2B5EF4-FFF2-40B4-BE49-F238E27FC236}">
              <a16:creationId xmlns:a16="http://schemas.microsoft.com/office/drawing/2014/main" id="{1B1400D2-ADCE-F547-ABD2-3C81C28FDA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685" name="Picture 684">
          <a:extLst>
            <a:ext uri="{FF2B5EF4-FFF2-40B4-BE49-F238E27FC236}">
              <a16:creationId xmlns:a16="http://schemas.microsoft.com/office/drawing/2014/main" id="{97F3CF5D-3C4C-2544-8B32-EFFB564F33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686" name="Picture 685">
          <a:extLst>
            <a:ext uri="{FF2B5EF4-FFF2-40B4-BE49-F238E27FC236}">
              <a16:creationId xmlns:a16="http://schemas.microsoft.com/office/drawing/2014/main" id="{B1A19F7E-7614-A74E-AC78-95E642209C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687" name="Picture 686">
          <a:extLst>
            <a:ext uri="{FF2B5EF4-FFF2-40B4-BE49-F238E27FC236}">
              <a16:creationId xmlns:a16="http://schemas.microsoft.com/office/drawing/2014/main" id="{A211D274-78A4-8742-9D91-0C56EECAC0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688" name="Picture 687">
          <a:extLst>
            <a:ext uri="{FF2B5EF4-FFF2-40B4-BE49-F238E27FC236}">
              <a16:creationId xmlns:a16="http://schemas.microsoft.com/office/drawing/2014/main" id="{2CE1B923-3117-3A4F-A3DB-888FE50B59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689" name="Picture 688">
          <a:extLst>
            <a:ext uri="{FF2B5EF4-FFF2-40B4-BE49-F238E27FC236}">
              <a16:creationId xmlns:a16="http://schemas.microsoft.com/office/drawing/2014/main" id="{A1C647C4-63B4-D645-AEF6-4840A39624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90" name="Picture 689">
          <a:extLst>
            <a:ext uri="{FF2B5EF4-FFF2-40B4-BE49-F238E27FC236}">
              <a16:creationId xmlns:a16="http://schemas.microsoft.com/office/drawing/2014/main" id="{96FD7768-9B32-184B-A1A7-ADCD19BCC1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91" name="Picture 690">
          <a:extLst>
            <a:ext uri="{FF2B5EF4-FFF2-40B4-BE49-F238E27FC236}">
              <a16:creationId xmlns:a16="http://schemas.microsoft.com/office/drawing/2014/main" id="{9AA5B608-A1B5-1145-9683-EBA565813A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692" name="Picture 691">
          <a:extLst>
            <a:ext uri="{FF2B5EF4-FFF2-40B4-BE49-F238E27FC236}">
              <a16:creationId xmlns:a16="http://schemas.microsoft.com/office/drawing/2014/main" id="{5CCB6E46-3321-CC4F-86FB-018EFAF35B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93" name="Picture 692">
          <a:extLst>
            <a:ext uri="{FF2B5EF4-FFF2-40B4-BE49-F238E27FC236}">
              <a16:creationId xmlns:a16="http://schemas.microsoft.com/office/drawing/2014/main" id="{1C64C92D-F119-0149-BE98-A0817D222D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94" name="Picture 693">
          <a:extLst>
            <a:ext uri="{FF2B5EF4-FFF2-40B4-BE49-F238E27FC236}">
              <a16:creationId xmlns:a16="http://schemas.microsoft.com/office/drawing/2014/main" id="{FB489121-686C-614E-8D79-D4DD339DC6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95" name="Picture 694">
          <a:extLst>
            <a:ext uri="{FF2B5EF4-FFF2-40B4-BE49-F238E27FC236}">
              <a16:creationId xmlns:a16="http://schemas.microsoft.com/office/drawing/2014/main" id="{E0750848-C5D4-8F4E-847D-6AE8D72FB2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696" name="Picture 695">
          <a:extLst>
            <a:ext uri="{FF2B5EF4-FFF2-40B4-BE49-F238E27FC236}">
              <a16:creationId xmlns:a16="http://schemas.microsoft.com/office/drawing/2014/main" id="{8D413CAB-52F2-A240-B20B-352C10820A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697" name="Picture 696">
          <a:extLst>
            <a:ext uri="{FF2B5EF4-FFF2-40B4-BE49-F238E27FC236}">
              <a16:creationId xmlns:a16="http://schemas.microsoft.com/office/drawing/2014/main" id="{9BCB1CFE-550D-E143-809B-6824783E31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98" name="Picture 697">
          <a:extLst>
            <a:ext uri="{FF2B5EF4-FFF2-40B4-BE49-F238E27FC236}">
              <a16:creationId xmlns:a16="http://schemas.microsoft.com/office/drawing/2014/main" id="{5F3A796E-58C1-8349-B064-859EF9E556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699" name="Picture 698">
          <a:extLst>
            <a:ext uri="{FF2B5EF4-FFF2-40B4-BE49-F238E27FC236}">
              <a16:creationId xmlns:a16="http://schemas.microsoft.com/office/drawing/2014/main" id="{639D06F4-DBB0-8749-B075-A56A7AB31B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700" name="Picture 699">
          <a:extLst>
            <a:ext uri="{FF2B5EF4-FFF2-40B4-BE49-F238E27FC236}">
              <a16:creationId xmlns:a16="http://schemas.microsoft.com/office/drawing/2014/main" id="{3EE47A66-4049-9A42-BA8D-20A11B8C39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01" name="Picture 700">
          <a:extLst>
            <a:ext uri="{FF2B5EF4-FFF2-40B4-BE49-F238E27FC236}">
              <a16:creationId xmlns:a16="http://schemas.microsoft.com/office/drawing/2014/main" id="{D502795C-4866-C64A-8027-5C44D16575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02" name="Picture 701">
          <a:extLst>
            <a:ext uri="{FF2B5EF4-FFF2-40B4-BE49-F238E27FC236}">
              <a16:creationId xmlns:a16="http://schemas.microsoft.com/office/drawing/2014/main" id="{32D400F8-7269-F84D-AB06-01500E4AA3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03" name="Picture 702">
          <a:extLst>
            <a:ext uri="{FF2B5EF4-FFF2-40B4-BE49-F238E27FC236}">
              <a16:creationId xmlns:a16="http://schemas.microsoft.com/office/drawing/2014/main" id="{814377CB-B656-E245-8470-4B6A182CCD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704" name="Picture 703">
          <a:extLst>
            <a:ext uri="{FF2B5EF4-FFF2-40B4-BE49-F238E27FC236}">
              <a16:creationId xmlns:a16="http://schemas.microsoft.com/office/drawing/2014/main" id="{93C8C6B5-71B3-EE49-98AD-7AF16F75E4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05" name="Picture 704">
          <a:extLst>
            <a:ext uri="{FF2B5EF4-FFF2-40B4-BE49-F238E27FC236}">
              <a16:creationId xmlns:a16="http://schemas.microsoft.com/office/drawing/2014/main" id="{60BBCB7E-DC93-924A-B510-62B7FA30C3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06" name="Picture 705">
          <a:extLst>
            <a:ext uri="{FF2B5EF4-FFF2-40B4-BE49-F238E27FC236}">
              <a16:creationId xmlns:a16="http://schemas.microsoft.com/office/drawing/2014/main" id="{77E824F4-97FC-344D-A123-75269B2247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07" name="Picture 706">
          <a:extLst>
            <a:ext uri="{FF2B5EF4-FFF2-40B4-BE49-F238E27FC236}">
              <a16:creationId xmlns:a16="http://schemas.microsoft.com/office/drawing/2014/main" id="{16528344-CB18-CA47-9799-0A2439A6C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708" name="Picture 707">
          <a:extLst>
            <a:ext uri="{FF2B5EF4-FFF2-40B4-BE49-F238E27FC236}">
              <a16:creationId xmlns:a16="http://schemas.microsoft.com/office/drawing/2014/main" id="{CCF962C7-7853-4F4A-BD86-12EA96E6BF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09" name="Picture 708">
          <a:extLst>
            <a:ext uri="{FF2B5EF4-FFF2-40B4-BE49-F238E27FC236}">
              <a16:creationId xmlns:a16="http://schemas.microsoft.com/office/drawing/2014/main" id="{3E817DAC-042D-E749-8C20-E5E5F2C00E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10" name="Picture 709">
          <a:extLst>
            <a:ext uri="{FF2B5EF4-FFF2-40B4-BE49-F238E27FC236}">
              <a16:creationId xmlns:a16="http://schemas.microsoft.com/office/drawing/2014/main" id="{63A8C652-42D5-2749-8836-335326F8B4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11" name="Picture 710">
          <a:extLst>
            <a:ext uri="{FF2B5EF4-FFF2-40B4-BE49-F238E27FC236}">
              <a16:creationId xmlns:a16="http://schemas.microsoft.com/office/drawing/2014/main" id="{F4461503-900A-F146-A144-B37D5E979C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712" name="Picture 711">
          <a:extLst>
            <a:ext uri="{FF2B5EF4-FFF2-40B4-BE49-F238E27FC236}">
              <a16:creationId xmlns:a16="http://schemas.microsoft.com/office/drawing/2014/main" id="{5BE449B8-F4ED-EF4D-AC4F-C5F5DE8F99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13" name="Picture 712">
          <a:extLst>
            <a:ext uri="{FF2B5EF4-FFF2-40B4-BE49-F238E27FC236}">
              <a16:creationId xmlns:a16="http://schemas.microsoft.com/office/drawing/2014/main" id="{283701C9-DD2C-934D-93F1-5AACF9749D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14" name="Picture 713">
          <a:extLst>
            <a:ext uri="{FF2B5EF4-FFF2-40B4-BE49-F238E27FC236}">
              <a16:creationId xmlns:a16="http://schemas.microsoft.com/office/drawing/2014/main" id="{A7599377-3F0D-DE47-9A38-9ACD69B766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15" name="Picture 714">
          <a:extLst>
            <a:ext uri="{FF2B5EF4-FFF2-40B4-BE49-F238E27FC236}">
              <a16:creationId xmlns:a16="http://schemas.microsoft.com/office/drawing/2014/main" id="{FB9D5B50-C763-0242-9908-0F5299A8C3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716" name="Picture 715">
          <a:extLst>
            <a:ext uri="{FF2B5EF4-FFF2-40B4-BE49-F238E27FC236}">
              <a16:creationId xmlns:a16="http://schemas.microsoft.com/office/drawing/2014/main" id="{302875E4-AFBC-104F-BD39-8ED7CE955E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17" name="Picture 716">
          <a:extLst>
            <a:ext uri="{FF2B5EF4-FFF2-40B4-BE49-F238E27FC236}">
              <a16:creationId xmlns:a16="http://schemas.microsoft.com/office/drawing/2014/main" id="{9EEC67B6-FA1A-3841-B7C6-D03A2B5E77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18" name="Picture 717">
          <a:extLst>
            <a:ext uri="{FF2B5EF4-FFF2-40B4-BE49-F238E27FC236}">
              <a16:creationId xmlns:a16="http://schemas.microsoft.com/office/drawing/2014/main" id="{982206C4-00D0-4745-BFCC-67DA431F87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19" name="Picture 718">
          <a:extLst>
            <a:ext uri="{FF2B5EF4-FFF2-40B4-BE49-F238E27FC236}">
              <a16:creationId xmlns:a16="http://schemas.microsoft.com/office/drawing/2014/main" id="{81F9F485-1585-6340-9AF4-D9AE6E8AE9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720" name="Picture 719">
          <a:extLst>
            <a:ext uri="{FF2B5EF4-FFF2-40B4-BE49-F238E27FC236}">
              <a16:creationId xmlns:a16="http://schemas.microsoft.com/office/drawing/2014/main" id="{206F832D-56CD-564C-B308-AEB97CBB32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21" name="Picture 720">
          <a:extLst>
            <a:ext uri="{FF2B5EF4-FFF2-40B4-BE49-F238E27FC236}">
              <a16:creationId xmlns:a16="http://schemas.microsoft.com/office/drawing/2014/main" id="{4EEDDF68-A1E4-964B-B78D-7C1A325CA2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22" name="Picture 721">
          <a:extLst>
            <a:ext uri="{FF2B5EF4-FFF2-40B4-BE49-F238E27FC236}">
              <a16:creationId xmlns:a16="http://schemas.microsoft.com/office/drawing/2014/main" id="{729A7831-1FB7-BD46-9E16-04C0BCD5AD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23" name="Picture 722">
          <a:extLst>
            <a:ext uri="{FF2B5EF4-FFF2-40B4-BE49-F238E27FC236}">
              <a16:creationId xmlns:a16="http://schemas.microsoft.com/office/drawing/2014/main" id="{E451633E-2D91-1B48-AA9F-2A095DECAD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724" name="Picture 723">
          <a:extLst>
            <a:ext uri="{FF2B5EF4-FFF2-40B4-BE49-F238E27FC236}">
              <a16:creationId xmlns:a16="http://schemas.microsoft.com/office/drawing/2014/main" id="{E50AD78D-095C-794A-9ECE-9D7785DBF8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25" name="Picture 724">
          <a:extLst>
            <a:ext uri="{FF2B5EF4-FFF2-40B4-BE49-F238E27FC236}">
              <a16:creationId xmlns:a16="http://schemas.microsoft.com/office/drawing/2014/main" id="{1ECFFCFB-9BA5-1A40-972B-E3D5B7F377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26" name="Picture 725">
          <a:extLst>
            <a:ext uri="{FF2B5EF4-FFF2-40B4-BE49-F238E27FC236}">
              <a16:creationId xmlns:a16="http://schemas.microsoft.com/office/drawing/2014/main" id="{89573FA5-7628-BA4C-B18D-E2EB0DD070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27" name="Picture 726">
          <a:extLst>
            <a:ext uri="{FF2B5EF4-FFF2-40B4-BE49-F238E27FC236}">
              <a16:creationId xmlns:a16="http://schemas.microsoft.com/office/drawing/2014/main" id="{C2AB05D9-3DE7-1547-95DA-597DAE81A3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728" name="Picture 727">
          <a:extLst>
            <a:ext uri="{FF2B5EF4-FFF2-40B4-BE49-F238E27FC236}">
              <a16:creationId xmlns:a16="http://schemas.microsoft.com/office/drawing/2014/main" id="{81A56660-9970-CE4E-B561-5AE0A19F5C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29" name="Picture 728">
          <a:extLst>
            <a:ext uri="{FF2B5EF4-FFF2-40B4-BE49-F238E27FC236}">
              <a16:creationId xmlns:a16="http://schemas.microsoft.com/office/drawing/2014/main" id="{513056B7-00E0-C14C-A954-0BEE355931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30" name="Picture 729">
          <a:extLst>
            <a:ext uri="{FF2B5EF4-FFF2-40B4-BE49-F238E27FC236}">
              <a16:creationId xmlns:a16="http://schemas.microsoft.com/office/drawing/2014/main" id="{865F1BFD-EA36-F341-AC07-FAA372B3CA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31" name="Picture 730">
          <a:extLst>
            <a:ext uri="{FF2B5EF4-FFF2-40B4-BE49-F238E27FC236}">
              <a16:creationId xmlns:a16="http://schemas.microsoft.com/office/drawing/2014/main" id="{D814211D-4800-3441-BA75-FCF9651845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732" name="Picture 731">
          <a:extLst>
            <a:ext uri="{FF2B5EF4-FFF2-40B4-BE49-F238E27FC236}">
              <a16:creationId xmlns:a16="http://schemas.microsoft.com/office/drawing/2014/main" id="{3021D6F9-0D6F-4E4A-82B2-DB2EC84459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33" name="Picture 732">
          <a:extLst>
            <a:ext uri="{FF2B5EF4-FFF2-40B4-BE49-F238E27FC236}">
              <a16:creationId xmlns:a16="http://schemas.microsoft.com/office/drawing/2014/main" id="{C0DCA957-48AC-8049-9A89-02147BAB37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34" name="Picture 733">
          <a:extLst>
            <a:ext uri="{FF2B5EF4-FFF2-40B4-BE49-F238E27FC236}">
              <a16:creationId xmlns:a16="http://schemas.microsoft.com/office/drawing/2014/main" id="{7A04D63F-E8B0-1843-B108-056E3450A4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35" name="Picture 734">
          <a:extLst>
            <a:ext uri="{FF2B5EF4-FFF2-40B4-BE49-F238E27FC236}">
              <a16:creationId xmlns:a16="http://schemas.microsoft.com/office/drawing/2014/main" id="{43C49E2C-55F1-C949-81B8-90C8864C99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736" name="Picture 735">
          <a:extLst>
            <a:ext uri="{FF2B5EF4-FFF2-40B4-BE49-F238E27FC236}">
              <a16:creationId xmlns:a16="http://schemas.microsoft.com/office/drawing/2014/main" id="{A1DAFA6A-D3DB-324E-8EE1-F0A35A609D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37" name="Picture 736">
          <a:extLst>
            <a:ext uri="{FF2B5EF4-FFF2-40B4-BE49-F238E27FC236}">
              <a16:creationId xmlns:a16="http://schemas.microsoft.com/office/drawing/2014/main" id="{201D316B-1EBA-4245-AED5-2D6B3586D9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38" name="Picture 737">
          <a:extLst>
            <a:ext uri="{FF2B5EF4-FFF2-40B4-BE49-F238E27FC236}">
              <a16:creationId xmlns:a16="http://schemas.microsoft.com/office/drawing/2014/main" id="{88C33D8B-7903-4040-AFF5-0EE63535A7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39" name="Picture 738">
          <a:extLst>
            <a:ext uri="{FF2B5EF4-FFF2-40B4-BE49-F238E27FC236}">
              <a16:creationId xmlns:a16="http://schemas.microsoft.com/office/drawing/2014/main" id="{4B0D875C-D556-734D-9609-0ACC39BBC7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40" name="Picture 739">
          <a:extLst>
            <a:ext uri="{FF2B5EF4-FFF2-40B4-BE49-F238E27FC236}">
              <a16:creationId xmlns:a16="http://schemas.microsoft.com/office/drawing/2014/main" id="{9937ADD7-AD45-764B-B776-BE12B3E2D7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41" name="Picture 740">
          <a:extLst>
            <a:ext uri="{FF2B5EF4-FFF2-40B4-BE49-F238E27FC236}">
              <a16:creationId xmlns:a16="http://schemas.microsoft.com/office/drawing/2014/main" id="{F6A8D6FC-8DB3-5143-A59F-EE696C8697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42" name="Picture 741">
          <a:extLst>
            <a:ext uri="{FF2B5EF4-FFF2-40B4-BE49-F238E27FC236}">
              <a16:creationId xmlns:a16="http://schemas.microsoft.com/office/drawing/2014/main" id="{849B1B05-DAE3-D641-ABD1-9283E15FB1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43" name="Picture 742">
          <a:extLst>
            <a:ext uri="{FF2B5EF4-FFF2-40B4-BE49-F238E27FC236}">
              <a16:creationId xmlns:a16="http://schemas.microsoft.com/office/drawing/2014/main" id="{8E5FB4E7-CD56-4D46-8FE8-E93C048381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44" name="Picture 743">
          <a:extLst>
            <a:ext uri="{FF2B5EF4-FFF2-40B4-BE49-F238E27FC236}">
              <a16:creationId xmlns:a16="http://schemas.microsoft.com/office/drawing/2014/main" id="{175FA8D4-2722-C249-88FB-B858D09FA8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45" name="Picture 744">
          <a:extLst>
            <a:ext uri="{FF2B5EF4-FFF2-40B4-BE49-F238E27FC236}">
              <a16:creationId xmlns:a16="http://schemas.microsoft.com/office/drawing/2014/main" id="{ECEF6DC6-B669-9142-91BF-FB70A73912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46" name="Picture 745">
          <a:extLst>
            <a:ext uri="{FF2B5EF4-FFF2-40B4-BE49-F238E27FC236}">
              <a16:creationId xmlns:a16="http://schemas.microsoft.com/office/drawing/2014/main" id="{588F240D-F146-114E-8894-5508D2CAF4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47" name="Picture 746">
          <a:extLst>
            <a:ext uri="{FF2B5EF4-FFF2-40B4-BE49-F238E27FC236}">
              <a16:creationId xmlns:a16="http://schemas.microsoft.com/office/drawing/2014/main" id="{CB55084B-54F3-CC4E-9B88-09AE8CBB8B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48" name="Picture 747">
          <a:extLst>
            <a:ext uri="{FF2B5EF4-FFF2-40B4-BE49-F238E27FC236}">
              <a16:creationId xmlns:a16="http://schemas.microsoft.com/office/drawing/2014/main" id="{B8B272B3-F41A-0646-9553-0CBEBEEC32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49" name="Picture 748">
          <a:extLst>
            <a:ext uri="{FF2B5EF4-FFF2-40B4-BE49-F238E27FC236}">
              <a16:creationId xmlns:a16="http://schemas.microsoft.com/office/drawing/2014/main" id="{5F0997A3-F2C4-274E-8175-CC54E48911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46100</xdr:colOff>
      <xdr:row>91</xdr:row>
      <xdr:rowOff>88900</xdr:rowOff>
    </xdr:from>
    <xdr:ext cx="0" cy="0"/>
    <xdr:pic>
      <xdr:nvPicPr>
        <xdr:cNvPr id="750" name="Picture 749">
          <a:extLst>
            <a:ext uri="{FF2B5EF4-FFF2-40B4-BE49-F238E27FC236}">
              <a16:creationId xmlns:a16="http://schemas.microsoft.com/office/drawing/2014/main" id="{45F9C3B3-C47A-F04A-80E4-32350D77C8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57300" y="181737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46100</xdr:colOff>
      <xdr:row>91</xdr:row>
      <xdr:rowOff>88900</xdr:rowOff>
    </xdr:from>
    <xdr:ext cx="0" cy="0"/>
    <xdr:pic>
      <xdr:nvPicPr>
        <xdr:cNvPr id="751" name="Picture 750">
          <a:extLst>
            <a:ext uri="{FF2B5EF4-FFF2-40B4-BE49-F238E27FC236}">
              <a16:creationId xmlns:a16="http://schemas.microsoft.com/office/drawing/2014/main" id="{34432B8C-989D-8E45-AC16-C7D96C831F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57300" y="181737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46100</xdr:colOff>
      <xdr:row>91</xdr:row>
      <xdr:rowOff>88900</xdr:rowOff>
    </xdr:from>
    <xdr:ext cx="0" cy="0"/>
    <xdr:pic>
      <xdr:nvPicPr>
        <xdr:cNvPr id="752" name="Picture 751">
          <a:extLst>
            <a:ext uri="{FF2B5EF4-FFF2-40B4-BE49-F238E27FC236}">
              <a16:creationId xmlns:a16="http://schemas.microsoft.com/office/drawing/2014/main" id="{D3037907-37ED-3648-8A71-E1328D02F1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57300" y="181737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53" name="Picture 752">
          <a:extLst>
            <a:ext uri="{FF2B5EF4-FFF2-40B4-BE49-F238E27FC236}">
              <a16:creationId xmlns:a16="http://schemas.microsoft.com/office/drawing/2014/main" id="{96973085-230D-4744-BB65-B028233CAE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54" name="Picture 753">
          <a:extLst>
            <a:ext uri="{FF2B5EF4-FFF2-40B4-BE49-F238E27FC236}">
              <a16:creationId xmlns:a16="http://schemas.microsoft.com/office/drawing/2014/main" id="{34750437-ED2F-B446-A2DA-15AD547370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55" name="Picture 754">
          <a:extLst>
            <a:ext uri="{FF2B5EF4-FFF2-40B4-BE49-F238E27FC236}">
              <a16:creationId xmlns:a16="http://schemas.microsoft.com/office/drawing/2014/main" id="{83260B85-0B43-6F48-95DA-CE260953CA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56" name="Picture 755">
          <a:extLst>
            <a:ext uri="{FF2B5EF4-FFF2-40B4-BE49-F238E27FC236}">
              <a16:creationId xmlns:a16="http://schemas.microsoft.com/office/drawing/2014/main" id="{E3B730D1-C259-AB49-A4C0-4AD70EFCF9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57" name="Picture 756">
          <a:extLst>
            <a:ext uri="{FF2B5EF4-FFF2-40B4-BE49-F238E27FC236}">
              <a16:creationId xmlns:a16="http://schemas.microsoft.com/office/drawing/2014/main" id="{29675F42-4E03-824B-98E0-AAFE4AD11F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58" name="Picture 757">
          <a:extLst>
            <a:ext uri="{FF2B5EF4-FFF2-40B4-BE49-F238E27FC236}">
              <a16:creationId xmlns:a16="http://schemas.microsoft.com/office/drawing/2014/main" id="{252D0886-96EE-B442-9D39-E30FDFA1EA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59" name="Picture 758">
          <a:extLst>
            <a:ext uri="{FF2B5EF4-FFF2-40B4-BE49-F238E27FC236}">
              <a16:creationId xmlns:a16="http://schemas.microsoft.com/office/drawing/2014/main" id="{BE32EAE3-DDCD-FC48-AF0B-52E81C2C3D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60" name="Picture 759">
          <a:extLst>
            <a:ext uri="{FF2B5EF4-FFF2-40B4-BE49-F238E27FC236}">
              <a16:creationId xmlns:a16="http://schemas.microsoft.com/office/drawing/2014/main" id="{D84241F2-FB5A-0F44-8D1D-2D4D439E59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61" name="Picture 760">
          <a:extLst>
            <a:ext uri="{FF2B5EF4-FFF2-40B4-BE49-F238E27FC236}">
              <a16:creationId xmlns:a16="http://schemas.microsoft.com/office/drawing/2014/main" id="{C8B7A432-9383-1A48-94B7-3661B97D8C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62" name="Picture 761">
          <a:extLst>
            <a:ext uri="{FF2B5EF4-FFF2-40B4-BE49-F238E27FC236}">
              <a16:creationId xmlns:a16="http://schemas.microsoft.com/office/drawing/2014/main" id="{ACD28186-28D4-4946-B61B-35687F63F0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63" name="Picture 762">
          <a:extLst>
            <a:ext uri="{FF2B5EF4-FFF2-40B4-BE49-F238E27FC236}">
              <a16:creationId xmlns:a16="http://schemas.microsoft.com/office/drawing/2014/main" id="{1A94B2C5-0EB1-B74E-9976-80C18DB618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64" name="Picture 763">
          <a:extLst>
            <a:ext uri="{FF2B5EF4-FFF2-40B4-BE49-F238E27FC236}">
              <a16:creationId xmlns:a16="http://schemas.microsoft.com/office/drawing/2014/main" id="{72E61E46-E57F-764E-800A-DAB26138F8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65" name="Picture 764">
          <a:extLst>
            <a:ext uri="{FF2B5EF4-FFF2-40B4-BE49-F238E27FC236}">
              <a16:creationId xmlns:a16="http://schemas.microsoft.com/office/drawing/2014/main" id="{80DD29EE-939A-124F-B636-45D4369ED4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66" name="Picture 765">
          <a:extLst>
            <a:ext uri="{FF2B5EF4-FFF2-40B4-BE49-F238E27FC236}">
              <a16:creationId xmlns:a16="http://schemas.microsoft.com/office/drawing/2014/main" id="{534F3801-E5DE-F84E-922B-40897EB569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67" name="Picture 766">
          <a:extLst>
            <a:ext uri="{FF2B5EF4-FFF2-40B4-BE49-F238E27FC236}">
              <a16:creationId xmlns:a16="http://schemas.microsoft.com/office/drawing/2014/main" id="{6DA55927-4395-D246-B40E-8AE8C348D6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68" name="Picture 767">
          <a:extLst>
            <a:ext uri="{FF2B5EF4-FFF2-40B4-BE49-F238E27FC236}">
              <a16:creationId xmlns:a16="http://schemas.microsoft.com/office/drawing/2014/main" id="{3C3955E5-F027-F140-9AA1-6E431FA2A7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69" name="Picture 768">
          <a:extLst>
            <a:ext uri="{FF2B5EF4-FFF2-40B4-BE49-F238E27FC236}">
              <a16:creationId xmlns:a16="http://schemas.microsoft.com/office/drawing/2014/main" id="{389EC0E8-151A-6F44-8462-69C823A953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70" name="Picture 769">
          <a:extLst>
            <a:ext uri="{FF2B5EF4-FFF2-40B4-BE49-F238E27FC236}">
              <a16:creationId xmlns:a16="http://schemas.microsoft.com/office/drawing/2014/main" id="{21C99AB4-73F3-AE4B-BE4E-7DAB54D38E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71" name="Picture 770">
          <a:extLst>
            <a:ext uri="{FF2B5EF4-FFF2-40B4-BE49-F238E27FC236}">
              <a16:creationId xmlns:a16="http://schemas.microsoft.com/office/drawing/2014/main" id="{533832E5-A95E-E942-ADB2-44A8F85B77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72" name="Picture 771">
          <a:extLst>
            <a:ext uri="{FF2B5EF4-FFF2-40B4-BE49-F238E27FC236}">
              <a16:creationId xmlns:a16="http://schemas.microsoft.com/office/drawing/2014/main" id="{E7A48CA0-D2A1-5E40-907D-0EEC5545C4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73" name="Picture 772">
          <a:extLst>
            <a:ext uri="{FF2B5EF4-FFF2-40B4-BE49-F238E27FC236}">
              <a16:creationId xmlns:a16="http://schemas.microsoft.com/office/drawing/2014/main" id="{4D40BB37-E011-B648-942B-B3A9EE0C77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74" name="Picture 773">
          <a:extLst>
            <a:ext uri="{FF2B5EF4-FFF2-40B4-BE49-F238E27FC236}">
              <a16:creationId xmlns:a16="http://schemas.microsoft.com/office/drawing/2014/main" id="{9419E4CA-2D75-1D4F-AC35-C8DBA46019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75" name="Picture 774">
          <a:extLst>
            <a:ext uri="{FF2B5EF4-FFF2-40B4-BE49-F238E27FC236}">
              <a16:creationId xmlns:a16="http://schemas.microsoft.com/office/drawing/2014/main" id="{BB1312D8-6912-734C-B769-0F0C14E32D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776" name="Picture 775">
          <a:extLst>
            <a:ext uri="{FF2B5EF4-FFF2-40B4-BE49-F238E27FC236}">
              <a16:creationId xmlns:a16="http://schemas.microsoft.com/office/drawing/2014/main" id="{C70CF015-2275-8641-A74E-831CBCEE99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77" name="Picture 776">
          <a:extLst>
            <a:ext uri="{FF2B5EF4-FFF2-40B4-BE49-F238E27FC236}">
              <a16:creationId xmlns:a16="http://schemas.microsoft.com/office/drawing/2014/main" id="{5CA0E9EE-7D74-D64A-A95B-B581E48F0E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78" name="Picture 777">
          <a:extLst>
            <a:ext uri="{FF2B5EF4-FFF2-40B4-BE49-F238E27FC236}">
              <a16:creationId xmlns:a16="http://schemas.microsoft.com/office/drawing/2014/main" id="{36845FB3-F961-FB4F-8921-4C99ADF44A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79" name="Picture 778">
          <a:extLst>
            <a:ext uri="{FF2B5EF4-FFF2-40B4-BE49-F238E27FC236}">
              <a16:creationId xmlns:a16="http://schemas.microsoft.com/office/drawing/2014/main" id="{64B94283-09EC-AE4A-8C59-866D0E2E9C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780" name="Picture 779">
          <a:extLst>
            <a:ext uri="{FF2B5EF4-FFF2-40B4-BE49-F238E27FC236}">
              <a16:creationId xmlns:a16="http://schemas.microsoft.com/office/drawing/2014/main" id="{578FEC50-52FC-9F44-8D5B-22B862C602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81" name="Picture 780">
          <a:extLst>
            <a:ext uri="{FF2B5EF4-FFF2-40B4-BE49-F238E27FC236}">
              <a16:creationId xmlns:a16="http://schemas.microsoft.com/office/drawing/2014/main" id="{62E91A7C-2510-6F44-97E8-DB42FB9502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82" name="Picture 781">
          <a:extLst>
            <a:ext uri="{FF2B5EF4-FFF2-40B4-BE49-F238E27FC236}">
              <a16:creationId xmlns:a16="http://schemas.microsoft.com/office/drawing/2014/main" id="{13571F2F-4C21-974D-8887-D2FAE95275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83" name="Picture 782">
          <a:extLst>
            <a:ext uri="{FF2B5EF4-FFF2-40B4-BE49-F238E27FC236}">
              <a16:creationId xmlns:a16="http://schemas.microsoft.com/office/drawing/2014/main" id="{AB747390-CE6B-CA47-AD51-FAEA1F5066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784" name="Picture 783">
          <a:extLst>
            <a:ext uri="{FF2B5EF4-FFF2-40B4-BE49-F238E27FC236}">
              <a16:creationId xmlns:a16="http://schemas.microsoft.com/office/drawing/2014/main" id="{46CABA55-0C5D-7F44-BAED-300373EF13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85" name="Picture 784">
          <a:extLst>
            <a:ext uri="{FF2B5EF4-FFF2-40B4-BE49-F238E27FC236}">
              <a16:creationId xmlns:a16="http://schemas.microsoft.com/office/drawing/2014/main" id="{B2AC33A7-E6B4-DF41-8B17-4E6ED365B3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86" name="Picture 785">
          <a:extLst>
            <a:ext uri="{FF2B5EF4-FFF2-40B4-BE49-F238E27FC236}">
              <a16:creationId xmlns:a16="http://schemas.microsoft.com/office/drawing/2014/main" id="{1CB5F6BC-CDCB-AA4E-9CC3-ECFA524CD4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87" name="Picture 786">
          <a:extLst>
            <a:ext uri="{FF2B5EF4-FFF2-40B4-BE49-F238E27FC236}">
              <a16:creationId xmlns:a16="http://schemas.microsoft.com/office/drawing/2014/main" id="{DA9F5BBF-29F4-FD4A-923C-D5988F2457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788" name="Picture 787">
          <a:extLst>
            <a:ext uri="{FF2B5EF4-FFF2-40B4-BE49-F238E27FC236}">
              <a16:creationId xmlns:a16="http://schemas.microsoft.com/office/drawing/2014/main" id="{00E925B5-49DC-8341-9C92-EAE0E43C96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789" name="Picture 788">
          <a:extLst>
            <a:ext uri="{FF2B5EF4-FFF2-40B4-BE49-F238E27FC236}">
              <a16:creationId xmlns:a16="http://schemas.microsoft.com/office/drawing/2014/main" id="{0726EDBF-54A1-7943-9704-7D445B573D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90" name="Picture 789">
          <a:extLst>
            <a:ext uri="{FF2B5EF4-FFF2-40B4-BE49-F238E27FC236}">
              <a16:creationId xmlns:a16="http://schemas.microsoft.com/office/drawing/2014/main" id="{DE504293-C092-FD4D-8B97-BCF5E6BF98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91" name="Picture 790">
          <a:extLst>
            <a:ext uri="{FF2B5EF4-FFF2-40B4-BE49-F238E27FC236}">
              <a16:creationId xmlns:a16="http://schemas.microsoft.com/office/drawing/2014/main" id="{8F8280C2-B553-B441-9B25-0317EBD768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792" name="Picture 791">
          <a:extLst>
            <a:ext uri="{FF2B5EF4-FFF2-40B4-BE49-F238E27FC236}">
              <a16:creationId xmlns:a16="http://schemas.microsoft.com/office/drawing/2014/main" id="{9A8D05FF-D66E-4D49-B1B0-49921725EC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93" name="Picture 792">
          <a:extLst>
            <a:ext uri="{FF2B5EF4-FFF2-40B4-BE49-F238E27FC236}">
              <a16:creationId xmlns:a16="http://schemas.microsoft.com/office/drawing/2014/main" id="{2E611CBD-F00C-FC44-8C8C-1585CC63DB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94" name="Picture 793">
          <a:extLst>
            <a:ext uri="{FF2B5EF4-FFF2-40B4-BE49-F238E27FC236}">
              <a16:creationId xmlns:a16="http://schemas.microsoft.com/office/drawing/2014/main" id="{565E0A82-2ECA-5B4B-9489-9916E3F033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795" name="Picture 794">
          <a:extLst>
            <a:ext uri="{FF2B5EF4-FFF2-40B4-BE49-F238E27FC236}">
              <a16:creationId xmlns:a16="http://schemas.microsoft.com/office/drawing/2014/main" id="{814162E3-7564-1649-99C1-E79117D987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96" name="Picture 795">
          <a:extLst>
            <a:ext uri="{FF2B5EF4-FFF2-40B4-BE49-F238E27FC236}">
              <a16:creationId xmlns:a16="http://schemas.microsoft.com/office/drawing/2014/main" id="{01E24141-6F06-434E-BC48-80A33706C5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97" name="Picture 796">
          <a:extLst>
            <a:ext uri="{FF2B5EF4-FFF2-40B4-BE49-F238E27FC236}">
              <a16:creationId xmlns:a16="http://schemas.microsoft.com/office/drawing/2014/main" id="{88D24140-011C-7D45-913F-64922CD403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798" name="Picture 797">
          <a:extLst>
            <a:ext uri="{FF2B5EF4-FFF2-40B4-BE49-F238E27FC236}">
              <a16:creationId xmlns:a16="http://schemas.microsoft.com/office/drawing/2014/main" id="{96A4522A-F949-524B-B1F3-0F643B75F0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799" name="Picture 798">
          <a:extLst>
            <a:ext uri="{FF2B5EF4-FFF2-40B4-BE49-F238E27FC236}">
              <a16:creationId xmlns:a16="http://schemas.microsoft.com/office/drawing/2014/main" id="{E158F853-BE6E-1B45-B933-72F96AC389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00" name="Picture 799">
          <a:extLst>
            <a:ext uri="{FF2B5EF4-FFF2-40B4-BE49-F238E27FC236}">
              <a16:creationId xmlns:a16="http://schemas.microsoft.com/office/drawing/2014/main" id="{783ECB83-3276-D346-9F45-4FCF4F9D49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01" name="Picture 800">
          <a:extLst>
            <a:ext uri="{FF2B5EF4-FFF2-40B4-BE49-F238E27FC236}">
              <a16:creationId xmlns:a16="http://schemas.microsoft.com/office/drawing/2014/main" id="{64741F15-746E-7E4D-BE64-DEF2E02957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802" name="Picture 801">
          <a:extLst>
            <a:ext uri="{FF2B5EF4-FFF2-40B4-BE49-F238E27FC236}">
              <a16:creationId xmlns:a16="http://schemas.microsoft.com/office/drawing/2014/main" id="{3FC69AC7-86F3-B745-8830-5D3809899C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03" name="Picture 802">
          <a:extLst>
            <a:ext uri="{FF2B5EF4-FFF2-40B4-BE49-F238E27FC236}">
              <a16:creationId xmlns:a16="http://schemas.microsoft.com/office/drawing/2014/main" id="{8EF69A55-A35F-AC4F-85DC-0F35B34C48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04" name="Picture 803">
          <a:extLst>
            <a:ext uri="{FF2B5EF4-FFF2-40B4-BE49-F238E27FC236}">
              <a16:creationId xmlns:a16="http://schemas.microsoft.com/office/drawing/2014/main" id="{C99839B3-986A-B344-92B7-12B9334600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05" name="Picture 804">
          <a:extLst>
            <a:ext uri="{FF2B5EF4-FFF2-40B4-BE49-F238E27FC236}">
              <a16:creationId xmlns:a16="http://schemas.microsoft.com/office/drawing/2014/main" id="{3E309F00-7C69-F046-9325-956A834D27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806" name="Picture 805">
          <a:extLst>
            <a:ext uri="{FF2B5EF4-FFF2-40B4-BE49-F238E27FC236}">
              <a16:creationId xmlns:a16="http://schemas.microsoft.com/office/drawing/2014/main" id="{1DF360B5-07C8-6041-9402-FF87476E7A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07" name="Picture 806">
          <a:extLst>
            <a:ext uri="{FF2B5EF4-FFF2-40B4-BE49-F238E27FC236}">
              <a16:creationId xmlns:a16="http://schemas.microsoft.com/office/drawing/2014/main" id="{DA9753F9-2E71-334A-A8C6-9656299E87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08" name="Picture 807">
          <a:extLst>
            <a:ext uri="{FF2B5EF4-FFF2-40B4-BE49-F238E27FC236}">
              <a16:creationId xmlns:a16="http://schemas.microsoft.com/office/drawing/2014/main" id="{D237B6B1-C6C9-EC43-8297-338CBDEAAF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09" name="Picture 808">
          <a:extLst>
            <a:ext uri="{FF2B5EF4-FFF2-40B4-BE49-F238E27FC236}">
              <a16:creationId xmlns:a16="http://schemas.microsoft.com/office/drawing/2014/main" id="{B471BF44-DD64-5546-BAD8-7BE125CA70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810" name="Picture 809">
          <a:extLst>
            <a:ext uri="{FF2B5EF4-FFF2-40B4-BE49-F238E27FC236}">
              <a16:creationId xmlns:a16="http://schemas.microsoft.com/office/drawing/2014/main" id="{A7227E4D-8820-2C41-8621-1937170C21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11" name="Picture 810">
          <a:extLst>
            <a:ext uri="{FF2B5EF4-FFF2-40B4-BE49-F238E27FC236}">
              <a16:creationId xmlns:a16="http://schemas.microsoft.com/office/drawing/2014/main" id="{79B9593E-E638-D24E-8CDE-431CD86C50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12" name="Picture 811">
          <a:extLst>
            <a:ext uri="{FF2B5EF4-FFF2-40B4-BE49-F238E27FC236}">
              <a16:creationId xmlns:a16="http://schemas.microsoft.com/office/drawing/2014/main" id="{4B0F635F-C9E8-A442-BAE8-165D08FBAD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13" name="Picture 812">
          <a:extLst>
            <a:ext uri="{FF2B5EF4-FFF2-40B4-BE49-F238E27FC236}">
              <a16:creationId xmlns:a16="http://schemas.microsoft.com/office/drawing/2014/main" id="{153333EB-0BC9-8A4B-B1FC-DF09A8ACAC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814" name="Picture 813">
          <a:extLst>
            <a:ext uri="{FF2B5EF4-FFF2-40B4-BE49-F238E27FC236}">
              <a16:creationId xmlns:a16="http://schemas.microsoft.com/office/drawing/2014/main" id="{40CF8FC4-7C25-1344-82DA-46BC7C92FA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15" name="Picture 814">
          <a:extLst>
            <a:ext uri="{FF2B5EF4-FFF2-40B4-BE49-F238E27FC236}">
              <a16:creationId xmlns:a16="http://schemas.microsoft.com/office/drawing/2014/main" id="{DE688A3B-606F-0542-BF9C-9384F09A7C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16" name="Picture 815">
          <a:extLst>
            <a:ext uri="{FF2B5EF4-FFF2-40B4-BE49-F238E27FC236}">
              <a16:creationId xmlns:a16="http://schemas.microsoft.com/office/drawing/2014/main" id="{19DB277E-4344-FA4A-B1C2-AC436B7111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17" name="Picture 816">
          <a:extLst>
            <a:ext uri="{FF2B5EF4-FFF2-40B4-BE49-F238E27FC236}">
              <a16:creationId xmlns:a16="http://schemas.microsoft.com/office/drawing/2014/main" id="{E5DA01F5-E063-B24C-B4EA-4A8983F3D9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818" name="Picture 817">
          <a:extLst>
            <a:ext uri="{FF2B5EF4-FFF2-40B4-BE49-F238E27FC236}">
              <a16:creationId xmlns:a16="http://schemas.microsoft.com/office/drawing/2014/main" id="{5E54B0BB-7781-3949-B4C2-426E03B9FF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19" name="Picture 818">
          <a:extLst>
            <a:ext uri="{FF2B5EF4-FFF2-40B4-BE49-F238E27FC236}">
              <a16:creationId xmlns:a16="http://schemas.microsoft.com/office/drawing/2014/main" id="{A378730E-1D23-5E40-9796-E535CCDB6A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20" name="Picture 819">
          <a:extLst>
            <a:ext uri="{FF2B5EF4-FFF2-40B4-BE49-F238E27FC236}">
              <a16:creationId xmlns:a16="http://schemas.microsoft.com/office/drawing/2014/main" id="{B038007D-1D8C-5049-8E70-8739DDFF60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21" name="Picture 820">
          <a:extLst>
            <a:ext uri="{FF2B5EF4-FFF2-40B4-BE49-F238E27FC236}">
              <a16:creationId xmlns:a16="http://schemas.microsoft.com/office/drawing/2014/main" id="{8A7D7DEF-2B8F-954A-9CFA-77B3572594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822" name="Picture 821">
          <a:extLst>
            <a:ext uri="{FF2B5EF4-FFF2-40B4-BE49-F238E27FC236}">
              <a16:creationId xmlns:a16="http://schemas.microsoft.com/office/drawing/2014/main" id="{75DCC869-C296-FB4A-A1E3-9BD4E7C260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23" name="Picture 822">
          <a:extLst>
            <a:ext uri="{FF2B5EF4-FFF2-40B4-BE49-F238E27FC236}">
              <a16:creationId xmlns:a16="http://schemas.microsoft.com/office/drawing/2014/main" id="{18F1D19C-F456-3C44-99CF-CC0D4405A7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24" name="Picture 823">
          <a:extLst>
            <a:ext uri="{FF2B5EF4-FFF2-40B4-BE49-F238E27FC236}">
              <a16:creationId xmlns:a16="http://schemas.microsoft.com/office/drawing/2014/main" id="{A6E44354-B1C6-164A-BB19-6679CED3D7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25" name="Picture 824">
          <a:extLst>
            <a:ext uri="{FF2B5EF4-FFF2-40B4-BE49-F238E27FC236}">
              <a16:creationId xmlns:a16="http://schemas.microsoft.com/office/drawing/2014/main" id="{8A540DAA-ED06-FE42-A763-1757244E28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826" name="Picture 825">
          <a:extLst>
            <a:ext uri="{FF2B5EF4-FFF2-40B4-BE49-F238E27FC236}">
              <a16:creationId xmlns:a16="http://schemas.microsoft.com/office/drawing/2014/main" id="{2133BC59-FD9D-FD49-A9F6-7554EAD725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27" name="Picture 826">
          <a:extLst>
            <a:ext uri="{FF2B5EF4-FFF2-40B4-BE49-F238E27FC236}">
              <a16:creationId xmlns:a16="http://schemas.microsoft.com/office/drawing/2014/main" id="{31C9343E-7AA6-9E4B-945B-BC6AB1D8B4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28" name="Picture 827">
          <a:extLst>
            <a:ext uri="{FF2B5EF4-FFF2-40B4-BE49-F238E27FC236}">
              <a16:creationId xmlns:a16="http://schemas.microsoft.com/office/drawing/2014/main" id="{D66954B3-797F-D948-BCA6-FED0219ADA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29" name="Picture 828">
          <a:extLst>
            <a:ext uri="{FF2B5EF4-FFF2-40B4-BE49-F238E27FC236}">
              <a16:creationId xmlns:a16="http://schemas.microsoft.com/office/drawing/2014/main" id="{03BE215A-FBCF-CA4F-A4C4-5A8A24FE9F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830" name="Picture 829">
          <a:extLst>
            <a:ext uri="{FF2B5EF4-FFF2-40B4-BE49-F238E27FC236}">
              <a16:creationId xmlns:a16="http://schemas.microsoft.com/office/drawing/2014/main" id="{FC6565BB-57C3-7E47-9552-C5EE3D9FDD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31" name="Picture 830">
          <a:extLst>
            <a:ext uri="{FF2B5EF4-FFF2-40B4-BE49-F238E27FC236}">
              <a16:creationId xmlns:a16="http://schemas.microsoft.com/office/drawing/2014/main" id="{7FE8265B-61DE-0748-940C-78C21724DA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32" name="Picture 831">
          <a:extLst>
            <a:ext uri="{FF2B5EF4-FFF2-40B4-BE49-F238E27FC236}">
              <a16:creationId xmlns:a16="http://schemas.microsoft.com/office/drawing/2014/main" id="{EC724C41-6292-0A48-A669-9CBE73DF77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33" name="Picture 832">
          <a:extLst>
            <a:ext uri="{FF2B5EF4-FFF2-40B4-BE49-F238E27FC236}">
              <a16:creationId xmlns:a16="http://schemas.microsoft.com/office/drawing/2014/main" id="{FE709EC3-D51A-4143-A438-7CAC13F0FB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834" name="Picture 833">
          <a:extLst>
            <a:ext uri="{FF2B5EF4-FFF2-40B4-BE49-F238E27FC236}">
              <a16:creationId xmlns:a16="http://schemas.microsoft.com/office/drawing/2014/main" id="{73A9CAF3-1DA1-AB43-9FA0-0A0E03677E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35" name="Picture 834">
          <a:extLst>
            <a:ext uri="{FF2B5EF4-FFF2-40B4-BE49-F238E27FC236}">
              <a16:creationId xmlns:a16="http://schemas.microsoft.com/office/drawing/2014/main" id="{0978FD98-41FD-BD45-9CB5-C78551DB3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36" name="Picture 835">
          <a:extLst>
            <a:ext uri="{FF2B5EF4-FFF2-40B4-BE49-F238E27FC236}">
              <a16:creationId xmlns:a16="http://schemas.microsoft.com/office/drawing/2014/main" id="{77A302B0-5529-8D49-8975-1E0244FEE0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37" name="Picture 836">
          <a:extLst>
            <a:ext uri="{FF2B5EF4-FFF2-40B4-BE49-F238E27FC236}">
              <a16:creationId xmlns:a16="http://schemas.microsoft.com/office/drawing/2014/main" id="{D71FD4EE-2E59-7C41-97D4-E9DEED08CD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660400</xdr:colOff>
      <xdr:row>98</xdr:row>
      <xdr:rowOff>12700</xdr:rowOff>
    </xdr:from>
    <xdr:ext cx="0" cy="0"/>
    <xdr:pic>
      <xdr:nvPicPr>
        <xdr:cNvPr id="838" name="Picture 837">
          <a:extLst>
            <a:ext uri="{FF2B5EF4-FFF2-40B4-BE49-F238E27FC236}">
              <a16:creationId xmlns:a16="http://schemas.microsoft.com/office/drawing/2014/main" id="{F62D8D52-92AB-5242-BD24-BF661A0106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22800" y="19519900"/>
          <a:ext cx="0" cy="0"/>
        </a:xfrm>
        <a:prstGeom prst="rect">
          <a:avLst/>
        </a:prstGeom>
      </xdr:spPr>
    </xdr:pic>
    <xdr:clientData/>
  </xdr:oneCellAnchor>
  <xdr:oneCellAnchor>
    <xdr:from>
      <xdr:col>82</xdr:col>
      <xdr:colOff>571500</xdr:colOff>
      <xdr:row>89</xdr:row>
      <xdr:rowOff>127000</xdr:rowOff>
    </xdr:from>
    <xdr:ext cx="0" cy="0"/>
    <xdr:pic>
      <xdr:nvPicPr>
        <xdr:cNvPr id="839" name="Picture 838">
          <a:extLst>
            <a:ext uri="{FF2B5EF4-FFF2-40B4-BE49-F238E27FC236}">
              <a16:creationId xmlns:a16="http://schemas.microsoft.com/office/drawing/2014/main" id="{B2816D8B-55BD-7E45-A5C1-9A4D8BCAEA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0339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40" name="Picture 839">
          <a:extLst>
            <a:ext uri="{FF2B5EF4-FFF2-40B4-BE49-F238E27FC236}">
              <a16:creationId xmlns:a16="http://schemas.microsoft.com/office/drawing/2014/main" id="{C7B57B45-D0A8-164D-9973-E3C05C11D0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41" name="Picture 840">
          <a:extLst>
            <a:ext uri="{FF2B5EF4-FFF2-40B4-BE49-F238E27FC236}">
              <a16:creationId xmlns:a16="http://schemas.microsoft.com/office/drawing/2014/main" id="{A851FCF4-EA27-DC44-A98F-6C6D5E05E4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660400</xdr:colOff>
      <xdr:row>98</xdr:row>
      <xdr:rowOff>12700</xdr:rowOff>
    </xdr:from>
    <xdr:ext cx="0" cy="0"/>
    <xdr:pic>
      <xdr:nvPicPr>
        <xdr:cNvPr id="842" name="Picture 841">
          <a:extLst>
            <a:ext uri="{FF2B5EF4-FFF2-40B4-BE49-F238E27FC236}">
              <a16:creationId xmlns:a16="http://schemas.microsoft.com/office/drawing/2014/main" id="{BFA67497-FAB6-E34E-A1D6-C277119783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935600" y="19519900"/>
          <a:ext cx="0" cy="0"/>
        </a:xfrm>
        <a:prstGeom prst="rect">
          <a:avLst/>
        </a:prstGeom>
      </xdr:spPr>
    </xdr:pic>
    <xdr:clientData/>
  </xdr:oneCellAnchor>
  <xdr:oneCellAnchor>
    <xdr:from>
      <xdr:col>83</xdr:col>
      <xdr:colOff>571500</xdr:colOff>
      <xdr:row>89</xdr:row>
      <xdr:rowOff>127000</xdr:rowOff>
    </xdr:from>
    <xdr:ext cx="0" cy="0"/>
    <xdr:pic>
      <xdr:nvPicPr>
        <xdr:cNvPr id="843" name="Picture 842">
          <a:extLst>
            <a:ext uri="{FF2B5EF4-FFF2-40B4-BE49-F238E27FC236}">
              <a16:creationId xmlns:a16="http://schemas.microsoft.com/office/drawing/2014/main" id="{22B2AFD2-F872-EE4B-B729-6EE5319739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846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44" name="Picture 843">
          <a:extLst>
            <a:ext uri="{FF2B5EF4-FFF2-40B4-BE49-F238E27FC236}">
              <a16:creationId xmlns:a16="http://schemas.microsoft.com/office/drawing/2014/main" id="{A57E5DB6-5F58-BC4E-8C6F-31C0DCBDA4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45" name="Picture 844">
          <a:extLst>
            <a:ext uri="{FF2B5EF4-FFF2-40B4-BE49-F238E27FC236}">
              <a16:creationId xmlns:a16="http://schemas.microsoft.com/office/drawing/2014/main" id="{C994A795-AB68-9E45-BA15-BB6DF14144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46" name="Picture 845">
          <a:extLst>
            <a:ext uri="{FF2B5EF4-FFF2-40B4-BE49-F238E27FC236}">
              <a16:creationId xmlns:a16="http://schemas.microsoft.com/office/drawing/2014/main" id="{F9C634A0-66A4-2849-AF91-35542F76AF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47" name="Picture 846">
          <a:extLst>
            <a:ext uri="{FF2B5EF4-FFF2-40B4-BE49-F238E27FC236}">
              <a16:creationId xmlns:a16="http://schemas.microsoft.com/office/drawing/2014/main" id="{E85FE379-E145-7842-9359-D81460BBA5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48" name="Picture 847">
          <a:extLst>
            <a:ext uri="{FF2B5EF4-FFF2-40B4-BE49-F238E27FC236}">
              <a16:creationId xmlns:a16="http://schemas.microsoft.com/office/drawing/2014/main" id="{30A99567-0289-DC4D-A27E-7610ECFCBA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49" name="Picture 848">
          <a:extLst>
            <a:ext uri="{FF2B5EF4-FFF2-40B4-BE49-F238E27FC236}">
              <a16:creationId xmlns:a16="http://schemas.microsoft.com/office/drawing/2014/main" id="{A265CC4F-CDF8-FE48-8D22-B6A93EAD63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50" name="Picture 849">
          <a:extLst>
            <a:ext uri="{FF2B5EF4-FFF2-40B4-BE49-F238E27FC236}">
              <a16:creationId xmlns:a16="http://schemas.microsoft.com/office/drawing/2014/main" id="{121437C3-F29A-EB40-BC0C-BFD172E8E1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51" name="Picture 850">
          <a:extLst>
            <a:ext uri="{FF2B5EF4-FFF2-40B4-BE49-F238E27FC236}">
              <a16:creationId xmlns:a16="http://schemas.microsoft.com/office/drawing/2014/main" id="{14AD0661-7A13-A942-9BA4-3902B04088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52" name="Picture 851">
          <a:extLst>
            <a:ext uri="{FF2B5EF4-FFF2-40B4-BE49-F238E27FC236}">
              <a16:creationId xmlns:a16="http://schemas.microsoft.com/office/drawing/2014/main" id="{95086CBD-25B8-DE47-8280-A7D5E85AE6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53" name="Picture 852">
          <a:extLst>
            <a:ext uri="{FF2B5EF4-FFF2-40B4-BE49-F238E27FC236}">
              <a16:creationId xmlns:a16="http://schemas.microsoft.com/office/drawing/2014/main" id="{70A9440C-1B8E-9241-B9B2-8FD0235BE5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54" name="Picture 853">
          <a:extLst>
            <a:ext uri="{FF2B5EF4-FFF2-40B4-BE49-F238E27FC236}">
              <a16:creationId xmlns:a16="http://schemas.microsoft.com/office/drawing/2014/main" id="{DBEB24D4-EFB6-EB43-91DF-302BD75898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55" name="Picture 854">
          <a:extLst>
            <a:ext uri="{FF2B5EF4-FFF2-40B4-BE49-F238E27FC236}">
              <a16:creationId xmlns:a16="http://schemas.microsoft.com/office/drawing/2014/main" id="{F71DA80E-8A60-B849-95FB-FD753A60CD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46100</xdr:colOff>
      <xdr:row>91</xdr:row>
      <xdr:rowOff>88900</xdr:rowOff>
    </xdr:from>
    <xdr:ext cx="0" cy="0"/>
    <xdr:pic>
      <xdr:nvPicPr>
        <xdr:cNvPr id="856" name="Picture 855">
          <a:extLst>
            <a:ext uri="{FF2B5EF4-FFF2-40B4-BE49-F238E27FC236}">
              <a16:creationId xmlns:a16="http://schemas.microsoft.com/office/drawing/2014/main" id="{0C96BD69-8AC1-414A-B85F-CF2FB87934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57300" y="181737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46100</xdr:colOff>
      <xdr:row>91</xdr:row>
      <xdr:rowOff>88900</xdr:rowOff>
    </xdr:from>
    <xdr:ext cx="0" cy="0"/>
    <xdr:pic>
      <xdr:nvPicPr>
        <xdr:cNvPr id="857" name="Picture 856">
          <a:extLst>
            <a:ext uri="{FF2B5EF4-FFF2-40B4-BE49-F238E27FC236}">
              <a16:creationId xmlns:a16="http://schemas.microsoft.com/office/drawing/2014/main" id="{9367250F-9790-F542-98F7-2583362B57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57300" y="181737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46100</xdr:colOff>
      <xdr:row>91</xdr:row>
      <xdr:rowOff>88900</xdr:rowOff>
    </xdr:from>
    <xdr:ext cx="0" cy="0"/>
    <xdr:pic>
      <xdr:nvPicPr>
        <xdr:cNvPr id="858" name="Picture 857">
          <a:extLst>
            <a:ext uri="{FF2B5EF4-FFF2-40B4-BE49-F238E27FC236}">
              <a16:creationId xmlns:a16="http://schemas.microsoft.com/office/drawing/2014/main" id="{F1210FF3-776E-ED4F-8905-D2833DCA9E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57300" y="181737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59" name="Picture 858">
          <a:extLst>
            <a:ext uri="{FF2B5EF4-FFF2-40B4-BE49-F238E27FC236}">
              <a16:creationId xmlns:a16="http://schemas.microsoft.com/office/drawing/2014/main" id="{08D9145F-8C4B-2541-BC30-65FC1C9EC3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60" name="Picture 859">
          <a:extLst>
            <a:ext uri="{FF2B5EF4-FFF2-40B4-BE49-F238E27FC236}">
              <a16:creationId xmlns:a16="http://schemas.microsoft.com/office/drawing/2014/main" id="{48CDA374-66DF-5E40-8F1B-46D6CCE36A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61" name="Picture 860">
          <a:extLst>
            <a:ext uri="{FF2B5EF4-FFF2-40B4-BE49-F238E27FC236}">
              <a16:creationId xmlns:a16="http://schemas.microsoft.com/office/drawing/2014/main" id="{0D961E83-DEE4-6346-A8BC-5C80DCCE75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62" name="Picture 861">
          <a:extLst>
            <a:ext uri="{FF2B5EF4-FFF2-40B4-BE49-F238E27FC236}">
              <a16:creationId xmlns:a16="http://schemas.microsoft.com/office/drawing/2014/main" id="{34583AE4-CECC-D44D-9A6C-DAF09A729B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63" name="Picture 862">
          <a:extLst>
            <a:ext uri="{FF2B5EF4-FFF2-40B4-BE49-F238E27FC236}">
              <a16:creationId xmlns:a16="http://schemas.microsoft.com/office/drawing/2014/main" id="{A91A1109-C6B7-FF4D-BA26-A047A199A1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64" name="Picture 863">
          <a:extLst>
            <a:ext uri="{FF2B5EF4-FFF2-40B4-BE49-F238E27FC236}">
              <a16:creationId xmlns:a16="http://schemas.microsoft.com/office/drawing/2014/main" id="{CEB97069-2D4F-5443-B3D2-EB8C8AC34E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65" name="Picture 864">
          <a:extLst>
            <a:ext uri="{FF2B5EF4-FFF2-40B4-BE49-F238E27FC236}">
              <a16:creationId xmlns:a16="http://schemas.microsoft.com/office/drawing/2014/main" id="{9C545666-CFEB-644E-9F27-AC29AB1B62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66" name="Picture 865">
          <a:extLst>
            <a:ext uri="{FF2B5EF4-FFF2-40B4-BE49-F238E27FC236}">
              <a16:creationId xmlns:a16="http://schemas.microsoft.com/office/drawing/2014/main" id="{D254C61B-0AFE-1E4F-BF5F-8C2B7400D9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67" name="Picture 866">
          <a:extLst>
            <a:ext uri="{FF2B5EF4-FFF2-40B4-BE49-F238E27FC236}">
              <a16:creationId xmlns:a16="http://schemas.microsoft.com/office/drawing/2014/main" id="{D86FAB2F-F932-C844-98A7-440049B3BB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68" name="Picture 867">
          <a:extLst>
            <a:ext uri="{FF2B5EF4-FFF2-40B4-BE49-F238E27FC236}">
              <a16:creationId xmlns:a16="http://schemas.microsoft.com/office/drawing/2014/main" id="{86ABD58A-26B6-F646-9C19-893D0A274C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69" name="Picture 868">
          <a:extLst>
            <a:ext uri="{FF2B5EF4-FFF2-40B4-BE49-F238E27FC236}">
              <a16:creationId xmlns:a16="http://schemas.microsoft.com/office/drawing/2014/main" id="{178AB8C4-967B-B745-B0F7-A36E4FA683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33400</xdr:colOff>
      <xdr:row>89</xdr:row>
      <xdr:rowOff>190500</xdr:rowOff>
    </xdr:from>
    <xdr:ext cx="0" cy="0"/>
    <xdr:pic>
      <xdr:nvPicPr>
        <xdr:cNvPr id="870" name="Picture 869">
          <a:extLst>
            <a:ext uri="{FF2B5EF4-FFF2-40B4-BE49-F238E27FC236}">
              <a16:creationId xmlns:a16="http://schemas.microsoft.com/office/drawing/2014/main" id="{4AC38737-B2B6-044C-98F2-7457A0204E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44600" y="178689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71" name="Picture 870">
          <a:extLst>
            <a:ext uri="{FF2B5EF4-FFF2-40B4-BE49-F238E27FC236}">
              <a16:creationId xmlns:a16="http://schemas.microsoft.com/office/drawing/2014/main" id="{E24D8E06-8EDD-AD4D-B9C2-403477974E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72" name="Picture 871">
          <a:extLst>
            <a:ext uri="{FF2B5EF4-FFF2-40B4-BE49-F238E27FC236}">
              <a16:creationId xmlns:a16="http://schemas.microsoft.com/office/drawing/2014/main" id="{4555945E-5C88-2F4B-85A5-90BF125E88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78</xdr:col>
      <xdr:colOff>571500</xdr:colOff>
      <xdr:row>89</xdr:row>
      <xdr:rowOff>127000</xdr:rowOff>
    </xdr:from>
    <xdr:ext cx="0" cy="0"/>
    <xdr:pic>
      <xdr:nvPicPr>
        <xdr:cNvPr id="873" name="Picture 872">
          <a:extLst>
            <a:ext uri="{FF2B5EF4-FFF2-40B4-BE49-F238E27FC236}">
              <a16:creationId xmlns:a16="http://schemas.microsoft.com/office/drawing/2014/main" id="{2889BC91-A20B-8346-BD8F-87F417E7DE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827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874" name="Picture 873">
          <a:extLst>
            <a:ext uri="{FF2B5EF4-FFF2-40B4-BE49-F238E27FC236}">
              <a16:creationId xmlns:a16="http://schemas.microsoft.com/office/drawing/2014/main" id="{BCF7AA6A-9A9F-0740-AE55-399B660F8D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875" name="Picture 874">
          <a:extLst>
            <a:ext uri="{FF2B5EF4-FFF2-40B4-BE49-F238E27FC236}">
              <a16:creationId xmlns:a16="http://schemas.microsoft.com/office/drawing/2014/main" id="{71EC9D9F-A68B-E440-8C54-AE8E32FD30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876" name="Picture 875">
          <a:extLst>
            <a:ext uri="{FF2B5EF4-FFF2-40B4-BE49-F238E27FC236}">
              <a16:creationId xmlns:a16="http://schemas.microsoft.com/office/drawing/2014/main" id="{E18FABF1-E54E-A149-887F-0EB0936452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877" name="Picture 876">
          <a:extLst>
            <a:ext uri="{FF2B5EF4-FFF2-40B4-BE49-F238E27FC236}">
              <a16:creationId xmlns:a16="http://schemas.microsoft.com/office/drawing/2014/main" id="{8F58EA4C-D852-304E-926E-51D883953B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878" name="Picture 877">
          <a:extLst>
            <a:ext uri="{FF2B5EF4-FFF2-40B4-BE49-F238E27FC236}">
              <a16:creationId xmlns:a16="http://schemas.microsoft.com/office/drawing/2014/main" id="{81F95EEC-001F-6045-B6A8-D8970918C7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879" name="Picture 878">
          <a:extLst>
            <a:ext uri="{FF2B5EF4-FFF2-40B4-BE49-F238E27FC236}">
              <a16:creationId xmlns:a16="http://schemas.microsoft.com/office/drawing/2014/main" id="{3D262A51-28A0-F040-9C2E-7DF0C68DE3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880" name="Picture 879">
          <a:extLst>
            <a:ext uri="{FF2B5EF4-FFF2-40B4-BE49-F238E27FC236}">
              <a16:creationId xmlns:a16="http://schemas.microsoft.com/office/drawing/2014/main" id="{F103CDD0-ECAA-0145-A388-7B615A10AF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881" name="Picture 880">
          <a:extLst>
            <a:ext uri="{FF2B5EF4-FFF2-40B4-BE49-F238E27FC236}">
              <a16:creationId xmlns:a16="http://schemas.microsoft.com/office/drawing/2014/main" id="{277FFC3D-A830-D44E-92D1-3AB798D2CA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882" name="Picture 881">
          <a:extLst>
            <a:ext uri="{FF2B5EF4-FFF2-40B4-BE49-F238E27FC236}">
              <a16:creationId xmlns:a16="http://schemas.microsoft.com/office/drawing/2014/main" id="{C9698FE3-7AB7-9D4C-B858-B76E18E769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883" name="Picture 882">
          <a:extLst>
            <a:ext uri="{FF2B5EF4-FFF2-40B4-BE49-F238E27FC236}">
              <a16:creationId xmlns:a16="http://schemas.microsoft.com/office/drawing/2014/main" id="{A49B5196-851F-FE4F-821D-98125FA186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884" name="Picture 883">
          <a:extLst>
            <a:ext uri="{FF2B5EF4-FFF2-40B4-BE49-F238E27FC236}">
              <a16:creationId xmlns:a16="http://schemas.microsoft.com/office/drawing/2014/main" id="{A617E715-C62B-C243-9A28-871020CEAD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885" name="Picture 884">
          <a:extLst>
            <a:ext uri="{FF2B5EF4-FFF2-40B4-BE49-F238E27FC236}">
              <a16:creationId xmlns:a16="http://schemas.microsoft.com/office/drawing/2014/main" id="{72E1B6D8-8D9A-444C-8A17-C455B8366B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886" name="Picture 885">
          <a:extLst>
            <a:ext uri="{FF2B5EF4-FFF2-40B4-BE49-F238E27FC236}">
              <a16:creationId xmlns:a16="http://schemas.microsoft.com/office/drawing/2014/main" id="{B8725972-82D8-1247-A48A-350FDFE766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887" name="Picture 886">
          <a:extLst>
            <a:ext uri="{FF2B5EF4-FFF2-40B4-BE49-F238E27FC236}">
              <a16:creationId xmlns:a16="http://schemas.microsoft.com/office/drawing/2014/main" id="{492A94ED-DFC3-0F45-A2AD-0A310AAA76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888" name="Picture 887">
          <a:extLst>
            <a:ext uri="{FF2B5EF4-FFF2-40B4-BE49-F238E27FC236}">
              <a16:creationId xmlns:a16="http://schemas.microsoft.com/office/drawing/2014/main" id="{8D658027-1076-9545-8566-58D3124DB0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889" name="Picture 888">
          <a:extLst>
            <a:ext uri="{FF2B5EF4-FFF2-40B4-BE49-F238E27FC236}">
              <a16:creationId xmlns:a16="http://schemas.microsoft.com/office/drawing/2014/main" id="{42A335FB-607D-FE4C-98F6-32F90BC581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890" name="Picture 889">
          <a:extLst>
            <a:ext uri="{FF2B5EF4-FFF2-40B4-BE49-F238E27FC236}">
              <a16:creationId xmlns:a16="http://schemas.microsoft.com/office/drawing/2014/main" id="{1E6F5FCD-2759-4048-8DD9-F346896A18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891" name="Picture 890">
          <a:extLst>
            <a:ext uri="{FF2B5EF4-FFF2-40B4-BE49-F238E27FC236}">
              <a16:creationId xmlns:a16="http://schemas.microsoft.com/office/drawing/2014/main" id="{5E8C68D8-4397-6C4F-9711-6C8F8D8916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892" name="Picture 891">
          <a:extLst>
            <a:ext uri="{FF2B5EF4-FFF2-40B4-BE49-F238E27FC236}">
              <a16:creationId xmlns:a16="http://schemas.microsoft.com/office/drawing/2014/main" id="{7AED0B10-CF0B-A647-B99F-8BB5BAC4DA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893" name="Picture 892">
          <a:extLst>
            <a:ext uri="{FF2B5EF4-FFF2-40B4-BE49-F238E27FC236}">
              <a16:creationId xmlns:a16="http://schemas.microsoft.com/office/drawing/2014/main" id="{0170F9D9-E75B-9647-B94C-77034A1F56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894" name="Picture 893">
          <a:extLst>
            <a:ext uri="{FF2B5EF4-FFF2-40B4-BE49-F238E27FC236}">
              <a16:creationId xmlns:a16="http://schemas.microsoft.com/office/drawing/2014/main" id="{59B10C07-AEC2-9547-AB98-E58D509B10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895" name="Picture 894">
          <a:extLst>
            <a:ext uri="{FF2B5EF4-FFF2-40B4-BE49-F238E27FC236}">
              <a16:creationId xmlns:a16="http://schemas.microsoft.com/office/drawing/2014/main" id="{D6C14D7B-C980-D64E-B74E-12AA7DEADF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896" name="Picture 895">
          <a:extLst>
            <a:ext uri="{FF2B5EF4-FFF2-40B4-BE49-F238E27FC236}">
              <a16:creationId xmlns:a16="http://schemas.microsoft.com/office/drawing/2014/main" id="{34022CD6-6CCC-1544-9CFF-75416757B2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897" name="Picture 896">
          <a:extLst>
            <a:ext uri="{FF2B5EF4-FFF2-40B4-BE49-F238E27FC236}">
              <a16:creationId xmlns:a16="http://schemas.microsoft.com/office/drawing/2014/main" id="{353489EE-4D8A-5346-9E32-F36D2D11EC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898" name="Picture 897">
          <a:extLst>
            <a:ext uri="{FF2B5EF4-FFF2-40B4-BE49-F238E27FC236}">
              <a16:creationId xmlns:a16="http://schemas.microsoft.com/office/drawing/2014/main" id="{7CC4F36A-FC2A-7E46-B59F-C5E856CA65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899" name="Picture 898">
          <a:extLst>
            <a:ext uri="{FF2B5EF4-FFF2-40B4-BE49-F238E27FC236}">
              <a16:creationId xmlns:a16="http://schemas.microsoft.com/office/drawing/2014/main" id="{5D75B8BA-3DCE-EE4F-B372-FBC1EEE9C9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00" name="Picture 899">
          <a:extLst>
            <a:ext uri="{FF2B5EF4-FFF2-40B4-BE49-F238E27FC236}">
              <a16:creationId xmlns:a16="http://schemas.microsoft.com/office/drawing/2014/main" id="{0A14CCBF-FF1C-6B45-8185-6BA84A0987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01" name="Picture 900">
          <a:extLst>
            <a:ext uri="{FF2B5EF4-FFF2-40B4-BE49-F238E27FC236}">
              <a16:creationId xmlns:a16="http://schemas.microsoft.com/office/drawing/2014/main" id="{B2BE65C5-DCDE-1348-81A5-3C7026B8F2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02" name="Picture 901">
          <a:extLst>
            <a:ext uri="{FF2B5EF4-FFF2-40B4-BE49-F238E27FC236}">
              <a16:creationId xmlns:a16="http://schemas.microsoft.com/office/drawing/2014/main" id="{05E441F8-B088-3147-BF36-AD91CDB26F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03" name="Picture 902">
          <a:extLst>
            <a:ext uri="{FF2B5EF4-FFF2-40B4-BE49-F238E27FC236}">
              <a16:creationId xmlns:a16="http://schemas.microsoft.com/office/drawing/2014/main" id="{FC58D342-DC44-384E-BFF0-8439349F3C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904" name="Picture 903">
          <a:extLst>
            <a:ext uri="{FF2B5EF4-FFF2-40B4-BE49-F238E27FC236}">
              <a16:creationId xmlns:a16="http://schemas.microsoft.com/office/drawing/2014/main" id="{AA6F973A-B632-554B-B3B2-8FB2A590C2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05" name="Picture 904">
          <a:extLst>
            <a:ext uri="{FF2B5EF4-FFF2-40B4-BE49-F238E27FC236}">
              <a16:creationId xmlns:a16="http://schemas.microsoft.com/office/drawing/2014/main" id="{E8E8E79C-2F7D-0043-9407-4B1EA57004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06" name="Picture 905">
          <a:extLst>
            <a:ext uri="{FF2B5EF4-FFF2-40B4-BE49-F238E27FC236}">
              <a16:creationId xmlns:a16="http://schemas.microsoft.com/office/drawing/2014/main" id="{C5EC4EC2-57D9-6E4D-9745-303A1F921C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07" name="Picture 906">
          <a:extLst>
            <a:ext uri="{FF2B5EF4-FFF2-40B4-BE49-F238E27FC236}">
              <a16:creationId xmlns:a16="http://schemas.microsoft.com/office/drawing/2014/main" id="{F5A11356-B555-C145-AD94-0D6447BED0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908" name="Picture 907">
          <a:extLst>
            <a:ext uri="{FF2B5EF4-FFF2-40B4-BE49-F238E27FC236}">
              <a16:creationId xmlns:a16="http://schemas.microsoft.com/office/drawing/2014/main" id="{7111B5B9-244C-A143-8A78-ED7A6BCC79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09" name="Picture 908">
          <a:extLst>
            <a:ext uri="{FF2B5EF4-FFF2-40B4-BE49-F238E27FC236}">
              <a16:creationId xmlns:a16="http://schemas.microsoft.com/office/drawing/2014/main" id="{1D9BD006-E78E-934E-95C2-45B13EB73C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10" name="Picture 909">
          <a:extLst>
            <a:ext uri="{FF2B5EF4-FFF2-40B4-BE49-F238E27FC236}">
              <a16:creationId xmlns:a16="http://schemas.microsoft.com/office/drawing/2014/main" id="{9448C183-81E7-D642-95B3-9F46E61C49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11" name="Picture 910">
          <a:extLst>
            <a:ext uri="{FF2B5EF4-FFF2-40B4-BE49-F238E27FC236}">
              <a16:creationId xmlns:a16="http://schemas.microsoft.com/office/drawing/2014/main" id="{7EBC79FF-8CFC-0642-A539-F7E0F476D0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912" name="Picture 911">
          <a:extLst>
            <a:ext uri="{FF2B5EF4-FFF2-40B4-BE49-F238E27FC236}">
              <a16:creationId xmlns:a16="http://schemas.microsoft.com/office/drawing/2014/main" id="{A3B8D0B8-82A7-9F46-81B1-F919C528CD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13" name="Picture 912">
          <a:extLst>
            <a:ext uri="{FF2B5EF4-FFF2-40B4-BE49-F238E27FC236}">
              <a16:creationId xmlns:a16="http://schemas.microsoft.com/office/drawing/2014/main" id="{B5B1D877-6BA8-7840-95F9-EF6840D76D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14" name="Picture 913">
          <a:extLst>
            <a:ext uri="{FF2B5EF4-FFF2-40B4-BE49-F238E27FC236}">
              <a16:creationId xmlns:a16="http://schemas.microsoft.com/office/drawing/2014/main" id="{DF62DF69-B81A-044B-8B6F-6D7386C38E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15" name="Picture 914">
          <a:extLst>
            <a:ext uri="{FF2B5EF4-FFF2-40B4-BE49-F238E27FC236}">
              <a16:creationId xmlns:a16="http://schemas.microsoft.com/office/drawing/2014/main" id="{336550EA-C395-9841-B65C-2EA3378C3C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916" name="Picture 915">
          <a:extLst>
            <a:ext uri="{FF2B5EF4-FFF2-40B4-BE49-F238E27FC236}">
              <a16:creationId xmlns:a16="http://schemas.microsoft.com/office/drawing/2014/main" id="{5FB8C500-9CDE-E847-91D0-49F1477D7F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17" name="Picture 916">
          <a:extLst>
            <a:ext uri="{FF2B5EF4-FFF2-40B4-BE49-F238E27FC236}">
              <a16:creationId xmlns:a16="http://schemas.microsoft.com/office/drawing/2014/main" id="{C97CF687-6681-0B41-BD5A-E85791BF35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18" name="Picture 917">
          <a:extLst>
            <a:ext uri="{FF2B5EF4-FFF2-40B4-BE49-F238E27FC236}">
              <a16:creationId xmlns:a16="http://schemas.microsoft.com/office/drawing/2014/main" id="{562BC054-D23E-1341-A948-B00E0E81B2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19" name="Picture 918">
          <a:extLst>
            <a:ext uri="{FF2B5EF4-FFF2-40B4-BE49-F238E27FC236}">
              <a16:creationId xmlns:a16="http://schemas.microsoft.com/office/drawing/2014/main" id="{EC233263-C529-EE4B-9FA2-5B046F2874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920" name="Picture 919">
          <a:extLst>
            <a:ext uri="{FF2B5EF4-FFF2-40B4-BE49-F238E27FC236}">
              <a16:creationId xmlns:a16="http://schemas.microsoft.com/office/drawing/2014/main" id="{099AF66B-96E2-174D-9A3D-1A4DCA3A93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21" name="Picture 920">
          <a:extLst>
            <a:ext uri="{FF2B5EF4-FFF2-40B4-BE49-F238E27FC236}">
              <a16:creationId xmlns:a16="http://schemas.microsoft.com/office/drawing/2014/main" id="{E1BE8FA4-CDBD-1C42-86C9-37E02F39A8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22" name="Picture 921">
          <a:extLst>
            <a:ext uri="{FF2B5EF4-FFF2-40B4-BE49-F238E27FC236}">
              <a16:creationId xmlns:a16="http://schemas.microsoft.com/office/drawing/2014/main" id="{8C2BA9CF-4EFB-6749-B920-41CEE33C8C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23" name="Picture 922">
          <a:extLst>
            <a:ext uri="{FF2B5EF4-FFF2-40B4-BE49-F238E27FC236}">
              <a16:creationId xmlns:a16="http://schemas.microsoft.com/office/drawing/2014/main" id="{54A19936-CF30-5E4D-8054-92B0B7EC44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924" name="Picture 923">
          <a:extLst>
            <a:ext uri="{FF2B5EF4-FFF2-40B4-BE49-F238E27FC236}">
              <a16:creationId xmlns:a16="http://schemas.microsoft.com/office/drawing/2014/main" id="{60BBBE7F-AE2F-BD43-BC9E-4DF36B3CCC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25" name="Picture 924">
          <a:extLst>
            <a:ext uri="{FF2B5EF4-FFF2-40B4-BE49-F238E27FC236}">
              <a16:creationId xmlns:a16="http://schemas.microsoft.com/office/drawing/2014/main" id="{6C39A996-A4AD-6943-A245-26C5410C40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26" name="Picture 925">
          <a:extLst>
            <a:ext uri="{FF2B5EF4-FFF2-40B4-BE49-F238E27FC236}">
              <a16:creationId xmlns:a16="http://schemas.microsoft.com/office/drawing/2014/main" id="{F1A531FD-6EF2-F34E-B1A3-EB0FB89FF2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27" name="Picture 926">
          <a:extLst>
            <a:ext uri="{FF2B5EF4-FFF2-40B4-BE49-F238E27FC236}">
              <a16:creationId xmlns:a16="http://schemas.microsoft.com/office/drawing/2014/main" id="{C55689F1-B749-C349-9B23-4E6EF450E1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928" name="Picture 927">
          <a:extLst>
            <a:ext uri="{FF2B5EF4-FFF2-40B4-BE49-F238E27FC236}">
              <a16:creationId xmlns:a16="http://schemas.microsoft.com/office/drawing/2014/main" id="{D96F622D-3219-6F4F-BA2C-1D5B8B2253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29" name="Picture 928">
          <a:extLst>
            <a:ext uri="{FF2B5EF4-FFF2-40B4-BE49-F238E27FC236}">
              <a16:creationId xmlns:a16="http://schemas.microsoft.com/office/drawing/2014/main" id="{E904B1A5-EBF9-F043-AA84-3317EAB593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30" name="Picture 929">
          <a:extLst>
            <a:ext uri="{FF2B5EF4-FFF2-40B4-BE49-F238E27FC236}">
              <a16:creationId xmlns:a16="http://schemas.microsoft.com/office/drawing/2014/main" id="{B72CC830-F277-BD47-849F-50DC8EB5D5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31" name="Picture 930">
          <a:extLst>
            <a:ext uri="{FF2B5EF4-FFF2-40B4-BE49-F238E27FC236}">
              <a16:creationId xmlns:a16="http://schemas.microsoft.com/office/drawing/2014/main" id="{51CF77CF-B0CA-C14E-BDA2-D7445705AB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932" name="Picture 931">
          <a:extLst>
            <a:ext uri="{FF2B5EF4-FFF2-40B4-BE49-F238E27FC236}">
              <a16:creationId xmlns:a16="http://schemas.microsoft.com/office/drawing/2014/main" id="{420DBF14-3675-2E45-BD9B-33E269CF61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33" name="Picture 932">
          <a:extLst>
            <a:ext uri="{FF2B5EF4-FFF2-40B4-BE49-F238E27FC236}">
              <a16:creationId xmlns:a16="http://schemas.microsoft.com/office/drawing/2014/main" id="{901D3F57-4129-574D-BE85-1AB70CDDEA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34" name="Picture 933">
          <a:extLst>
            <a:ext uri="{FF2B5EF4-FFF2-40B4-BE49-F238E27FC236}">
              <a16:creationId xmlns:a16="http://schemas.microsoft.com/office/drawing/2014/main" id="{47C752A9-823C-8543-96BA-2DFDB4F667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35" name="Picture 934">
          <a:extLst>
            <a:ext uri="{FF2B5EF4-FFF2-40B4-BE49-F238E27FC236}">
              <a16:creationId xmlns:a16="http://schemas.microsoft.com/office/drawing/2014/main" id="{3B2D4B8B-C31E-684D-944F-E69F4A62FF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936" name="Picture 935">
          <a:extLst>
            <a:ext uri="{FF2B5EF4-FFF2-40B4-BE49-F238E27FC236}">
              <a16:creationId xmlns:a16="http://schemas.microsoft.com/office/drawing/2014/main" id="{BFDE19CD-55F9-FC40-9E56-EA10054F6B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37" name="Picture 936">
          <a:extLst>
            <a:ext uri="{FF2B5EF4-FFF2-40B4-BE49-F238E27FC236}">
              <a16:creationId xmlns:a16="http://schemas.microsoft.com/office/drawing/2014/main" id="{780ED409-D0B2-4142-BDEC-72DC07BD73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38" name="Picture 937">
          <a:extLst>
            <a:ext uri="{FF2B5EF4-FFF2-40B4-BE49-F238E27FC236}">
              <a16:creationId xmlns:a16="http://schemas.microsoft.com/office/drawing/2014/main" id="{E4D7FBBE-FD74-8344-8907-E1955EB010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39" name="Picture 938">
          <a:extLst>
            <a:ext uri="{FF2B5EF4-FFF2-40B4-BE49-F238E27FC236}">
              <a16:creationId xmlns:a16="http://schemas.microsoft.com/office/drawing/2014/main" id="{2EEBAB16-E513-7342-BCEE-C967B08ADB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940" name="Picture 939">
          <a:extLst>
            <a:ext uri="{FF2B5EF4-FFF2-40B4-BE49-F238E27FC236}">
              <a16:creationId xmlns:a16="http://schemas.microsoft.com/office/drawing/2014/main" id="{A8C199C7-608E-0440-91EF-35AFD18475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41" name="Picture 940">
          <a:extLst>
            <a:ext uri="{FF2B5EF4-FFF2-40B4-BE49-F238E27FC236}">
              <a16:creationId xmlns:a16="http://schemas.microsoft.com/office/drawing/2014/main" id="{94EE305E-264C-BD4C-83C7-725CDCAD9B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42" name="Picture 941">
          <a:extLst>
            <a:ext uri="{FF2B5EF4-FFF2-40B4-BE49-F238E27FC236}">
              <a16:creationId xmlns:a16="http://schemas.microsoft.com/office/drawing/2014/main" id="{F8CE8D93-73BB-B644-8E4B-E9B2BC39CB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43" name="Picture 942">
          <a:extLst>
            <a:ext uri="{FF2B5EF4-FFF2-40B4-BE49-F238E27FC236}">
              <a16:creationId xmlns:a16="http://schemas.microsoft.com/office/drawing/2014/main" id="{03D242DD-588A-AD47-A3A5-8851C2D17C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944" name="Picture 943">
          <a:extLst>
            <a:ext uri="{FF2B5EF4-FFF2-40B4-BE49-F238E27FC236}">
              <a16:creationId xmlns:a16="http://schemas.microsoft.com/office/drawing/2014/main" id="{1378E3B9-54EB-4648-B14B-B34437E0F6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45" name="Picture 944">
          <a:extLst>
            <a:ext uri="{FF2B5EF4-FFF2-40B4-BE49-F238E27FC236}">
              <a16:creationId xmlns:a16="http://schemas.microsoft.com/office/drawing/2014/main" id="{ED977F67-DC35-DF4E-9BB6-3545EB3AD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46" name="Picture 945">
          <a:extLst>
            <a:ext uri="{FF2B5EF4-FFF2-40B4-BE49-F238E27FC236}">
              <a16:creationId xmlns:a16="http://schemas.microsoft.com/office/drawing/2014/main" id="{76A512D6-573E-C244-BCBB-AEA338A227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47" name="Picture 946">
          <a:extLst>
            <a:ext uri="{FF2B5EF4-FFF2-40B4-BE49-F238E27FC236}">
              <a16:creationId xmlns:a16="http://schemas.microsoft.com/office/drawing/2014/main" id="{6EE3FF5A-31AD-4548-B796-717DC5F68E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948" name="Picture 947">
          <a:extLst>
            <a:ext uri="{FF2B5EF4-FFF2-40B4-BE49-F238E27FC236}">
              <a16:creationId xmlns:a16="http://schemas.microsoft.com/office/drawing/2014/main" id="{310211BC-5F02-3A4C-82B0-AD432FA5B5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49" name="Picture 948">
          <a:extLst>
            <a:ext uri="{FF2B5EF4-FFF2-40B4-BE49-F238E27FC236}">
              <a16:creationId xmlns:a16="http://schemas.microsoft.com/office/drawing/2014/main" id="{2CA57F05-7274-B34D-A17E-6CB72ADDE3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50" name="Picture 949">
          <a:extLst>
            <a:ext uri="{FF2B5EF4-FFF2-40B4-BE49-F238E27FC236}">
              <a16:creationId xmlns:a16="http://schemas.microsoft.com/office/drawing/2014/main" id="{6F2BE88B-91E3-5A43-BB73-D97BF419F8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51" name="Picture 950">
          <a:extLst>
            <a:ext uri="{FF2B5EF4-FFF2-40B4-BE49-F238E27FC236}">
              <a16:creationId xmlns:a16="http://schemas.microsoft.com/office/drawing/2014/main" id="{0B8DCE4F-81FB-6144-B377-F14646E6EC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52" name="Picture 951">
          <a:extLst>
            <a:ext uri="{FF2B5EF4-FFF2-40B4-BE49-F238E27FC236}">
              <a16:creationId xmlns:a16="http://schemas.microsoft.com/office/drawing/2014/main" id="{C0E335DE-8038-DB46-B834-028DD544A3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53" name="Picture 952">
          <a:extLst>
            <a:ext uri="{FF2B5EF4-FFF2-40B4-BE49-F238E27FC236}">
              <a16:creationId xmlns:a16="http://schemas.microsoft.com/office/drawing/2014/main" id="{8A70081B-BA16-3E44-9C95-F0D78A1735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54" name="Picture 953">
          <a:extLst>
            <a:ext uri="{FF2B5EF4-FFF2-40B4-BE49-F238E27FC236}">
              <a16:creationId xmlns:a16="http://schemas.microsoft.com/office/drawing/2014/main" id="{A21308FA-EFBB-B341-B15E-BD41F7E72E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55" name="Picture 954">
          <a:extLst>
            <a:ext uri="{FF2B5EF4-FFF2-40B4-BE49-F238E27FC236}">
              <a16:creationId xmlns:a16="http://schemas.microsoft.com/office/drawing/2014/main" id="{FA509AD2-47D3-4D4F-B6AB-343BE4B396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56" name="Picture 955">
          <a:extLst>
            <a:ext uri="{FF2B5EF4-FFF2-40B4-BE49-F238E27FC236}">
              <a16:creationId xmlns:a16="http://schemas.microsoft.com/office/drawing/2014/main" id="{D10E35C1-949A-4841-9959-B1BADB0E1A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57" name="Picture 956">
          <a:extLst>
            <a:ext uri="{FF2B5EF4-FFF2-40B4-BE49-F238E27FC236}">
              <a16:creationId xmlns:a16="http://schemas.microsoft.com/office/drawing/2014/main" id="{EE7AFE38-5350-524A-BDAA-655460B2D1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58" name="Picture 957">
          <a:extLst>
            <a:ext uri="{FF2B5EF4-FFF2-40B4-BE49-F238E27FC236}">
              <a16:creationId xmlns:a16="http://schemas.microsoft.com/office/drawing/2014/main" id="{464319EA-F403-2B45-8227-7467A39A36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59" name="Picture 958">
          <a:extLst>
            <a:ext uri="{FF2B5EF4-FFF2-40B4-BE49-F238E27FC236}">
              <a16:creationId xmlns:a16="http://schemas.microsoft.com/office/drawing/2014/main" id="{E3758C35-8646-F446-9312-36531534C3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60" name="Picture 959">
          <a:extLst>
            <a:ext uri="{FF2B5EF4-FFF2-40B4-BE49-F238E27FC236}">
              <a16:creationId xmlns:a16="http://schemas.microsoft.com/office/drawing/2014/main" id="{5E390F98-BA63-0847-8C80-8B89C79E5C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61" name="Picture 960">
          <a:extLst>
            <a:ext uri="{FF2B5EF4-FFF2-40B4-BE49-F238E27FC236}">
              <a16:creationId xmlns:a16="http://schemas.microsoft.com/office/drawing/2014/main" id="{B7FA5CBC-73BF-2848-B442-50536E4875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46100</xdr:colOff>
      <xdr:row>91</xdr:row>
      <xdr:rowOff>88900</xdr:rowOff>
    </xdr:from>
    <xdr:ext cx="0" cy="0"/>
    <xdr:pic>
      <xdr:nvPicPr>
        <xdr:cNvPr id="962" name="Picture 961">
          <a:extLst>
            <a:ext uri="{FF2B5EF4-FFF2-40B4-BE49-F238E27FC236}">
              <a16:creationId xmlns:a16="http://schemas.microsoft.com/office/drawing/2014/main" id="{1AFCC911-B7B6-D144-A5B7-1356FFA6D0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74900" y="181737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46100</xdr:colOff>
      <xdr:row>91</xdr:row>
      <xdr:rowOff>88900</xdr:rowOff>
    </xdr:from>
    <xdr:ext cx="0" cy="0"/>
    <xdr:pic>
      <xdr:nvPicPr>
        <xdr:cNvPr id="963" name="Picture 962">
          <a:extLst>
            <a:ext uri="{FF2B5EF4-FFF2-40B4-BE49-F238E27FC236}">
              <a16:creationId xmlns:a16="http://schemas.microsoft.com/office/drawing/2014/main" id="{C811B3F7-D230-CF4C-801B-7CBDEE6D9C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74900" y="181737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46100</xdr:colOff>
      <xdr:row>91</xdr:row>
      <xdr:rowOff>88900</xdr:rowOff>
    </xdr:from>
    <xdr:ext cx="0" cy="0"/>
    <xdr:pic>
      <xdr:nvPicPr>
        <xdr:cNvPr id="964" name="Picture 963">
          <a:extLst>
            <a:ext uri="{FF2B5EF4-FFF2-40B4-BE49-F238E27FC236}">
              <a16:creationId xmlns:a16="http://schemas.microsoft.com/office/drawing/2014/main" id="{4923C0D5-08FC-D942-9A5C-71969763B1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74900" y="181737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65" name="Picture 964">
          <a:extLst>
            <a:ext uri="{FF2B5EF4-FFF2-40B4-BE49-F238E27FC236}">
              <a16:creationId xmlns:a16="http://schemas.microsoft.com/office/drawing/2014/main" id="{CAAAF149-C5A6-6445-AA6D-0C7FC055FB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66" name="Picture 965">
          <a:extLst>
            <a:ext uri="{FF2B5EF4-FFF2-40B4-BE49-F238E27FC236}">
              <a16:creationId xmlns:a16="http://schemas.microsoft.com/office/drawing/2014/main" id="{76224EEC-D9B0-8E42-A5EF-D7396BA602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67" name="Picture 966">
          <a:extLst>
            <a:ext uri="{FF2B5EF4-FFF2-40B4-BE49-F238E27FC236}">
              <a16:creationId xmlns:a16="http://schemas.microsoft.com/office/drawing/2014/main" id="{F5860B65-692A-C84B-9C4D-A3E1C20003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68" name="Picture 967">
          <a:extLst>
            <a:ext uri="{FF2B5EF4-FFF2-40B4-BE49-F238E27FC236}">
              <a16:creationId xmlns:a16="http://schemas.microsoft.com/office/drawing/2014/main" id="{402A009A-7E7F-2249-9A41-55307614EB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69" name="Picture 968">
          <a:extLst>
            <a:ext uri="{FF2B5EF4-FFF2-40B4-BE49-F238E27FC236}">
              <a16:creationId xmlns:a16="http://schemas.microsoft.com/office/drawing/2014/main" id="{9FCC2D80-C5CD-4345-B3D1-BA5277EB69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70" name="Picture 969">
          <a:extLst>
            <a:ext uri="{FF2B5EF4-FFF2-40B4-BE49-F238E27FC236}">
              <a16:creationId xmlns:a16="http://schemas.microsoft.com/office/drawing/2014/main" id="{C7F0D03B-BF2F-804C-ABE5-9E8DF41B08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71" name="Picture 970">
          <a:extLst>
            <a:ext uri="{FF2B5EF4-FFF2-40B4-BE49-F238E27FC236}">
              <a16:creationId xmlns:a16="http://schemas.microsoft.com/office/drawing/2014/main" id="{C92B4A8A-5FAD-DA4F-9157-490C7007B5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72" name="Picture 971">
          <a:extLst>
            <a:ext uri="{FF2B5EF4-FFF2-40B4-BE49-F238E27FC236}">
              <a16:creationId xmlns:a16="http://schemas.microsoft.com/office/drawing/2014/main" id="{DC224B0D-9B43-DF42-B8BE-5A604CDD23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73" name="Picture 972">
          <a:extLst>
            <a:ext uri="{FF2B5EF4-FFF2-40B4-BE49-F238E27FC236}">
              <a16:creationId xmlns:a16="http://schemas.microsoft.com/office/drawing/2014/main" id="{EC38B291-BBDA-0C44-9A1A-15DAEC2DAC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74" name="Picture 973">
          <a:extLst>
            <a:ext uri="{FF2B5EF4-FFF2-40B4-BE49-F238E27FC236}">
              <a16:creationId xmlns:a16="http://schemas.microsoft.com/office/drawing/2014/main" id="{10619B7B-7F8C-7049-A8A9-6A08B4DE77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75" name="Picture 974">
          <a:extLst>
            <a:ext uri="{FF2B5EF4-FFF2-40B4-BE49-F238E27FC236}">
              <a16:creationId xmlns:a16="http://schemas.microsoft.com/office/drawing/2014/main" id="{317DC8B3-4FB1-7948-93AC-97E40A584F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76" name="Picture 975">
          <a:extLst>
            <a:ext uri="{FF2B5EF4-FFF2-40B4-BE49-F238E27FC236}">
              <a16:creationId xmlns:a16="http://schemas.microsoft.com/office/drawing/2014/main" id="{57A5E762-73D7-3A4E-8A32-24D0E98C19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77" name="Picture 976">
          <a:extLst>
            <a:ext uri="{FF2B5EF4-FFF2-40B4-BE49-F238E27FC236}">
              <a16:creationId xmlns:a16="http://schemas.microsoft.com/office/drawing/2014/main" id="{208E49AD-D724-DC47-B148-D31ACC0F87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78" name="Picture 977">
          <a:extLst>
            <a:ext uri="{FF2B5EF4-FFF2-40B4-BE49-F238E27FC236}">
              <a16:creationId xmlns:a16="http://schemas.microsoft.com/office/drawing/2014/main" id="{67E1277B-8AEF-C244-ABFA-46F5FCB142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79" name="Picture 978">
          <a:extLst>
            <a:ext uri="{FF2B5EF4-FFF2-40B4-BE49-F238E27FC236}">
              <a16:creationId xmlns:a16="http://schemas.microsoft.com/office/drawing/2014/main" id="{F10C6D8F-6635-0B49-83EA-6BFD91ADE7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80" name="Picture 979">
          <a:extLst>
            <a:ext uri="{FF2B5EF4-FFF2-40B4-BE49-F238E27FC236}">
              <a16:creationId xmlns:a16="http://schemas.microsoft.com/office/drawing/2014/main" id="{30F68947-A417-A147-A3FD-B649053B88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81" name="Picture 980">
          <a:extLst>
            <a:ext uri="{FF2B5EF4-FFF2-40B4-BE49-F238E27FC236}">
              <a16:creationId xmlns:a16="http://schemas.microsoft.com/office/drawing/2014/main" id="{1E3D0177-3A1F-EC4F-A70B-1BE4D6B426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982" name="Picture 981">
          <a:extLst>
            <a:ext uri="{FF2B5EF4-FFF2-40B4-BE49-F238E27FC236}">
              <a16:creationId xmlns:a16="http://schemas.microsoft.com/office/drawing/2014/main" id="{590569DE-5E33-224E-A7E6-1667C5A299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83" name="Picture 982">
          <a:extLst>
            <a:ext uri="{FF2B5EF4-FFF2-40B4-BE49-F238E27FC236}">
              <a16:creationId xmlns:a16="http://schemas.microsoft.com/office/drawing/2014/main" id="{C3974932-0A57-CD4D-84C6-A3C73EBAB9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84" name="Picture 983">
          <a:extLst>
            <a:ext uri="{FF2B5EF4-FFF2-40B4-BE49-F238E27FC236}">
              <a16:creationId xmlns:a16="http://schemas.microsoft.com/office/drawing/2014/main" id="{B297F472-79E8-F84E-9B11-BD78DA6765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985" name="Picture 984">
          <a:extLst>
            <a:ext uri="{FF2B5EF4-FFF2-40B4-BE49-F238E27FC236}">
              <a16:creationId xmlns:a16="http://schemas.microsoft.com/office/drawing/2014/main" id="{95EFF2AE-2194-0540-A668-EB7F7FF50E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86" name="Picture 985">
          <a:extLst>
            <a:ext uri="{FF2B5EF4-FFF2-40B4-BE49-F238E27FC236}">
              <a16:creationId xmlns:a16="http://schemas.microsoft.com/office/drawing/2014/main" id="{E38DDA27-0EDD-E243-AACD-B6FD44DCB9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87" name="Picture 986">
          <a:extLst>
            <a:ext uri="{FF2B5EF4-FFF2-40B4-BE49-F238E27FC236}">
              <a16:creationId xmlns:a16="http://schemas.microsoft.com/office/drawing/2014/main" id="{6445C25F-4280-E044-9EF8-14E940C4E0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988" name="Picture 987">
          <a:extLst>
            <a:ext uri="{FF2B5EF4-FFF2-40B4-BE49-F238E27FC236}">
              <a16:creationId xmlns:a16="http://schemas.microsoft.com/office/drawing/2014/main" id="{AEF4E89E-1DAB-CC46-A8FC-580CA60E79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89" name="Picture 988">
          <a:extLst>
            <a:ext uri="{FF2B5EF4-FFF2-40B4-BE49-F238E27FC236}">
              <a16:creationId xmlns:a16="http://schemas.microsoft.com/office/drawing/2014/main" id="{C032DE33-0A2C-7A4B-8AAC-ABB0CD3106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90" name="Picture 989">
          <a:extLst>
            <a:ext uri="{FF2B5EF4-FFF2-40B4-BE49-F238E27FC236}">
              <a16:creationId xmlns:a16="http://schemas.microsoft.com/office/drawing/2014/main" id="{89B08E0B-53E0-3A42-9E51-BE9B57638C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91" name="Picture 990">
          <a:extLst>
            <a:ext uri="{FF2B5EF4-FFF2-40B4-BE49-F238E27FC236}">
              <a16:creationId xmlns:a16="http://schemas.microsoft.com/office/drawing/2014/main" id="{C170607B-6C4A-8548-909D-A12BEE1D1F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992" name="Picture 991">
          <a:extLst>
            <a:ext uri="{FF2B5EF4-FFF2-40B4-BE49-F238E27FC236}">
              <a16:creationId xmlns:a16="http://schemas.microsoft.com/office/drawing/2014/main" id="{1F2FA1E0-4FCA-B843-8F01-F374DBBA07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93" name="Picture 992">
          <a:extLst>
            <a:ext uri="{FF2B5EF4-FFF2-40B4-BE49-F238E27FC236}">
              <a16:creationId xmlns:a16="http://schemas.microsoft.com/office/drawing/2014/main" id="{2A10447A-FA31-3E4F-9F67-D8AB46DC74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94" name="Picture 993">
          <a:extLst>
            <a:ext uri="{FF2B5EF4-FFF2-40B4-BE49-F238E27FC236}">
              <a16:creationId xmlns:a16="http://schemas.microsoft.com/office/drawing/2014/main" id="{A3791980-0328-0C4D-B625-FFD16440C6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95" name="Picture 994">
          <a:extLst>
            <a:ext uri="{FF2B5EF4-FFF2-40B4-BE49-F238E27FC236}">
              <a16:creationId xmlns:a16="http://schemas.microsoft.com/office/drawing/2014/main" id="{B17F804C-A6FB-C844-B8E1-916E349710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996" name="Picture 995">
          <a:extLst>
            <a:ext uri="{FF2B5EF4-FFF2-40B4-BE49-F238E27FC236}">
              <a16:creationId xmlns:a16="http://schemas.microsoft.com/office/drawing/2014/main" id="{9A6830E9-C353-1448-922E-E4AC21849C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997" name="Picture 996">
          <a:extLst>
            <a:ext uri="{FF2B5EF4-FFF2-40B4-BE49-F238E27FC236}">
              <a16:creationId xmlns:a16="http://schemas.microsoft.com/office/drawing/2014/main" id="{4D3581AF-691B-4C4F-8CE2-0725D611D4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98" name="Picture 997">
          <a:extLst>
            <a:ext uri="{FF2B5EF4-FFF2-40B4-BE49-F238E27FC236}">
              <a16:creationId xmlns:a16="http://schemas.microsoft.com/office/drawing/2014/main" id="{3A4A3571-36BB-C14E-AC2C-130F182448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999" name="Picture 998">
          <a:extLst>
            <a:ext uri="{FF2B5EF4-FFF2-40B4-BE49-F238E27FC236}">
              <a16:creationId xmlns:a16="http://schemas.microsoft.com/office/drawing/2014/main" id="{0F2B5018-398F-F04F-B8F3-BF8303580C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1000" name="Picture 999">
          <a:extLst>
            <a:ext uri="{FF2B5EF4-FFF2-40B4-BE49-F238E27FC236}">
              <a16:creationId xmlns:a16="http://schemas.microsoft.com/office/drawing/2014/main" id="{34048F6D-5B45-AE4C-B44D-2C1469D9BF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01" name="Picture 1000">
          <a:extLst>
            <a:ext uri="{FF2B5EF4-FFF2-40B4-BE49-F238E27FC236}">
              <a16:creationId xmlns:a16="http://schemas.microsoft.com/office/drawing/2014/main" id="{49D76ED5-F1ED-7B48-B184-E3513BC430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02" name="Picture 1001">
          <a:extLst>
            <a:ext uri="{FF2B5EF4-FFF2-40B4-BE49-F238E27FC236}">
              <a16:creationId xmlns:a16="http://schemas.microsoft.com/office/drawing/2014/main" id="{25D38E0D-74ED-EE43-91B8-0FBAA47C89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03" name="Picture 1002">
          <a:extLst>
            <a:ext uri="{FF2B5EF4-FFF2-40B4-BE49-F238E27FC236}">
              <a16:creationId xmlns:a16="http://schemas.microsoft.com/office/drawing/2014/main" id="{4D2F7775-E13D-D142-BE5A-D665CB12D0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04" name="Picture 1003">
          <a:extLst>
            <a:ext uri="{FF2B5EF4-FFF2-40B4-BE49-F238E27FC236}">
              <a16:creationId xmlns:a16="http://schemas.microsoft.com/office/drawing/2014/main" id="{76488D93-6AE5-F34E-B0EA-A7662C840A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05" name="Picture 1004">
          <a:extLst>
            <a:ext uri="{FF2B5EF4-FFF2-40B4-BE49-F238E27FC236}">
              <a16:creationId xmlns:a16="http://schemas.microsoft.com/office/drawing/2014/main" id="{899AE6AF-8B5E-AF4E-A45A-BF13B6B2B4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06" name="Picture 1005">
          <a:extLst>
            <a:ext uri="{FF2B5EF4-FFF2-40B4-BE49-F238E27FC236}">
              <a16:creationId xmlns:a16="http://schemas.microsoft.com/office/drawing/2014/main" id="{810F44D6-B420-B248-83BD-780CE21CFE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07" name="Picture 1006">
          <a:extLst>
            <a:ext uri="{FF2B5EF4-FFF2-40B4-BE49-F238E27FC236}">
              <a16:creationId xmlns:a16="http://schemas.microsoft.com/office/drawing/2014/main" id="{904F594F-4E9B-7B40-B8EC-CB919DD2DE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08" name="Picture 1007">
          <a:extLst>
            <a:ext uri="{FF2B5EF4-FFF2-40B4-BE49-F238E27FC236}">
              <a16:creationId xmlns:a16="http://schemas.microsoft.com/office/drawing/2014/main" id="{7D3DBD0A-FB09-5B40-B8F0-DC577F08D0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09" name="Picture 1008">
          <a:extLst>
            <a:ext uri="{FF2B5EF4-FFF2-40B4-BE49-F238E27FC236}">
              <a16:creationId xmlns:a16="http://schemas.microsoft.com/office/drawing/2014/main" id="{198E8D47-1C24-ED43-A464-B045B27E64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1010" name="Picture 1009">
          <a:extLst>
            <a:ext uri="{FF2B5EF4-FFF2-40B4-BE49-F238E27FC236}">
              <a16:creationId xmlns:a16="http://schemas.microsoft.com/office/drawing/2014/main" id="{C5D0241E-34C2-3047-9BF7-6E7FD237BA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11" name="Picture 1010">
          <a:extLst>
            <a:ext uri="{FF2B5EF4-FFF2-40B4-BE49-F238E27FC236}">
              <a16:creationId xmlns:a16="http://schemas.microsoft.com/office/drawing/2014/main" id="{F06698B2-3117-E546-8FCB-CB57B177F3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12" name="Picture 1011">
          <a:extLst>
            <a:ext uri="{FF2B5EF4-FFF2-40B4-BE49-F238E27FC236}">
              <a16:creationId xmlns:a16="http://schemas.microsoft.com/office/drawing/2014/main" id="{5F8BC8ED-C5F3-2948-A36E-FA91797AF3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13" name="Picture 1012">
          <a:extLst>
            <a:ext uri="{FF2B5EF4-FFF2-40B4-BE49-F238E27FC236}">
              <a16:creationId xmlns:a16="http://schemas.microsoft.com/office/drawing/2014/main" id="{B7C51735-A772-544D-A498-A3D67015B6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1014" name="Picture 1013">
          <a:extLst>
            <a:ext uri="{FF2B5EF4-FFF2-40B4-BE49-F238E27FC236}">
              <a16:creationId xmlns:a16="http://schemas.microsoft.com/office/drawing/2014/main" id="{C00C292E-8CBD-9943-A50D-9CA77976AD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15" name="Picture 1014">
          <a:extLst>
            <a:ext uri="{FF2B5EF4-FFF2-40B4-BE49-F238E27FC236}">
              <a16:creationId xmlns:a16="http://schemas.microsoft.com/office/drawing/2014/main" id="{09D4F25F-954D-2343-8B9C-E5C8B62A60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16" name="Picture 1015">
          <a:extLst>
            <a:ext uri="{FF2B5EF4-FFF2-40B4-BE49-F238E27FC236}">
              <a16:creationId xmlns:a16="http://schemas.microsoft.com/office/drawing/2014/main" id="{6982F18E-0A7D-BB43-89F4-9C3381E733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17" name="Picture 1016">
          <a:extLst>
            <a:ext uri="{FF2B5EF4-FFF2-40B4-BE49-F238E27FC236}">
              <a16:creationId xmlns:a16="http://schemas.microsoft.com/office/drawing/2014/main" id="{E8F7EA94-6497-534A-8CD6-06D81075C4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1018" name="Picture 1017">
          <a:extLst>
            <a:ext uri="{FF2B5EF4-FFF2-40B4-BE49-F238E27FC236}">
              <a16:creationId xmlns:a16="http://schemas.microsoft.com/office/drawing/2014/main" id="{7D832A76-7C8C-E945-B5E0-70031F37FA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19" name="Picture 1018">
          <a:extLst>
            <a:ext uri="{FF2B5EF4-FFF2-40B4-BE49-F238E27FC236}">
              <a16:creationId xmlns:a16="http://schemas.microsoft.com/office/drawing/2014/main" id="{96EE0245-FEF6-6A48-AA18-D03FF59948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20" name="Picture 1019">
          <a:extLst>
            <a:ext uri="{FF2B5EF4-FFF2-40B4-BE49-F238E27FC236}">
              <a16:creationId xmlns:a16="http://schemas.microsoft.com/office/drawing/2014/main" id="{7B345D7C-F98C-4F48-8A75-BB792A6A78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21" name="Picture 1020">
          <a:extLst>
            <a:ext uri="{FF2B5EF4-FFF2-40B4-BE49-F238E27FC236}">
              <a16:creationId xmlns:a16="http://schemas.microsoft.com/office/drawing/2014/main" id="{BAD46A8A-B553-E345-BCA4-C9F240F146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1022" name="Picture 1021">
          <a:extLst>
            <a:ext uri="{FF2B5EF4-FFF2-40B4-BE49-F238E27FC236}">
              <a16:creationId xmlns:a16="http://schemas.microsoft.com/office/drawing/2014/main" id="{DC4EA179-011B-A943-A6B2-D26E69DE58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23" name="Picture 1022">
          <a:extLst>
            <a:ext uri="{FF2B5EF4-FFF2-40B4-BE49-F238E27FC236}">
              <a16:creationId xmlns:a16="http://schemas.microsoft.com/office/drawing/2014/main" id="{70A3A099-31A3-4D43-94B2-C32603E7F9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24" name="Picture 1023">
          <a:extLst>
            <a:ext uri="{FF2B5EF4-FFF2-40B4-BE49-F238E27FC236}">
              <a16:creationId xmlns:a16="http://schemas.microsoft.com/office/drawing/2014/main" id="{6858AC05-C30B-1D4E-A109-C9EA858CD7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25" name="Picture 1024">
          <a:extLst>
            <a:ext uri="{FF2B5EF4-FFF2-40B4-BE49-F238E27FC236}">
              <a16:creationId xmlns:a16="http://schemas.microsoft.com/office/drawing/2014/main" id="{67C1E122-F193-2E46-8653-DF1A10D2B6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1026" name="Picture 1025">
          <a:extLst>
            <a:ext uri="{FF2B5EF4-FFF2-40B4-BE49-F238E27FC236}">
              <a16:creationId xmlns:a16="http://schemas.microsoft.com/office/drawing/2014/main" id="{EAA5A72F-E568-4C4D-B18A-E78A70BF55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27" name="Picture 1026">
          <a:extLst>
            <a:ext uri="{FF2B5EF4-FFF2-40B4-BE49-F238E27FC236}">
              <a16:creationId xmlns:a16="http://schemas.microsoft.com/office/drawing/2014/main" id="{C032109F-FD44-2447-BA5F-5EE364EDAF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28" name="Picture 1027">
          <a:extLst>
            <a:ext uri="{FF2B5EF4-FFF2-40B4-BE49-F238E27FC236}">
              <a16:creationId xmlns:a16="http://schemas.microsoft.com/office/drawing/2014/main" id="{20327130-8B24-CD4F-815D-F254CEA2AB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29" name="Picture 1028">
          <a:extLst>
            <a:ext uri="{FF2B5EF4-FFF2-40B4-BE49-F238E27FC236}">
              <a16:creationId xmlns:a16="http://schemas.microsoft.com/office/drawing/2014/main" id="{419A63EB-DE87-6C40-BAAC-986957C561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1030" name="Picture 1029">
          <a:extLst>
            <a:ext uri="{FF2B5EF4-FFF2-40B4-BE49-F238E27FC236}">
              <a16:creationId xmlns:a16="http://schemas.microsoft.com/office/drawing/2014/main" id="{BB79F107-F96E-074F-8140-B476E81C00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31" name="Picture 1030">
          <a:extLst>
            <a:ext uri="{FF2B5EF4-FFF2-40B4-BE49-F238E27FC236}">
              <a16:creationId xmlns:a16="http://schemas.microsoft.com/office/drawing/2014/main" id="{0E30BB65-9E65-8B42-B9E9-FB817B9DAC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32" name="Picture 1031">
          <a:extLst>
            <a:ext uri="{FF2B5EF4-FFF2-40B4-BE49-F238E27FC236}">
              <a16:creationId xmlns:a16="http://schemas.microsoft.com/office/drawing/2014/main" id="{9AF3C7E6-8406-C441-93EB-A90552569A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33" name="Picture 1032">
          <a:extLst>
            <a:ext uri="{FF2B5EF4-FFF2-40B4-BE49-F238E27FC236}">
              <a16:creationId xmlns:a16="http://schemas.microsoft.com/office/drawing/2014/main" id="{DA5097E6-A20E-A441-A5CE-83F20F046A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1034" name="Picture 1033">
          <a:extLst>
            <a:ext uri="{FF2B5EF4-FFF2-40B4-BE49-F238E27FC236}">
              <a16:creationId xmlns:a16="http://schemas.microsoft.com/office/drawing/2014/main" id="{535B4015-E00D-D440-96D5-11CA1F3809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35" name="Picture 1034">
          <a:extLst>
            <a:ext uri="{FF2B5EF4-FFF2-40B4-BE49-F238E27FC236}">
              <a16:creationId xmlns:a16="http://schemas.microsoft.com/office/drawing/2014/main" id="{09C70696-A9DD-8B41-B24C-A8B278E028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36" name="Picture 1035">
          <a:extLst>
            <a:ext uri="{FF2B5EF4-FFF2-40B4-BE49-F238E27FC236}">
              <a16:creationId xmlns:a16="http://schemas.microsoft.com/office/drawing/2014/main" id="{2ABDD74B-C645-1543-B13E-CA4092762A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37" name="Picture 1036">
          <a:extLst>
            <a:ext uri="{FF2B5EF4-FFF2-40B4-BE49-F238E27FC236}">
              <a16:creationId xmlns:a16="http://schemas.microsoft.com/office/drawing/2014/main" id="{3AE80BBA-EC24-C24F-B38C-8B752DF2D3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1038" name="Picture 1037">
          <a:extLst>
            <a:ext uri="{FF2B5EF4-FFF2-40B4-BE49-F238E27FC236}">
              <a16:creationId xmlns:a16="http://schemas.microsoft.com/office/drawing/2014/main" id="{F77C5F76-BDE6-FC4E-94B7-29A8D05A79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39" name="Picture 1038">
          <a:extLst>
            <a:ext uri="{FF2B5EF4-FFF2-40B4-BE49-F238E27FC236}">
              <a16:creationId xmlns:a16="http://schemas.microsoft.com/office/drawing/2014/main" id="{328FD219-DA27-2F4B-B109-BAAA45A168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40" name="Picture 1039">
          <a:extLst>
            <a:ext uri="{FF2B5EF4-FFF2-40B4-BE49-F238E27FC236}">
              <a16:creationId xmlns:a16="http://schemas.microsoft.com/office/drawing/2014/main" id="{E8E95E9A-ABC2-D74E-A319-57F0205DE5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41" name="Picture 1040">
          <a:extLst>
            <a:ext uri="{FF2B5EF4-FFF2-40B4-BE49-F238E27FC236}">
              <a16:creationId xmlns:a16="http://schemas.microsoft.com/office/drawing/2014/main" id="{FA634501-B1C2-0D45-930C-93F56E49C8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1042" name="Picture 1041">
          <a:extLst>
            <a:ext uri="{FF2B5EF4-FFF2-40B4-BE49-F238E27FC236}">
              <a16:creationId xmlns:a16="http://schemas.microsoft.com/office/drawing/2014/main" id="{4FA2B1F3-201C-074C-9AAD-FAA5417D68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43" name="Picture 1042">
          <a:extLst>
            <a:ext uri="{FF2B5EF4-FFF2-40B4-BE49-F238E27FC236}">
              <a16:creationId xmlns:a16="http://schemas.microsoft.com/office/drawing/2014/main" id="{EBA8391D-33AD-2142-B2EC-782A61679C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44" name="Picture 1043">
          <a:extLst>
            <a:ext uri="{FF2B5EF4-FFF2-40B4-BE49-F238E27FC236}">
              <a16:creationId xmlns:a16="http://schemas.microsoft.com/office/drawing/2014/main" id="{00CF6550-D46B-5244-9E2D-BFFF41273C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45" name="Picture 1044">
          <a:extLst>
            <a:ext uri="{FF2B5EF4-FFF2-40B4-BE49-F238E27FC236}">
              <a16:creationId xmlns:a16="http://schemas.microsoft.com/office/drawing/2014/main" id="{507DAD70-DD96-C143-870A-8174C6FC1B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1046" name="Picture 1045">
          <a:extLst>
            <a:ext uri="{FF2B5EF4-FFF2-40B4-BE49-F238E27FC236}">
              <a16:creationId xmlns:a16="http://schemas.microsoft.com/office/drawing/2014/main" id="{BEEEFF88-FA2F-EF4E-A024-BC955B7286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47" name="Picture 1046">
          <a:extLst>
            <a:ext uri="{FF2B5EF4-FFF2-40B4-BE49-F238E27FC236}">
              <a16:creationId xmlns:a16="http://schemas.microsoft.com/office/drawing/2014/main" id="{9FDF652F-9DBE-2A4F-A9F4-994D35AE81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48" name="Picture 1047">
          <a:extLst>
            <a:ext uri="{FF2B5EF4-FFF2-40B4-BE49-F238E27FC236}">
              <a16:creationId xmlns:a16="http://schemas.microsoft.com/office/drawing/2014/main" id="{3C88EAFD-5718-6A4B-A9A4-270179BD12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49" name="Picture 1048">
          <a:extLst>
            <a:ext uri="{FF2B5EF4-FFF2-40B4-BE49-F238E27FC236}">
              <a16:creationId xmlns:a16="http://schemas.microsoft.com/office/drawing/2014/main" id="{5F843337-C524-2B4C-AB92-D2DCEB5E64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660400</xdr:colOff>
      <xdr:row>98</xdr:row>
      <xdr:rowOff>12700</xdr:rowOff>
    </xdr:from>
    <xdr:ext cx="0" cy="0"/>
    <xdr:pic>
      <xdr:nvPicPr>
        <xdr:cNvPr id="1050" name="Picture 1049">
          <a:extLst>
            <a:ext uri="{FF2B5EF4-FFF2-40B4-BE49-F238E27FC236}">
              <a16:creationId xmlns:a16="http://schemas.microsoft.com/office/drawing/2014/main" id="{D13DF769-2E94-8A40-9FA7-3FECD473AC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40400" y="19519900"/>
          <a:ext cx="0" cy="0"/>
        </a:xfrm>
        <a:prstGeom prst="rect">
          <a:avLst/>
        </a:prstGeom>
      </xdr:spPr>
    </xdr:pic>
    <xdr:clientData/>
  </xdr:oneCellAnchor>
  <xdr:oneCellAnchor>
    <xdr:from>
      <xdr:col>99</xdr:col>
      <xdr:colOff>571500</xdr:colOff>
      <xdr:row>89</xdr:row>
      <xdr:rowOff>127000</xdr:rowOff>
    </xdr:from>
    <xdr:ext cx="0" cy="0"/>
    <xdr:pic>
      <xdr:nvPicPr>
        <xdr:cNvPr id="1051" name="Picture 1050">
          <a:extLst>
            <a:ext uri="{FF2B5EF4-FFF2-40B4-BE49-F238E27FC236}">
              <a16:creationId xmlns:a16="http://schemas.microsoft.com/office/drawing/2014/main" id="{C59E6580-5059-BC46-9DEE-F782510DB1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515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52" name="Picture 1051">
          <a:extLst>
            <a:ext uri="{FF2B5EF4-FFF2-40B4-BE49-F238E27FC236}">
              <a16:creationId xmlns:a16="http://schemas.microsoft.com/office/drawing/2014/main" id="{B351DE46-7B67-634E-8748-7B005BE380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53" name="Picture 1052">
          <a:extLst>
            <a:ext uri="{FF2B5EF4-FFF2-40B4-BE49-F238E27FC236}">
              <a16:creationId xmlns:a16="http://schemas.microsoft.com/office/drawing/2014/main" id="{F09AFB60-98D4-4B40-BCBD-E3985C0F32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660400</xdr:colOff>
      <xdr:row>98</xdr:row>
      <xdr:rowOff>12700</xdr:rowOff>
    </xdr:from>
    <xdr:ext cx="0" cy="0"/>
    <xdr:pic>
      <xdr:nvPicPr>
        <xdr:cNvPr id="1054" name="Picture 1053">
          <a:extLst>
            <a:ext uri="{FF2B5EF4-FFF2-40B4-BE49-F238E27FC236}">
              <a16:creationId xmlns:a16="http://schemas.microsoft.com/office/drawing/2014/main" id="{A9D1A1C5-0FB2-3B4C-AF22-18FCB09575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753200" y="19519900"/>
          <a:ext cx="0" cy="0"/>
        </a:xfrm>
        <a:prstGeom prst="rect">
          <a:avLst/>
        </a:prstGeom>
      </xdr:spPr>
    </xdr:pic>
    <xdr:clientData/>
  </xdr:oneCellAnchor>
  <xdr:oneCellAnchor>
    <xdr:from>
      <xdr:col>100</xdr:col>
      <xdr:colOff>571500</xdr:colOff>
      <xdr:row>89</xdr:row>
      <xdr:rowOff>127000</xdr:rowOff>
    </xdr:from>
    <xdr:ext cx="0" cy="0"/>
    <xdr:pic>
      <xdr:nvPicPr>
        <xdr:cNvPr id="1055" name="Picture 1054">
          <a:extLst>
            <a:ext uri="{FF2B5EF4-FFF2-40B4-BE49-F238E27FC236}">
              <a16:creationId xmlns:a16="http://schemas.microsoft.com/office/drawing/2014/main" id="{B1906CD7-B54F-1F45-BCCB-0F336C211E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64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46100</xdr:colOff>
      <xdr:row>91</xdr:row>
      <xdr:rowOff>88900</xdr:rowOff>
    </xdr:from>
    <xdr:ext cx="0" cy="0"/>
    <xdr:pic>
      <xdr:nvPicPr>
        <xdr:cNvPr id="1056" name="Picture 1055">
          <a:extLst>
            <a:ext uri="{FF2B5EF4-FFF2-40B4-BE49-F238E27FC236}">
              <a16:creationId xmlns:a16="http://schemas.microsoft.com/office/drawing/2014/main" id="{11B8FD95-5A4F-7B4E-85BE-145E338356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74900" y="181737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46100</xdr:colOff>
      <xdr:row>91</xdr:row>
      <xdr:rowOff>88900</xdr:rowOff>
    </xdr:from>
    <xdr:ext cx="0" cy="0"/>
    <xdr:pic>
      <xdr:nvPicPr>
        <xdr:cNvPr id="1057" name="Picture 1056">
          <a:extLst>
            <a:ext uri="{FF2B5EF4-FFF2-40B4-BE49-F238E27FC236}">
              <a16:creationId xmlns:a16="http://schemas.microsoft.com/office/drawing/2014/main" id="{2D5403A4-42F7-BE4A-B27E-E56CB5F36C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74900" y="181737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46100</xdr:colOff>
      <xdr:row>91</xdr:row>
      <xdr:rowOff>88900</xdr:rowOff>
    </xdr:from>
    <xdr:ext cx="0" cy="0"/>
    <xdr:pic>
      <xdr:nvPicPr>
        <xdr:cNvPr id="1058" name="Picture 1057">
          <a:extLst>
            <a:ext uri="{FF2B5EF4-FFF2-40B4-BE49-F238E27FC236}">
              <a16:creationId xmlns:a16="http://schemas.microsoft.com/office/drawing/2014/main" id="{093188EF-7D04-324E-A4E4-D5DE22F454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74900" y="181737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59" name="Picture 1058">
          <a:extLst>
            <a:ext uri="{FF2B5EF4-FFF2-40B4-BE49-F238E27FC236}">
              <a16:creationId xmlns:a16="http://schemas.microsoft.com/office/drawing/2014/main" id="{F7393FC4-822B-B64B-8A0F-9CE3D1B8A5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60" name="Picture 1059">
          <a:extLst>
            <a:ext uri="{FF2B5EF4-FFF2-40B4-BE49-F238E27FC236}">
              <a16:creationId xmlns:a16="http://schemas.microsoft.com/office/drawing/2014/main" id="{9517A819-D50B-2F4B-9FD0-2F995E2D4D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61" name="Picture 1060">
          <a:extLst>
            <a:ext uri="{FF2B5EF4-FFF2-40B4-BE49-F238E27FC236}">
              <a16:creationId xmlns:a16="http://schemas.microsoft.com/office/drawing/2014/main" id="{6A4CEB88-06C9-034B-BD35-36957E643C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62" name="Picture 1061">
          <a:extLst>
            <a:ext uri="{FF2B5EF4-FFF2-40B4-BE49-F238E27FC236}">
              <a16:creationId xmlns:a16="http://schemas.microsoft.com/office/drawing/2014/main" id="{EB1E6319-6626-8647-B604-10E137209A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63" name="Picture 1062">
          <a:extLst>
            <a:ext uri="{FF2B5EF4-FFF2-40B4-BE49-F238E27FC236}">
              <a16:creationId xmlns:a16="http://schemas.microsoft.com/office/drawing/2014/main" id="{5924B962-969F-0247-A134-F6A9E83014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64" name="Picture 1063">
          <a:extLst>
            <a:ext uri="{FF2B5EF4-FFF2-40B4-BE49-F238E27FC236}">
              <a16:creationId xmlns:a16="http://schemas.microsoft.com/office/drawing/2014/main" id="{DD331E2A-D2D3-E44D-B94C-5783AF7EDC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65" name="Picture 1064">
          <a:extLst>
            <a:ext uri="{FF2B5EF4-FFF2-40B4-BE49-F238E27FC236}">
              <a16:creationId xmlns:a16="http://schemas.microsoft.com/office/drawing/2014/main" id="{C372705A-AC94-AE49-9DA6-8813DD69C1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66" name="Picture 1065">
          <a:extLst>
            <a:ext uri="{FF2B5EF4-FFF2-40B4-BE49-F238E27FC236}">
              <a16:creationId xmlns:a16="http://schemas.microsoft.com/office/drawing/2014/main" id="{1AFF7333-B511-D444-B5D3-C7C533A3BF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67" name="Picture 1066">
          <a:extLst>
            <a:ext uri="{FF2B5EF4-FFF2-40B4-BE49-F238E27FC236}">
              <a16:creationId xmlns:a16="http://schemas.microsoft.com/office/drawing/2014/main" id="{8F4A9185-9062-0B4B-A6F1-9FDD34EE83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68" name="Picture 1067">
          <a:extLst>
            <a:ext uri="{FF2B5EF4-FFF2-40B4-BE49-F238E27FC236}">
              <a16:creationId xmlns:a16="http://schemas.microsoft.com/office/drawing/2014/main" id="{204F509F-647F-7242-8ADD-D6B6A878B0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69" name="Picture 1068">
          <a:extLst>
            <a:ext uri="{FF2B5EF4-FFF2-40B4-BE49-F238E27FC236}">
              <a16:creationId xmlns:a16="http://schemas.microsoft.com/office/drawing/2014/main" id="{2B9BCF5D-BF06-D24F-88E1-FA96F56B75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33400</xdr:colOff>
      <xdr:row>89</xdr:row>
      <xdr:rowOff>190500</xdr:rowOff>
    </xdr:from>
    <xdr:ext cx="0" cy="0"/>
    <xdr:pic>
      <xdr:nvPicPr>
        <xdr:cNvPr id="1070" name="Picture 1069">
          <a:extLst>
            <a:ext uri="{FF2B5EF4-FFF2-40B4-BE49-F238E27FC236}">
              <a16:creationId xmlns:a16="http://schemas.microsoft.com/office/drawing/2014/main" id="{3EF633DC-4007-3D49-B110-40EC57E39B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0" y="178689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71" name="Picture 1070">
          <a:extLst>
            <a:ext uri="{FF2B5EF4-FFF2-40B4-BE49-F238E27FC236}">
              <a16:creationId xmlns:a16="http://schemas.microsoft.com/office/drawing/2014/main" id="{473E2E41-7863-D245-853B-310B76CDC0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72" name="Picture 1071">
          <a:extLst>
            <a:ext uri="{FF2B5EF4-FFF2-40B4-BE49-F238E27FC236}">
              <a16:creationId xmlns:a16="http://schemas.microsoft.com/office/drawing/2014/main" id="{6AD39025-16B7-464E-AFEA-EE4CA50FD0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  <xdr:oneCellAnchor>
    <xdr:from>
      <xdr:col>95</xdr:col>
      <xdr:colOff>571500</xdr:colOff>
      <xdr:row>89</xdr:row>
      <xdr:rowOff>127000</xdr:rowOff>
    </xdr:from>
    <xdr:ext cx="0" cy="0"/>
    <xdr:pic>
      <xdr:nvPicPr>
        <xdr:cNvPr id="1073" name="Picture 1072">
          <a:extLst>
            <a:ext uri="{FF2B5EF4-FFF2-40B4-BE49-F238E27FC236}">
              <a16:creationId xmlns:a16="http://schemas.microsoft.com/office/drawing/2014/main" id="{81931BCC-5D3B-AF41-8DBA-D160F4007E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600300" y="17805400"/>
          <a:ext cx="0" cy="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A3B88-C9EA-9E4B-8E70-14D0C8A719E0}">
  <dimension ref="B2:AI93"/>
  <sheetViews>
    <sheetView topLeftCell="B1" zoomScale="94" workbookViewId="0">
      <selection activeCell="H53" sqref="H53"/>
    </sheetView>
  </sheetViews>
  <sheetFormatPr baseColWidth="10" defaultColWidth="10.7109375" defaultRowHeight="16"/>
  <cols>
    <col min="1" max="1" width="3.140625" style="2" customWidth="1"/>
    <col min="2" max="8" width="11.7109375" style="2" customWidth="1"/>
    <col min="9" max="9" width="21.42578125" style="2" customWidth="1"/>
    <col min="10" max="12" width="11.7109375" style="2" customWidth="1"/>
    <col min="13" max="14" width="10.7109375" style="2"/>
    <col min="15" max="15" width="12.85546875" style="2" customWidth="1"/>
    <col min="16" max="17" width="10.28515625" style="2" customWidth="1"/>
    <col min="18" max="18" width="18.42578125" style="2" customWidth="1"/>
    <col min="19" max="20" width="10.7109375" style="2"/>
    <col min="21" max="28" width="18.42578125" style="2" customWidth="1"/>
    <col min="29" max="29" width="21.140625" style="2" customWidth="1"/>
    <col min="30" max="30" width="18.85546875" style="2" customWidth="1"/>
    <col min="31" max="16384" width="10.7109375" style="2"/>
  </cols>
  <sheetData>
    <row r="2" spans="2:35">
      <c r="B2" s="2" t="s">
        <v>97</v>
      </c>
      <c r="J2" s="2" t="s">
        <v>98</v>
      </c>
      <c r="O2" s="2" t="s">
        <v>106</v>
      </c>
      <c r="T2" s="2" t="s">
        <v>114</v>
      </c>
    </row>
    <row r="3" spans="2:35">
      <c r="B3" s="2" t="s">
        <v>3</v>
      </c>
    </row>
    <row r="4" spans="2:35">
      <c r="B4" s="6"/>
      <c r="C4" s="62" t="s">
        <v>21</v>
      </c>
      <c r="D4" s="7"/>
      <c r="E4" s="8"/>
      <c r="F4" s="7" t="s">
        <v>186</v>
      </c>
      <c r="G4" s="7"/>
      <c r="H4" s="8"/>
      <c r="J4" s="3"/>
      <c r="K4" s="4" t="s">
        <v>21</v>
      </c>
      <c r="L4" s="4"/>
      <c r="M4" s="5"/>
      <c r="O4" s="6"/>
      <c r="P4" s="7" t="s">
        <v>8</v>
      </c>
      <c r="Q4" s="8"/>
      <c r="R4" s="3" t="s">
        <v>105</v>
      </c>
      <c r="T4" s="3"/>
      <c r="U4" s="62" t="s">
        <v>21</v>
      </c>
      <c r="V4" s="7"/>
      <c r="W4" s="7"/>
      <c r="X4" s="8"/>
      <c r="Y4" s="4" t="s">
        <v>115</v>
      </c>
      <c r="Z4" s="4"/>
      <c r="AA4" s="4"/>
      <c r="AB4" s="4"/>
      <c r="AC4" s="75" t="s">
        <v>116</v>
      </c>
      <c r="AD4" s="5"/>
    </row>
    <row r="5" spans="2:35">
      <c r="B5" s="6" t="s">
        <v>0</v>
      </c>
      <c r="C5" s="62" t="s">
        <v>28</v>
      </c>
      <c r="D5" s="7" t="s">
        <v>11</v>
      </c>
      <c r="E5" s="7" t="s">
        <v>12</v>
      </c>
      <c r="F5" s="62" t="s">
        <v>28</v>
      </c>
      <c r="G5" s="7" t="s">
        <v>11</v>
      </c>
      <c r="H5" s="8" t="s">
        <v>12</v>
      </c>
      <c r="J5" s="6" t="s">
        <v>0</v>
      </c>
      <c r="K5" s="2" t="s">
        <v>92</v>
      </c>
      <c r="L5" s="2" t="s">
        <v>93</v>
      </c>
      <c r="M5" s="10" t="s">
        <v>94</v>
      </c>
      <c r="O5" s="6" t="s">
        <v>0</v>
      </c>
      <c r="P5" s="7" t="s">
        <v>29</v>
      </c>
      <c r="Q5" s="7" t="s">
        <v>9</v>
      </c>
      <c r="R5" s="6"/>
      <c r="T5" s="11" t="s">
        <v>0</v>
      </c>
      <c r="U5" s="62" t="s">
        <v>12</v>
      </c>
      <c r="V5" s="7"/>
      <c r="W5" s="7" t="s">
        <v>11</v>
      </c>
      <c r="X5" s="8"/>
      <c r="Y5" s="2" t="s">
        <v>12</v>
      </c>
      <c r="AA5" s="2" t="s">
        <v>11</v>
      </c>
      <c r="AC5" s="11" t="s">
        <v>11</v>
      </c>
      <c r="AD5" s="12"/>
    </row>
    <row r="6" spans="2:35">
      <c r="B6" s="9" t="s">
        <v>10</v>
      </c>
      <c r="C6" s="63">
        <v>25.7</v>
      </c>
      <c r="D6" s="13">
        <v>17.2</v>
      </c>
      <c r="E6" s="13">
        <v>16.2</v>
      </c>
      <c r="F6" s="11"/>
      <c r="H6" s="10"/>
      <c r="J6" s="9" t="s">
        <v>95</v>
      </c>
      <c r="K6" s="2">
        <v>3.3159999999999998</v>
      </c>
      <c r="L6" s="2">
        <v>5.9390000000000001</v>
      </c>
      <c r="M6" s="10">
        <f>K6/L6</f>
        <v>0.55834315541336921</v>
      </c>
      <c r="O6" s="9" t="s">
        <v>28</v>
      </c>
      <c r="P6" s="2">
        <v>6</v>
      </c>
      <c r="Q6" s="2">
        <v>11</v>
      </c>
      <c r="R6" s="66">
        <f>P6/(P6+Q6)</f>
        <v>0.35294117647058826</v>
      </c>
      <c r="T6" s="11"/>
      <c r="U6" s="74" t="s">
        <v>81</v>
      </c>
      <c r="V6" s="73" t="s">
        <v>82</v>
      </c>
      <c r="W6" s="72" t="s">
        <v>81</v>
      </c>
      <c r="X6" s="33" t="s">
        <v>82</v>
      </c>
      <c r="Y6" s="72" t="s">
        <v>111</v>
      </c>
      <c r="Z6" s="73" t="s">
        <v>112</v>
      </c>
      <c r="AA6" s="72" t="s">
        <v>111</v>
      </c>
      <c r="AB6" s="73" t="s">
        <v>112</v>
      </c>
      <c r="AC6" s="76" t="s">
        <v>77</v>
      </c>
      <c r="AD6" s="33" t="s">
        <v>187</v>
      </c>
    </row>
    <row r="7" spans="2:35">
      <c r="B7" s="9" t="s">
        <v>78</v>
      </c>
      <c r="C7" s="63">
        <v>33.6</v>
      </c>
      <c r="D7" s="13">
        <v>17.8</v>
      </c>
      <c r="E7" s="13">
        <v>13.3</v>
      </c>
      <c r="F7" s="111">
        <f>(C7-C6)/C6</f>
        <v>0.30739299610894949</v>
      </c>
      <c r="G7" s="16">
        <f>(D7-D6)/D6</f>
        <v>3.4883720930232641E-2</v>
      </c>
      <c r="H7" s="15">
        <f>(E7-E6)/E6</f>
        <v>-0.17901234567901225</v>
      </c>
      <c r="I7" s="16"/>
      <c r="J7" s="9" t="s">
        <v>96</v>
      </c>
      <c r="K7" s="2">
        <v>3.7959999999999998</v>
      </c>
      <c r="L7" s="2">
        <v>6.5469999999999997</v>
      </c>
      <c r="M7" s="10">
        <f>K7/L7</f>
        <v>0.57980754544065982</v>
      </c>
      <c r="O7" s="9" t="s">
        <v>11</v>
      </c>
      <c r="P7" s="2">
        <v>6</v>
      </c>
      <c r="Q7" s="2">
        <v>15</v>
      </c>
      <c r="R7" s="66">
        <f>P7/(P7+Q7)</f>
        <v>0.2857142857142857</v>
      </c>
      <c r="T7" s="11" t="s">
        <v>10</v>
      </c>
      <c r="U7" s="11">
        <v>10</v>
      </c>
      <c r="V7" s="2">
        <v>16.100000000000001</v>
      </c>
      <c r="W7" s="2">
        <v>31.2</v>
      </c>
      <c r="X7" s="10">
        <v>34.5</v>
      </c>
      <c r="Y7" s="69">
        <f>(U8-U7)/U7</f>
        <v>-4.8000000000000043E-2</v>
      </c>
      <c r="Z7" s="69">
        <f>(V8-V7)/V7</f>
        <v>3.7267080745341477E-2</v>
      </c>
      <c r="AA7" s="69">
        <f>(W8-W7)/W7</f>
        <v>0.52884615384615397</v>
      </c>
      <c r="AB7" s="69">
        <f>(X8-X7)/X7</f>
        <v>0.37101449275362308</v>
      </c>
      <c r="AC7" s="77">
        <f>AB7/AA7</f>
        <v>0.70155467720685072</v>
      </c>
      <c r="AD7" s="70">
        <f>100%-AC7</f>
        <v>0.29844532279314928</v>
      </c>
      <c r="AG7" s="1"/>
      <c r="AH7" s="1"/>
    </row>
    <row r="8" spans="2:35">
      <c r="B8" s="9"/>
      <c r="C8" s="63"/>
      <c r="D8" s="13"/>
      <c r="E8" s="13"/>
      <c r="F8" s="11"/>
      <c r="H8" s="10"/>
      <c r="J8" s="9" t="s">
        <v>150</v>
      </c>
      <c r="K8" s="2">
        <v>7.2080000000000002</v>
      </c>
      <c r="L8" s="2">
        <v>8.7149999999999999</v>
      </c>
      <c r="M8" s="10">
        <f>K8/L8</f>
        <v>0.82707974756167535</v>
      </c>
      <c r="O8" s="9" t="s">
        <v>12</v>
      </c>
      <c r="P8" s="2">
        <v>4</v>
      </c>
      <c r="Q8" s="2">
        <v>14</v>
      </c>
      <c r="R8" s="66">
        <f>P8/(P8+Q8)</f>
        <v>0.22222222222222221</v>
      </c>
      <c r="T8" s="11" t="s">
        <v>46</v>
      </c>
      <c r="U8" s="11">
        <v>9.52</v>
      </c>
      <c r="V8" s="2">
        <v>16.7</v>
      </c>
      <c r="W8" s="2">
        <v>47.7</v>
      </c>
      <c r="X8" s="10">
        <v>47.3</v>
      </c>
      <c r="AC8" s="11"/>
      <c r="AD8" s="70"/>
      <c r="AE8" s="20"/>
      <c r="AF8" s="20"/>
      <c r="AG8" s="21"/>
      <c r="AH8" s="20"/>
      <c r="AI8" s="20"/>
    </row>
    <row r="9" spans="2:35">
      <c r="B9" s="9" t="s">
        <v>1</v>
      </c>
      <c r="C9" s="63" t="s">
        <v>28</v>
      </c>
      <c r="D9" s="13" t="s">
        <v>11</v>
      </c>
      <c r="E9" s="13" t="s">
        <v>12</v>
      </c>
      <c r="F9" s="11" t="s">
        <v>28</v>
      </c>
      <c r="G9" s="2" t="s">
        <v>11</v>
      </c>
      <c r="H9" s="10" t="s">
        <v>12</v>
      </c>
      <c r="J9" s="9"/>
      <c r="M9" s="10"/>
      <c r="O9" s="9"/>
      <c r="R9" s="9"/>
      <c r="T9" s="11"/>
      <c r="U9" s="11"/>
      <c r="X9" s="10"/>
      <c r="Y9" s="18"/>
      <c r="Z9" s="18"/>
      <c r="AA9" s="17"/>
      <c r="AB9" s="18"/>
      <c r="AC9" s="78"/>
      <c r="AD9" s="19"/>
      <c r="AE9" s="18"/>
      <c r="AF9" s="18"/>
      <c r="AG9" s="22"/>
    </row>
    <row r="10" spans="2:35">
      <c r="B10" s="9" t="s">
        <v>10</v>
      </c>
      <c r="C10" s="63">
        <v>24.7</v>
      </c>
      <c r="D10" s="13">
        <v>15.5</v>
      </c>
      <c r="E10" s="13">
        <v>19.399999999999999</v>
      </c>
      <c r="F10" s="11"/>
      <c r="H10" s="10"/>
      <c r="J10" s="9" t="s">
        <v>1</v>
      </c>
      <c r="K10" s="2" t="s">
        <v>92</v>
      </c>
      <c r="L10" s="2" t="s">
        <v>93</v>
      </c>
      <c r="M10" s="10" t="s">
        <v>94</v>
      </c>
      <c r="O10" s="9" t="s">
        <v>1</v>
      </c>
      <c r="P10" s="2" t="s">
        <v>29</v>
      </c>
      <c r="Q10" s="2" t="s">
        <v>9</v>
      </c>
      <c r="R10" s="9"/>
      <c r="T10" s="11" t="s">
        <v>4</v>
      </c>
      <c r="U10" s="11" t="s">
        <v>12</v>
      </c>
      <c r="W10" s="2" t="s">
        <v>11</v>
      </c>
      <c r="X10" s="10"/>
      <c r="Y10" s="2" t="s">
        <v>12</v>
      </c>
      <c r="AA10" s="2" t="s">
        <v>11</v>
      </c>
      <c r="AC10" s="79" t="s">
        <v>79</v>
      </c>
      <c r="AD10" s="19"/>
      <c r="AE10" s="23"/>
      <c r="AF10" s="18"/>
      <c r="AG10" s="22"/>
    </row>
    <row r="11" spans="2:35">
      <c r="B11" s="9" t="s">
        <v>78</v>
      </c>
      <c r="C11" s="63">
        <v>32</v>
      </c>
      <c r="D11" s="13">
        <v>18.600000000000001</v>
      </c>
      <c r="E11" s="13">
        <v>15</v>
      </c>
      <c r="F11" s="111">
        <f>(C11-C10)/C10</f>
        <v>0.29554655870445345</v>
      </c>
      <c r="G11" s="16">
        <f>(D11-D10)/D10</f>
        <v>0.20000000000000009</v>
      </c>
      <c r="H11" s="15">
        <f>(E11-E10)/E10</f>
        <v>-0.22680412371134015</v>
      </c>
      <c r="I11" s="16"/>
      <c r="J11" s="9" t="s">
        <v>95</v>
      </c>
      <c r="K11" s="2">
        <v>2.9169999999999998</v>
      </c>
      <c r="L11" s="2">
        <v>5.3609999999999998</v>
      </c>
      <c r="M11" s="10">
        <f>K11/L11</f>
        <v>0.54411490393583284</v>
      </c>
      <c r="O11" s="9" t="s">
        <v>28</v>
      </c>
      <c r="P11" s="2">
        <v>7</v>
      </c>
      <c r="Q11" s="2">
        <v>8</v>
      </c>
      <c r="R11" s="66">
        <f>P11/(P11+Q11)</f>
        <v>0.46666666666666667</v>
      </c>
      <c r="T11" s="11"/>
      <c r="U11" s="74" t="s">
        <v>81</v>
      </c>
      <c r="V11" s="73" t="s">
        <v>82</v>
      </c>
      <c r="W11" s="72" t="s">
        <v>81</v>
      </c>
      <c r="X11" s="33" t="s">
        <v>82</v>
      </c>
      <c r="Y11" s="72" t="s">
        <v>111</v>
      </c>
      <c r="Z11" s="73" t="s">
        <v>112</v>
      </c>
      <c r="AA11" s="72" t="s">
        <v>111</v>
      </c>
      <c r="AB11" s="73" t="s">
        <v>112</v>
      </c>
      <c r="AC11" s="76" t="s">
        <v>77</v>
      </c>
      <c r="AD11" s="33" t="s">
        <v>187</v>
      </c>
      <c r="AF11" s="18"/>
    </row>
    <row r="12" spans="2:35">
      <c r="B12" s="9"/>
      <c r="C12" s="63"/>
      <c r="D12" s="13"/>
      <c r="E12" s="13"/>
      <c r="F12" s="11"/>
      <c r="H12" s="10"/>
      <c r="J12" s="9" t="s">
        <v>96</v>
      </c>
      <c r="K12" s="2">
        <v>4.9180000000000001</v>
      </c>
      <c r="L12" s="2">
        <v>9.3160000000000007</v>
      </c>
      <c r="M12" s="10">
        <f>K12/L12</f>
        <v>0.52790897380850144</v>
      </c>
      <c r="O12" s="9" t="s">
        <v>11</v>
      </c>
      <c r="P12" s="2">
        <v>5</v>
      </c>
      <c r="Q12" s="2">
        <v>10</v>
      </c>
      <c r="R12" s="66">
        <f>P12/(P12+Q12)</f>
        <v>0.33333333333333331</v>
      </c>
      <c r="T12" s="11" t="s">
        <v>10</v>
      </c>
      <c r="U12" s="11">
        <v>12.6</v>
      </c>
      <c r="V12" s="2">
        <v>10.6</v>
      </c>
      <c r="W12" s="2">
        <v>19.8</v>
      </c>
      <c r="X12" s="10">
        <v>22.5</v>
      </c>
      <c r="Y12" s="69">
        <f>(U13-U12)/U12</f>
        <v>0.12698412698412695</v>
      </c>
      <c r="Z12" s="69">
        <f>(V13-V12)/V12</f>
        <v>0.16037735849056614</v>
      </c>
      <c r="AA12" s="69">
        <f>(W13-W12)/W12</f>
        <v>0.50505050505050508</v>
      </c>
      <c r="AB12" s="69">
        <f>(X13-X12)/X12</f>
        <v>0.34222222222222221</v>
      </c>
      <c r="AC12" s="77">
        <f>AB12/AA12</f>
        <v>0.67759999999999987</v>
      </c>
      <c r="AD12" s="70">
        <f>100%-AC12</f>
        <v>0.32240000000000013</v>
      </c>
      <c r="AE12" s="1"/>
      <c r="AF12" s="1"/>
      <c r="AG12" s="1"/>
      <c r="AH12" s="1"/>
    </row>
    <row r="13" spans="2:35">
      <c r="B13" s="9" t="s">
        <v>2</v>
      </c>
      <c r="C13" s="63" t="s">
        <v>28</v>
      </c>
      <c r="D13" s="13" t="s">
        <v>11</v>
      </c>
      <c r="E13" s="13" t="s">
        <v>12</v>
      </c>
      <c r="F13" s="11" t="s">
        <v>28</v>
      </c>
      <c r="G13" s="2" t="s">
        <v>11</v>
      </c>
      <c r="H13" s="10" t="s">
        <v>12</v>
      </c>
      <c r="J13" s="9" t="s">
        <v>150</v>
      </c>
      <c r="K13" s="2">
        <v>6.92</v>
      </c>
      <c r="L13" s="2">
        <v>8.3569999999999993</v>
      </c>
      <c r="M13" s="10">
        <f>K13/L13</f>
        <v>0.82804834270671301</v>
      </c>
      <c r="O13" s="9" t="s">
        <v>12</v>
      </c>
      <c r="P13" s="2">
        <v>3</v>
      </c>
      <c r="Q13" s="2">
        <v>20</v>
      </c>
      <c r="R13" s="66">
        <f>P13/(P13+Q13)</f>
        <v>0.13043478260869565</v>
      </c>
      <c r="T13" s="11" t="s">
        <v>46</v>
      </c>
      <c r="U13" s="11">
        <v>14.2</v>
      </c>
      <c r="V13" s="2">
        <v>12.3</v>
      </c>
      <c r="W13" s="2">
        <v>29.8</v>
      </c>
      <c r="X13" s="10">
        <v>30.2</v>
      </c>
      <c r="AC13" s="11"/>
      <c r="AD13" s="70"/>
      <c r="AE13" s="20"/>
      <c r="AF13" s="20"/>
      <c r="AG13" s="21"/>
      <c r="AH13" s="20"/>
      <c r="AI13" s="20"/>
    </row>
    <row r="14" spans="2:35">
      <c r="B14" s="9" t="s">
        <v>10</v>
      </c>
      <c r="C14" s="63">
        <v>36.5</v>
      </c>
      <c r="D14" s="13">
        <v>22.7</v>
      </c>
      <c r="E14" s="13">
        <v>26.4</v>
      </c>
      <c r="F14" s="11"/>
      <c r="H14" s="10"/>
      <c r="J14" s="9"/>
      <c r="M14" s="10"/>
      <c r="O14" s="9"/>
      <c r="R14" s="9"/>
      <c r="T14" s="11"/>
      <c r="U14" s="11"/>
      <c r="X14" s="10"/>
      <c r="Y14" s="18"/>
      <c r="Z14" s="18"/>
      <c r="AA14" s="18"/>
      <c r="AB14" s="18"/>
      <c r="AC14" s="78"/>
      <c r="AD14" s="19"/>
      <c r="AE14" s="18"/>
      <c r="AF14" s="18"/>
      <c r="AG14" s="22"/>
    </row>
    <row r="15" spans="2:35">
      <c r="B15" s="9" t="s">
        <v>78</v>
      </c>
      <c r="C15" s="63">
        <v>40.6</v>
      </c>
      <c r="D15" s="13">
        <v>24.3</v>
      </c>
      <c r="E15" s="13">
        <v>22.1</v>
      </c>
      <c r="F15" s="111">
        <f>(C15-C14)/C14</f>
        <v>0.11232876712328771</v>
      </c>
      <c r="G15" s="16">
        <f>(D15-D14)/D14</f>
        <v>7.0484581497797419E-2</v>
      </c>
      <c r="H15" s="15">
        <f>(E15-E14)/E14</f>
        <v>-0.16287878787878779</v>
      </c>
      <c r="I15" s="16"/>
      <c r="J15" s="9" t="s">
        <v>2</v>
      </c>
      <c r="K15" s="2" t="s">
        <v>92</v>
      </c>
      <c r="L15" s="2" t="s">
        <v>93</v>
      </c>
      <c r="M15" s="10" t="s">
        <v>94</v>
      </c>
      <c r="O15" s="9" t="s">
        <v>2</v>
      </c>
      <c r="P15" s="2" t="s">
        <v>29</v>
      </c>
      <c r="Q15" s="2" t="s">
        <v>9</v>
      </c>
      <c r="R15" s="9"/>
      <c r="T15" s="11" t="s">
        <v>6</v>
      </c>
      <c r="U15" s="11" t="s">
        <v>12</v>
      </c>
      <c r="W15" s="2" t="s">
        <v>11</v>
      </c>
      <c r="X15" s="10"/>
      <c r="Y15" s="2" t="s">
        <v>12</v>
      </c>
      <c r="AA15" s="2" t="s">
        <v>11</v>
      </c>
      <c r="AC15" s="79" t="s">
        <v>79</v>
      </c>
      <c r="AD15" s="19"/>
      <c r="AE15" s="23"/>
      <c r="AF15" s="18"/>
      <c r="AG15" s="22"/>
    </row>
    <row r="16" spans="2:35">
      <c r="B16" s="9"/>
      <c r="C16" s="63"/>
      <c r="D16" s="13"/>
      <c r="E16" s="13"/>
      <c r="F16" s="11"/>
      <c r="H16" s="10"/>
      <c r="J16" s="9" t="s">
        <v>95</v>
      </c>
      <c r="K16" s="2">
        <v>3.63</v>
      </c>
      <c r="L16" s="2">
        <v>6.6790000000000003</v>
      </c>
      <c r="M16" s="10">
        <f>K16/L16</f>
        <v>0.54349453511004642</v>
      </c>
      <c r="O16" s="9" t="s">
        <v>28</v>
      </c>
      <c r="P16" s="2">
        <v>13</v>
      </c>
      <c r="Q16" s="2">
        <v>13</v>
      </c>
      <c r="R16" s="66">
        <f>P16/(P16+Q16)</f>
        <v>0.5</v>
      </c>
      <c r="T16" s="11"/>
      <c r="U16" s="74" t="s">
        <v>81</v>
      </c>
      <c r="V16" s="73" t="s">
        <v>82</v>
      </c>
      <c r="W16" s="72" t="s">
        <v>81</v>
      </c>
      <c r="X16" s="33" t="s">
        <v>82</v>
      </c>
      <c r="Y16" s="72" t="s">
        <v>111</v>
      </c>
      <c r="Z16" s="73" t="s">
        <v>112</v>
      </c>
      <c r="AA16" s="72" t="s">
        <v>111</v>
      </c>
      <c r="AB16" s="73" t="s">
        <v>112</v>
      </c>
      <c r="AC16" s="76" t="s">
        <v>77</v>
      </c>
      <c r="AD16" s="33" t="s">
        <v>187</v>
      </c>
      <c r="AF16" s="18"/>
    </row>
    <row r="17" spans="2:35">
      <c r="B17" s="9" t="s">
        <v>4</v>
      </c>
      <c r="C17" s="63" t="s">
        <v>28</v>
      </c>
      <c r="D17" s="13" t="s">
        <v>11</v>
      </c>
      <c r="E17" s="13" t="s">
        <v>12</v>
      </c>
      <c r="F17" s="11" t="s">
        <v>28</v>
      </c>
      <c r="G17" s="2" t="s">
        <v>11</v>
      </c>
      <c r="H17" s="10" t="s">
        <v>12</v>
      </c>
      <c r="J17" s="9" t="s">
        <v>96</v>
      </c>
      <c r="K17" s="2">
        <v>2.8050000000000002</v>
      </c>
      <c r="L17" s="2">
        <v>4.2510000000000003</v>
      </c>
      <c r="M17" s="10">
        <f>K17/L17</f>
        <v>0.65984474241354973</v>
      </c>
      <c r="O17" s="9" t="s">
        <v>11</v>
      </c>
      <c r="P17" s="2">
        <v>16</v>
      </c>
      <c r="Q17" s="2">
        <v>20</v>
      </c>
      <c r="R17" s="66">
        <f>P17/(P17+Q17)</f>
        <v>0.44444444444444442</v>
      </c>
      <c r="T17" s="11" t="s">
        <v>10</v>
      </c>
      <c r="U17" s="11">
        <v>19.2</v>
      </c>
      <c r="V17" s="2">
        <v>27.1</v>
      </c>
      <c r="W17" s="2">
        <v>19</v>
      </c>
      <c r="X17" s="10">
        <v>22.7</v>
      </c>
      <c r="Y17" s="69">
        <f>(U18-U17)/U17</f>
        <v>7.8125E-2</v>
      </c>
      <c r="Z17" s="69">
        <f>(V18-V17)/V17</f>
        <v>-8.8560885608856166E-2</v>
      </c>
      <c r="AA17" s="69">
        <f>(W18-W17)/W17</f>
        <v>0.33157894736842108</v>
      </c>
      <c r="AB17" s="69">
        <f>(X18-X17)/X17</f>
        <v>0.19823788546255508</v>
      </c>
      <c r="AC17" s="77">
        <f>AB17/AA17</f>
        <v>0.59786028949024539</v>
      </c>
      <c r="AD17" s="70">
        <f>100%-AC17</f>
        <v>0.40213971050975461</v>
      </c>
      <c r="AE17" s="1"/>
      <c r="AF17" s="1"/>
      <c r="AG17" s="1"/>
      <c r="AH17" s="1"/>
    </row>
    <row r="18" spans="2:35">
      <c r="B18" s="9" t="s">
        <v>10</v>
      </c>
      <c r="C18" s="63">
        <v>25.168000000000003</v>
      </c>
      <c r="D18" s="13">
        <v>19.334666666666667</v>
      </c>
      <c r="E18" s="13">
        <v>13.652999999999999</v>
      </c>
      <c r="F18" s="11"/>
      <c r="H18" s="10"/>
      <c r="J18" s="9" t="s">
        <v>150</v>
      </c>
      <c r="K18" s="2">
        <v>8.0030000000000001</v>
      </c>
      <c r="L18" s="2">
        <v>8.9909999999999997</v>
      </c>
      <c r="M18" s="10">
        <f>K18/L18</f>
        <v>0.89011233455677907</v>
      </c>
      <c r="O18" s="9" t="s">
        <v>12</v>
      </c>
      <c r="P18" s="2">
        <v>4</v>
      </c>
      <c r="Q18" s="2">
        <v>33</v>
      </c>
      <c r="R18" s="66">
        <f>P18/(P18+Q18)</f>
        <v>0.10810810810810811</v>
      </c>
      <c r="T18" s="11" t="s">
        <v>46</v>
      </c>
      <c r="U18" s="11">
        <v>20.7</v>
      </c>
      <c r="V18" s="2">
        <v>24.7</v>
      </c>
      <c r="W18" s="2">
        <v>25.3</v>
      </c>
      <c r="X18" s="10">
        <v>27.2</v>
      </c>
      <c r="Y18" s="69"/>
      <c r="Z18" s="69"/>
      <c r="AA18" s="69"/>
      <c r="AB18" s="69"/>
      <c r="AC18" s="11"/>
      <c r="AD18" s="70"/>
      <c r="AE18" s="20"/>
      <c r="AF18" s="20"/>
      <c r="AG18" s="21"/>
      <c r="AH18" s="20"/>
      <c r="AI18" s="20"/>
    </row>
    <row r="19" spans="2:35">
      <c r="B19" s="9" t="s">
        <v>78</v>
      </c>
      <c r="C19" s="63">
        <v>34.433666666666703</v>
      </c>
      <c r="D19" s="13">
        <v>23.257999999999999</v>
      </c>
      <c r="E19" s="13">
        <v>11.490333333333334</v>
      </c>
      <c r="F19" s="111">
        <f>(C19-C18)/C18</f>
        <v>0.36815268065268192</v>
      </c>
      <c r="G19" s="16">
        <f t="shared" ref="G19" si="0">(D19-D18)/D18</f>
        <v>0.20291704020412377</v>
      </c>
      <c r="H19" s="15">
        <f>(E19-E18)/E18</f>
        <v>-0.15840230474376804</v>
      </c>
      <c r="I19" s="16"/>
      <c r="J19" s="66"/>
      <c r="K19" s="16"/>
      <c r="L19" s="16"/>
      <c r="M19" s="10"/>
      <c r="O19" s="9"/>
      <c r="R19" s="9"/>
      <c r="T19" s="11"/>
      <c r="U19" s="11"/>
      <c r="X19" s="10"/>
      <c r="AC19" s="11"/>
      <c r="AD19" s="10"/>
      <c r="AE19" s="1"/>
      <c r="AF19" s="1"/>
    </row>
    <row r="20" spans="2:35">
      <c r="B20" s="9"/>
      <c r="C20" s="63"/>
      <c r="D20" s="13"/>
      <c r="E20" s="13"/>
      <c r="F20" s="11"/>
      <c r="H20" s="10"/>
      <c r="J20" s="9" t="s">
        <v>31</v>
      </c>
      <c r="K20" s="2" t="s">
        <v>92</v>
      </c>
      <c r="L20" s="2" t="s">
        <v>93</v>
      </c>
      <c r="M20" s="10" t="s">
        <v>94</v>
      </c>
      <c r="O20" s="9" t="s">
        <v>4</v>
      </c>
      <c r="P20" s="2" t="s">
        <v>29</v>
      </c>
      <c r="Q20" s="2" t="s">
        <v>9</v>
      </c>
      <c r="R20" s="9"/>
      <c r="T20" s="11" t="s">
        <v>7</v>
      </c>
      <c r="U20" s="11" t="s">
        <v>12</v>
      </c>
      <c r="W20" s="2" t="s">
        <v>11</v>
      </c>
      <c r="X20" s="10"/>
      <c r="Y20" s="2" t="s">
        <v>12</v>
      </c>
      <c r="AA20" s="2" t="s">
        <v>11</v>
      </c>
      <c r="AC20" s="79" t="s">
        <v>79</v>
      </c>
      <c r="AD20" s="19"/>
    </row>
    <row r="21" spans="2:35">
      <c r="B21" s="9" t="s">
        <v>6</v>
      </c>
      <c r="C21" s="63" t="s">
        <v>28</v>
      </c>
      <c r="D21" s="13" t="s">
        <v>11</v>
      </c>
      <c r="E21" s="13" t="s">
        <v>12</v>
      </c>
      <c r="F21" s="11" t="s">
        <v>28</v>
      </c>
      <c r="G21" s="2" t="s">
        <v>11</v>
      </c>
      <c r="H21" s="10" t="s">
        <v>12</v>
      </c>
      <c r="J21" s="9" t="s">
        <v>95</v>
      </c>
      <c r="K21" s="2">
        <v>2.1139999999999999</v>
      </c>
      <c r="L21" s="2">
        <v>4.3970000000000002</v>
      </c>
      <c r="M21" s="10">
        <f>K21/L21</f>
        <v>0.48078235160336585</v>
      </c>
      <c r="O21" s="9" t="s">
        <v>28</v>
      </c>
      <c r="P21" s="2">
        <v>8</v>
      </c>
      <c r="Q21" s="2">
        <v>6</v>
      </c>
      <c r="R21" s="66">
        <f>P21/(P21+Q21)</f>
        <v>0.5714285714285714</v>
      </c>
      <c r="T21" s="11"/>
      <c r="U21" s="74" t="s">
        <v>81</v>
      </c>
      <c r="V21" s="73" t="s">
        <v>82</v>
      </c>
      <c r="W21" s="72" t="s">
        <v>81</v>
      </c>
      <c r="X21" s="33" t="s">
        <v>82</v>
      </c>
      <c r="Y21" s="72" t="s">
        <v>111</v>
      </c>
      <c r="Z21" s="73" t="s">
        <v>112</v>
      </c>
      <c r="AA21" s="72" t="s">
        <v>111</v>
      </c>
      <c r="AB21" s="73" t="s">
        <v>112</v>
      </c>
      <c r="AC21" s="76" t="s">
        <v>77</v>
      </c>
      <c r="AD21" s="33" t="s">
        <v>187</v>
      </c>
    </row>
    <row r="22" spans="2:35" ht="20">
      <c r="B22" s="9" t="s">
        <v>10</v>
      </c>
      <c r="C22" s="63">
        <v>24.359333333333336</v>
      </c>
      <c r="D22" s="13">
        <v>21.986000000000001</v>
      </c>
      <c r="E22" s="13">
        <v>11.441000000000001</v>
      </c>
      <c r="F22" s="11"/>
      <c r="H22" s="10"/>
      <c r="J22" s="9" t="s">
        <v>96</v>
      </c>
      <c r="K22" s="2">
        <v>3.0760000000000001</v>
      </c>
      <c r="L22" s="2">
        <v>5.9619999999999997</v>
      </c>
      <c r="M22" s="10">
        <f>K22/L22</f>
        <v>0.51593425025159345</v>
      </c>
      <c r="O22" s="9" t="s">
        <v>11</v>
      </c>
      <c r="P22" s="2">
        <v>4</v>
      </c>
      <c r="Q22" s="2">
        <v>8</v>
      </c>
      <c r="R22" s="66">
        <f>P22/(P22+Q22)</f>
        <v>0.33333333333333331</v>
      </c>
      <c r="T22" s="11" t="s">
        <v>10</v>
      </c>
      <c r="U22" s="106">
        <v>11.8</v>
      </c>
      <c r="V22">
        <v>15.5</v>
      </c>
      <c r="W22">
        <v>26.1</v>
      </c>
      <c r="X22" s="58">
        <v>36</v>
      </c>
      <c r="Y22" s="69">
        <f>(U23-U22)/U22</f>
        <v>5.9322033898305024E-2</v>
      </c>
      <c r="Z22" s="69">
        <f>(V23-V22)/V22</f>
        <v>-0.15483870967741939</v>
      </c>
      <c r="AA22" s="69">
        <f>(W23-W22)/W22</f>
        <v>0.2222222222222221</v>
      </c>
      <c r="AB22" s="69">
        <f>(X23-X22)/X22</f>
        <v>0.14999999999999997</v>
      </c>
      <c r="AC22" s="77">
        <f>AB22/AA22</f>
        <v>0.67500000000000027</v>
      </c>
      <c r="AD22" s="70">
        <f>100%-AC22</f>
        <v>0.32499999999999973</v>
      </c>
    </row>
    <row r="23" spans="2:35" ht="20">
      <c r="B23" s="9" t="s">
        <v>78</v>
      </c>
      <c r="C23" s="63">
        <v>34.164999999999999</v>
      </c>
      <c r="D23" s="13">
        <v>26.111999999999998</v>
      </c>
      <c r="E23" s="13">
        <v>9.6910000000000007</v>
      </c>
      <c r="F23" s="111">
        <f>(C23-C22)/C22</f>
        <v>0.40254248884753263</v>
      </c>
      <c r="G23" s="16">
        <f t="shared" ref="G23:H23" si="1">(D23-D22)/D22</f>
        <v>0.18766487764941314</v>
      </c>
      <c r="H23" s="15">
        <f t="shared" si="1"/>
        <v>-0.15295865746001222</v>
      </c>
      <c r="I23" s="16"/>
      <c r="J23" s="9" t="s">
        <v>150</v>
      </c>
      <c r="K23" s="2">
        <v>6.1029999999999998</v>
      </c>
      <c r="L23" s="2">
        <v>6.3230000000000004</v>
      </c>
      <c r="M23" s="10">
        <f>K23/L23</f>
        <v>0.96520638937213343</v>
      </c>
      <c r="O23" s="9" t="s">
        <v>12</v>
      </c>
      <c r="P23" s="2">
        <v>1</v>
      </c>
      <c r="Q23" s="2">
        <v>11</v>
      </c>
      <c r="R23" s="66">
        <f>P23/(P23+Q23)</f>
        <v>8.3333333333333329E-2</v>
      </c>
      <c r="T23" s="11" t="s">
        <v>46</v>
      </c>
      <c r="U23" s="106">
        <v>12.5</v>
      </c>
      <c r="V23">
        <v>13.1</v>
      </c>
      <c r="W23">
        <v>31.9</v>
      </c>
      <c r="X23" s="58">
        <v>41.4</v>
      </c>
      <c r="AC23" s="11"/>
      <c r="AD23" s="70"/>
    </row>
    <row r="24" spans="2:35">
      <c r="B24" s="9"/>
      <c r="C24" s="63"/>
      <c r="D24" s="13"/>
      <c r="E24" s="13"/>
      <c r="F24" s="11"/>
      <c r="H24" s="10"/>
      <c r="J24" s="9"/>
      <c r="M24" s="10"/>
      <c r="O24" s="9"/>
      <c r="R24" s="9"/>
      <c r="T24" s="11"/>
      <c r="U24" s="11"/>
      <c r="X24" s="10"/>
      <c r="AC24" s="11"/>
      <c r="AD24" s="10"/>
      <c r="AF24" s="27"/>
    </row>
    <row r="25" spans="2:35">
      <c r="B25" s="9" t="s">
        <v>7</v>
      </c>
      <c r="C25" s="63" t="s">
        <v>28</v>
      </c>
      <c r="D25" s="13" t="s">
        <v>11</v>
      </c>
      <c r="E25" s="13" t="s">
        <v>12</v>
      </c>
      <c r="F25" s="11" t="s">
        <v>28</v>
      </c>
      <c r="G25" s="2" t="s">
        <v>11</v>
      </c>
      <c r="H25" s="10" t="s">
        <v>12</v>
      </c>
      <c r="J25" s="9" t="s">
        <v>4</v>
      </c>
      <c r="K25" s="2" t="s">
        <v>92</v>
      </c>
      <c r="L25" s="2" t="s">
        <v>93</v>
      </c>
      <c r="M25" s="10" t="s">
        <v>94</v>
      </c>
      <c r="O25" s="28" t="s">
        <v>5</v>
      </c>
      <c r="P25" s="2" t="s">
        <v>29</v>
      </c>
      <c r="Q25" s="2" t="s">
        <v>9</v>
      </c>
      <c r="R25" s="9"/>
      <c r="T25" s="11" t="s">
        <v>107</v>
      </c>
      <c r="U25" s="11" t="s">
        <v>12</v>
      </c>
      <c r="W25" s="2" t="s">
        <v>11</v>
      </c>
      <c r="X25" s="10"/>
      <c r="Y25" s="2" t="s">
        <v>12</v>
      </c>
      <c r="AA25" s="2" t="s">
        <v>11</v>
      </c>
      <c r="AC25" s="79" t="s">
        <v>79</v>
      </c>
      <c r="AD25" s="19"/>
    </row>
    <row r="26" spans="2:35">
      <c r="B26" s="9" t="s">
        <v>10</v>
      </c>
      <c r="C26" s="63">
        <v>16.160333333333334</v>
      </c>
      <c r="D26" s="13">
        <v>30.352333333333334</v>
      </c>
      <c r="E26" s="13">
        <v>12.654333333333334</v>
      </c>
      <c r="F26" s="11"/>
      <c r="H26" s="10"/>
      <c r="J26" s="9" t="s">
        <v>95</v>
      </c>
      <c r="K26" s="2">
        <v>2.2330000000000001</v>
      </c>
      <c r="L26" s="2">
        <v>5.8540000000000001</v>
      </c>
      <c r="M26" s="10">
        <f>K26/L26</f>
        <v>0.38144858216604033</v>
      </c>
      <c r="O26" s="9" t="s">
        <v>28</v>
      </c>
      <c r="P26" s="2">
        <v>6</v>
      </c>
      <c r="Q26" s="2">
        <v>11</v>
      </c>
      <c r="R26" s="66">
        <f>P26/(P26+Q26)</f>
        <v>0.35294117647058826</v>
      </c>
      <c r="T26" s="11"/>
      <c r="U26" s="74" t="s">
        <v>81</v>
      </c>
      <c r="V26" s="73" t="s">
        <v>82</v>
      </c>
      <c r="W26" s="72" t="s">
        <v>81</v>
      </c>
      <c r="X26" s="33" t="s">
        <v>82</v>
      </c>
      <c r="Y26" s="72" t="s">
        <v>111</v>
      </c>
      <c r="Z26" s="73" t="s">
        <v>112</v>
      </c>
      <c r="AA26" s="72" t="s">
        <v>111</v>
      </c>
      <c r="AB26" s="73" t="s">
        <v>112</v>
      </c>
      <c r="AC26" s="76" t="s">
        <v>77</v>
      </c>
      <c r="AD26" s="33" t="s">
        <v>187</v>
      </c>
    </row>
    <row r="27" spans="2:35" ht="20">
      <c r="B27" s="9" t="s">
        <v>78</v>
      </c>
      <c r="C27" s="63">
        <v>23.302666666666667</v>
      </c>
      <c r="D27" s="13">
        <v>37.209333333333333</v>
      </c>
      <c r="E27" s="13">
        <v>13.097666666666667</v>
      </c>
      <c r="F27" s="111">
        <f>(C27-C26)/C26</f>
        <v>0.4419669561271426</v>
      </c>
      <c r="G27" s="16">
        <f t="shared" ref="G27:H27" si="2">(D27-D26)/D26</f>
        <v>0.22591343883501541</v>
      </c>
      <c r="H27" s="15">
        <f t="shared" si="2"/>
        <v>3.5034112161841796E-2</v>
      </c>
      <c r="I27" s="16"/>
      <c r="J27" s="9" t="s">
        <v>96</v>
      </c>
      <c r="K27" s="2">
        <v>2.6459999999999999</v>
      </c>
      <c r="L27" s="2">
        <v>5.2450000000000001</v>
      </c>
      <c r="M27" s="10">
        <f>K27/L27</f>
        <v>0.50448045757864635</v>
      </c>
      <c r="O27" s="9" t="s">
        <v>11</v>
      </c>
      <c r="P27" s="2">
        <v>9</v>
      </c>
      <c r="Q27" s="2">
        <v>11</v>
      </c>
      <c r="R27" s="66">
        <f>P27/(P27+Q27)</f>
        <v>0.45</v>
      </c>
      <c r="T27" s="11" t="s">
        <v>10</v>
      </c>
      <c r="U27" s="106">
        <v>9.17</v>
      </c>
      <c r="V27">
        <v>16.2</v>
      </c>
      <c r="W27">
        <v>27.5</v>
      </c>
      <c r="X27" s="58">
        <v>28</v>
      </c>
      <c r="Y27" s="69">
        <f>(U28-U27)/U27</f>
        <v>0.14503816793893132</v>
      </c>
      <c r="Z27" s="69">
        <f>(V28-V27)/V27</f>
        <v>-0.17901234567901225</v>
      </c>
      <c r="AA27" s="69">
        <f>(W28-W27)/W27</f>
        <v>0.26181818181818189</v>
      </c>
      <c r="AB27" s="69">
        <f>(X28-X27)/X27</f>
        <v>0.1892857142857142</v>
      </c>
      <c r="AC27" s="77">
        <f>AB27/AA27</f>
        <v>0.72296626984126933</v>
      </c>
      <c r="AD27" s="70">
        <f>100%-AC27</f>
        <v>0.27703373015873067</v>
      </c>
    </row>
    <row r="28" spans="2:35" ht="20">
      <c r="B28" s="9"/>
      <c r="C28" s="63"/>
      <c r="D28" s="13"/>
      <c r="E28" s="13"/>
      <c r="F28" s="11"/>
      <c r="H28" s="10"/>
      <c r="J28" s="9" t="s">
        <v>150</v>
      </c>
      <c r="K28" s="2">
        <v>4.306</v>
      </c>
      <c r="L28" s="2">
        <v>6.3040000000000003</v>
      </c>
      <c r="M28" s="10">
        <f>K28/L28</f>
        <v>0.68305837563451777</v>
      </c>
      <c r="O28" s="9" t="s">
        <v>12</v>
      </c>
      <c r="P28" s="2">
        <v>7</v>
      </c>
      <c r="Q28" s="2">
        <v>24</v>
      </c>
      <c r="R28" s="66">
        <f>P28/(P28+Q28)</f>
        <v>0.22580645161290322</v>
      </c>
      <c r="T28" s="11" t="s">
        <v>46</v>
      </c>
      <c r="U28" s="106">
        <v>10.5</v>
      </c>
      <c r="V28">
        <v>13.3</v>
      </c>
      <c r="W28">
        <v>34.700000000000003</v>
      </c>
      <c r="X28" s="58">
        <v>33.299999999999997</v>
      </c>
      <c r="Y28" s="69"/>
      <c r="Z28" s="69"/>
      <c r="AA28" s="69"/>
      <c r="AB28" s="69"/>
      <c r="AC28" s="11"/>
      <c r="AD28" s="70"/>
    </row>
    <row r="29" spans="2:35">
      <c r="B29" s="9" t="s">
        <v>23</v>
      </c>
      <c r="C29" s="63" t="s">
        <v>28</v>
      </c>
      <c r="D29" s="13" t="s">
        <v>11</v>
      </c>
      <c r="E29" s="13" t="s">
        <v>12</v>
      </c>
      <c r="F29" s="11" t="s">
        <v>28</v>
      </c>
      <c r="G29" s="2" t="s">
        <v>11</v>
      </c>
      <c r="H29" s="10" t="s">
        <v>12</v>
      </c>
      <c r="J29" s="9"/>
      <c r="M29" s="10"/>
      <c r="O29" s="9"/>
      <c r="R29" s="9"/>
      <c r="T29" s="11"/>
      <c r="U29" s="11"/>
      <c r="X29" s="10"/>
      <c r="AC29" s="11"/>
      <c r="AD29" s="10"/>
    </row>
    <row r="30" spans="2:35">
      <c r="B30" s="9" t="s">
        <v>10</v>
      </c>
      <c r="C30" s="64">
        <v>21.154699999999998</v>
      </c>
      <c r="D30" s="61">
        <v>23.761600000000001</v>
      </c>
      <c r="E30" s="61">
        <v>15.177199999999999</v>
      </c>
      <c r="F30" s="11"/>
      <c r="H30" s="15"/>
      <c r="I30" s="16"/>
      <c r="J30" s="9" t="s">
        <v>6</v>
      </c>
      <c r="K30" s="2" t="s">
        <v>92</v>
      </c>
      <c r="L30" s="2" t="s">
        <v>93</v>
      </c>
      <c r="M30" s="10" t="s">
        <v>94</v>
      </c>
      <c r="O30" s="28" t="s">
        <v>6</v>
      </c>
      <c r="P30" s="2" t="s">
        <v>29</v>
      </c>
      <c r="Q30" s="2" t="s">
        <v>9</v>
      </c>
      <c r="R30" s="9"/>
      <c r="T30" s="11" t="s">
        <v>23</v>
      </c>
      <c r="U30" s="11" t="s">
        <v>12</v>
      </c>
      <c r="W30" s="2" t="s">
        <v>11</v>
      </c>
      <c r="X30" s="10"/>
      <c r="Y30" s="2" t="s">
        <v>12</v>
      </c>
      <c r="AA30" s="2" t="s">
        <v>11</v>
      </c>
      <c r="AC30" s="79" t="s">
        <v>79</v>
      </c>
      <c r="AD30" s="19"/>
    </row>
    <row r="31" spans="2:35">
      <c r="B31" s="9" t="s">
        <v>78</v>
      </c>
      <c r="C31" s="64">
        <v>26.2087</v>
      </c>
      <c r="D31" s="61">
        <v>27.3858</v>
      </c>
      <c r="E31" s="113">
        <v>14.771000000000001</v>
      </c>
      <c r="F31" s="111">
        <f>(C31-C30)/C30</f>
        <v>0.23890672049237296</v>
      </c>
      <c r="G31" s="16">
        <f>(D31-D30)/D30</f>
        <v>0.15252339909770377</v>
      </c>
      <c r="H31" s="15">
        <f t="shared" ref="H31" si="3">(E31-E30)/E30</f>
        <v>-2.6763829955459398E-2</v>
      </c>
      <c r="I31" s="16"/>
      <c r="J31" s="9" t="s">
        <v>95</v>
      </c>
      <c r="K31" s="2">
        <v>5.0119999999999996</v>
      </c>
      <c r="L31" s="2">
        <v>6.8150000000000004</v>
      </c>
      <c r="M31" s="10">
        <f>K31/L31</f>
        <v>0.73543653705062351</v>
      </c>
      <c r="O31" s="9" t="s">
        <v>28</v>
      </c>
      <c r="P31" s="2">
        <v>11</v>
      </c>
      <c r="Q31" s="2">
        <v>12</v>
      </c>
      <c r="R31" s="66">
        <f>P31/(P31+Q31)</f>
        <v>0.47826086956521741</v>
      </c>
      <c r="T31" s="11"/>
      <c r="U31" s="74" t="s">
        <v>81</v>
      </c>
      <c r="V31" s="73" t="s">
        <v>82</v>
      </c>
      <c r="W31" s="72" t="s">
        <v>81</v>
      </c>
      <c r="X31" s="33" t="s">
        <v>82</v>
      </c>
      <c r="Y31" s="72" t="s">
        <v>111</v>
      </c>
      <c r="Z31" s="73" t="s">
        <v>112</v>
      </c>
      <c r="AA31" s="72" t="s">
        <v>111</v>
      </c>
      <c r="AB31" s="73" t="s">
        <v>112</v>
      </c>
      <c r="AC31" s="76" t="s">
        <v>77</v>
      </c>
      <c r="AD31" s="33" t="s">
        <v>187</v>
      </c>
    </row>
    <row r="32" spans="2:35" ht="20">
      <c r="B32" s="9"/>
      <c r="C32" s="11"/>
      <c r="F32" s="11"/>
      <c r="H32" s="10"/>
      <c r="J32" s="9" t="s">
        <v>96</v>
      </c>
      <c r="K32" s="2">
        <v>2.4180000000000001</v>
      </c>
      <c r="L32" s="2">
        <v>5.4420000000000002</v>
      </c>
      <c r="M32" s="10">
        <f>K32/L32</f>
        <v>0.44432194046306506</v>
      </c>
      <c r="O32" s="9" t="s">
        <v>11</v>
      </c>
      <c r="P32" s="2">
        <v>15</v>
      </c>
      <c r="Q32" s="2">
        <v>10</v>
      </c>
      <c r="R32" s="66">
        <f>P32/(P32+Q32)</f>
        <v>0.6</v>
      </c>
      <c r="T32" s="11" t="s">
        <v>10</v>
      </c>
      <c r="U32" s="106">
        <v>11.8</v>
      </c>
      <c r="V32">
        <v>13.2</v>
      </c>
      <c r="W32">
        <v>23.6</v>
      </c>
      <c r="X32" s="58">
        <v>28.1</v>
      </c>
      <c r="Y32" s="69">
        <f>(U33-U32)/U32</f>
        <v>-8.4745762711865603E-3</v>
      </c>
      <c r="Z32" s="69">
        <f>(V33-V32)/V32</f>
        <v>5.3030303030303115E-2</v>
      </c>
      <c r="AA32" s="69">
        <f>(W33-W32)/W32</f>
        <v>0.23728813559322023</v>
      </c>
      <c r="AB32" s="69">
        <f>(X33-X32)/X32</f>
        <v>0.14234875444839856</v>
      </c>
      <c r="AC32" s="77">
        <f>AB32/AA32</f>
        <v>0.59989832231825135</v>
      </c>
      <c r="AD32" s="70">
        <f>100%-AC32</f>
        <v>0.40010167768174865</v>
      </c>
    </row>
    <row r="33" spans="2:30" ht="20">
      <c r="B33" s="9" t="s">
        <v>24</v>
      </c>
      <c r="C33" s="63" t="s">
        <v>28</v>
      </c>
      <c r="D33" s="13" t="s">
        <v>11</v>
      </c>
      <c r="E33" s="13" t="s">
        <v>12</v>
      </c>
      <c r="F33" s="11" t="s">
        <v>28</v>
      </c>
      <c r="G33" s="2" t="s">
        <v>11</v>
      </c>
      <c r="H33" s="10" t="s">
        <v>12</v>
      </c>
      <c r="J33" s="9" t="s">
        <v>150</v>
      </c>
      <c r="K33" s="2">
        <v>5.1879999999999997</v>
      </c>
      <c r="L33" s="2">
        <v>6.1130000000000004</v>
      </c>
      <c r="M33" s="10">
        <f>K33/L33</f>
        <v>0.84868313430394227</v>
      </c>
      <c r="O33" s="9" t="s">
        <v>12</v>
      </c>
      <c r="P33" s="2">
        <v>3</v>
      </c>
      <c r="Q33" s="2">
        <v>27</v>
      </c>
      <c r="R33" s="66">
        <f>P33/(P33+Q33)</f>
        <v>0.1</v>
      </c>
      <c r="T33" s="11" t="s">
        <v>46</v>
      </c>
      <c r="U33" s="106">
        <v>11.7</v>
      </c>
      <c r="V33">
        <v>13.9</v>
      </c>
      <c r="W33">
        <v>29.2</v>
      </c>
      <c r="X33" s="58">
        <v>32.1</v>
      </c>
      <c r="AC33" s="11"/>
      <c r="AD33" s="70"/>
    </row>
    <row r="34" spans="2:30">
      <c r="B34" s="9" t="s">
        <v>10</v>
      </c>
      <c r="C34" s="11">
        <v>17</v>
      </c>
      <c r="D34" s="2">
        <v>18.600000000000001</v>
      </c>
      <c r="E34" s="2">
        <v>17.5</v>
      </c>
      <c r="F34" s="11"/>
      <c r="H34" s="10"/>
      <c r="I34" s="32"/>
      <c r="J34" s="66"/>
      <c r="K34" s="16"/>
      <c r="L34" s="16"/>
      <c r="M34" s="10"/>
      <c r="O34" s="9"/>
      <c r="R34" s="9"/>
      <c r="T34" s="11"/>
      <c r="U34" s="11"/>
      <c r="X34" s="10"/>
      <c r="AC34" s="11"/>
      <c r="AD34" s="10"/>
    </row>
    <row r="35" spans="2:30">
      <c r="B35" s="9" t="s">
        <v>78</v>
      </c>
      <c r="C35" s="11">
        <v>19.600000000000001</v>
      </c>
      <c r="D35" s="2">
        <v>20</v>
      </c>
      <c r="E35" s="2">
        <v>14.2</v>
      </c>
      <c r="F35" s="111">
        <f>(C35-C34)/C34</f>
        <v>0.15294117647058833</v>
      </c>
      <c r="G35" s="16">
        <f>(D35-D34)/D34</f>
        <v>7.5268817204300995E-2</v>
      </c>
      <c r="H35" s="15">
        <f>(E35-E34)/E34</f>
        <v>-0.18857142857142861</v>
      </c>
      <c r="J35" s="9" t="s">
        <v>32</v>
      </c>
      <c r="K35" s="2" t="s">
        <v>92</v>
      </c>
      <c r="L35" s="2" t="s">
        <v>93</v>
      </c>
      <c r="M35" s="10" t="s">
        <v>94</v>
      </c>
      <c r="O35" s="28" t="s">
        <v>32</v>
      </c>
      <c r="P35" s="2" t="s">
        <v>29</v>
      </c>
      <c r="Q35" s="2" t="s">
        <v>9</v>
      </c>
      <c r="R35" s="9"/>
      <c r="T35" s="11" t="s">
        <v>26</v>
      </c>
      <c r="U35" s="11" t="s">
        <v>12</v>
      </c>
      <c r="W35" s="2" t="s">
        <v>11</v>
      </c>
      <c r="X35" s="10"/>
      <c r="Y35" s="2" t="s">
        <v>12</v>
      </c>
      <c r="AA35" s="2" t="s">
        <v>11</v>
      </c>
      <c r="AC35" s="79" t="s">
        <v>79</v>
      </c>
      <c r="AD35" s="19"/>
    </row>
    <row r="36" spans="2:30">
      <c r="B36" s="9"/>
      <c r="C36" s="11"/>
      <c r="F36" s="11"/>
      <c r="H36" s="10"/>
      <c r="J36" s="9" t="s">
        <v>95</v>
      </c>
      <c r="K36" s="2">
        <v>3.0720000000000001</v>
      </c>
      <c r="L36" s="2">
        <v>6.2679999999999998</v>
      </c>
      <c r="M36" s="10">
        <f>K36/L36</f>
        <v>0.49010848755583919</v>
      </c>
      <c r="O36" s="9" t="s">
        <v>28</v>
      </c>
      <c r="P36" s="2">
        <v>8</v>
      </c>
      <c r="Q36" s="2">
        <v>6</v>
      </c>
      <c r="R36" s="66">
        <f>P36/(P36+Q36)</f>
        <v>0.5714285714285714</v>
      </c>
      <c r="T36" s="11"/>
      <c r="U36" s="74" t="s">
        <v>81</v>
      </c>
      <c r="V36" s="73" t="s">
        <v>82</v>
      </c>
      <c r="W36" s="72" t="s">
        <v>81</v>
      </c>
      <c r="X36" s="33" t="s">
        <v>82</v>
      </c>
      <c r="Y36" s="72" t="s">
        <v>111</v>
      </c>
      <c r="Z36" s="73" t="s">
        <v>112</v>
      </c>
      <c r="AA36" s="72" t="s">
        <v>111</v>
      </c>
      <c r="AB36" s="73" t="s">
        <v>112</v>
      </c>
      <c r="AC36" s="76" t="s">
        <v>77</v>
      </c>
      <c r="AD36" s="33" t="s">
        <v>187</v>
      </c>
    </row>
    <row r="37" spans="2:30" ht="20">
      <c r="B37" s="9" t="s">
        <v>25</v>
      </c>
      <c r="C37" s="63" t="s">
        <v>28</v>
      </c>
      <c r="D37" s="13" t="s">
        <v>11</v>
      </c>
      <c r="E37" s="13" t="s">
        <v>12</v>
      </c>
      <c r="F37" s="11" t="s">
        <v>28</v>
      </c>
      <c r="G37" s="2" t="s">
        <v>11</v>
      </c>
      <c r="H37" s="10" t="s">
        <v>12</v>
      </c>
      <c r="J37" s="9" t="s">
        <v>96</v>
      </c>
      <c r="K37" s="2">
        <v>2.8740000000000001</v>
      </c>
      <c r="L37" s="2">
        <v>5.8040000000000003</v>
      </c>
      <c r="M37" s="10">
        <f>K37/L37</f>
        <v>0.49517574086836663</v>
      </c>
      <c r="O37" s="9" t="s">
        <v>11</v>
      </c>
      <c r="P37" s="2">
        <v>7</v>
      </c>
      <c r="Q37" s="2">
        <v>8</v>
      </c>
      <c r="R37" s="66">
        <f>P37/(P37+Q37)</f>
        <v>0.46666666666666667</v>
      </c>
      <c r="T37" s="11" t="s">
        <v>10</v>
      </c>
      <c r="U37" s="106">
        <v>9.89</v>
      </c>
      <c r="V37">
        <v>13.9</v>
      </c>
      <c r="W37">
        <v>18.3</v>
      </c>
      <c r="X37" s="58">
        <v>24.5</v>
      </c>
      <c r="Y37" s="69">
        <f>(U38-U37)/U37</f>
        <v>-4.1456016177957543E-2</v>
      </c>
      <c r="Z37" s="69">
        <f>(V38-V37)/V37</f>
        <v>-4.3165467625899255E-2</v>
      </c>
      <c r="AA37" s="69">
        <f>(W38-W37)/W37</f>
        <v>0.16393442622950818</v>
      </c>
      <c r="AB37" s="69">
        <f>(X38-X37)/X37</f>
        <v>0.13469387755102044</v>
      </c>
      <c r="AC37" s="77">
        <f>AB37/AA37</f>
        <v>0.82163265306122479</v>
      </c>
      <c r="AD37" s="70">
        <f>100%-AC37</f>
        <v>0.17836734693877521</v>
      </c>
    </row>
    <row r="38" spans="2:30" ht="20">
      <c r="B38" s="9" t="s">
        <v>10</v>
      </c>
      <c r="C38" s="11">
        <v>42.7</v>
      </c>
      <c r="D38" s="2">
        <v>30.4</v>
      </c>
      <c r="E38" s="2">
        <v>29</v>
      </c>
      <c r="F38" s="11"/>
      <c r="H38" s="10"/>
      <c r="I38" s="32"/>
      <c r="J38" s="9" t="s">
        <v>150</v>
      </c>
      <c r="K38" s="2">
        <v>5.7480000000000002</v>
      </c>
      <c r="L38" s="2">
        <v>6.7329999999999997</v>
      </c>
      <c r="M38" s="10">
        <f>K38/L38</f>
        <v>0.85370562899153435</v>
      </c>
      <c r="O38" s="9" t="s">
        <v>12</v>
      </c>
      <c r="P38" s="2">
        <v>4</v>
      </c>
      <c r="Q38" s="2">
        <v>7</v>
      </c>
      <c r="R38" s="66">
        <f>P38/(P38+Q38)</f>
        <v>0.36363636363636365</v>
      </c>
      <c r="T38" s="24" t="s">
        <v>46</v>
      </c>
      <c r="U38" s="108">
        <v>9.48</v>
      </c>
      <c r="V38" s="59">
        <v>13.3</v>
      </c>
      <c r="W38" s="59">
        <v>21.3</v>
      </c>
      <c r="X38" s="60">
        <v>27.8</v>
      </c>
      <c r="Y38" s="25"/>
      <c r="Z38" s="25"/>
      <c r="AA38" s="25"/>
      <c r="AB38" s="25"/>
      <c r="AC38" s="24"/>
      <c r="AD38" s="89"/>
    </row>
    <row r="39" spans="2:30">
      <c r="B39" s="29" t="s">
        <v>78</v>
      </c>
      <c r="C39" s="24">
        <v>63.2</v>
      </c>
      <c r="D39" s="25">
        <v>36.299999999999997</v>
      </c>
      <c r="E39" s="25">
        <v>30.3</v>
      </c>
      <c r="F39" s="112">
        <f>(Figure.2!C39-C38)/C38</f>
        <v>0.48009367681498827</v>
      </c>
      <c r="G39" s="30">
        <f>(Figure.2!D39-D38)/D38</f>
        <v>0.19407894736842102</v>
      </c>
      <c r="H39" s="31">
        <f>(Figure.2!E39-E38)/E38</f>
        <v>4.4827586206896579E-2</v>
      </c>
      <c r="J39" s="9"/>
      <c r="M39" s="10"/>
      <c r="O39" s="9"/>
      <c r="R39" s="9"/>
    </row>
    <row r="40" spans="2:30">
      <c r="J40" s="9" t="s">
        <v>99</v>
      </c>
      <c r="K40" s="2" t="s">
        <v>92</v>
      </c>
      <c r="L40" s="2" t="s">
        <v>93</v>
      </c>
      <c r="M40" s="10" t="s">
        <v>94</v>
      </c>
      <c r="O40" s="28" t="s">
        <v>99</v>
      </c>
      <c r="P40" s="2" t="s">
        <v>29</v>
      </c>
      <c r="Q40" s="2" t="s">
        <v>9</v>
      </c>
      <c r="R40" s="9"/>
      <c r="AC40" s="23"/>
      <c r="AD40" s="18"/>
    </row>
    <row r="41" spans="2:30">
      <c r="J41" s="9" t="s">
        <v>95</v>
      </c>
      <c r="K41" s="2">
        <v>2.5449999999999999</v>
      </c>
      <c r="L41" s="2">
        <v>5.9260000000000002</v>
      </c>
      <c r="M41" s="10">
        <f>K41/L41</f>
        <v>0.42946338170772863</v>
      </c>
      <c r="O41" s="9" t="s">
        <v>28</v>
      </c>
      <c r="P41" s="2">
        <v>3</v>
      </c>
      <c r="Q41" s="2">
        <v>8</v>
      </c>
      <c r="R41" s="66">
        <f>P41/(P41+Q41)</f>
        <v>0.27272727272727271</v>
      </c>
      <c r="U41" s="72"/>
      <c r="V41" s="73"/>
      <c r="W41" s="72"/>
      <c r="X41" s="73"/>
      <c r="Y41" s="72"/>
      <c r="Z41" s="73"/>
      <c r="AA41" s="72"/>
      <c r="AB41" s="73"/>
      <c r="AC41" s="73"/>
      <c r="AD41" s="73"/>
    </row>
    <row r="42" spans="2:30">
      <c r="J42" s="9" t="s">
        <v>96</v>
      </c>
      <c r="K42" s="2">
        <v>3.8719999999999999</v>
      </c>
      <c r="L42" s="2">
        <v>6.508</v>
      </c>
      <c r="M42" s="10">
        <f>K42/L42</f>
        <v>0.59496004917025203</v>
      </c>
      <c r="O42" s="9" t="s">
        <v>11</v>
      </c>
      <c r="P42" s="2">
        <v>5</v>
      </c>
      <c r="Q42" s="2">
        <v>10</v>
      </c>
      <c r="R42" s="66">
        <f>P42/(P42+Q42)</f>
        <v>0.33333333333333331</v>
      </c>
      <c r="Y42" s="69"/>
      <c r="Z42" s="69"/>
      <c r="AA42" s="69"/>
      <c r="AB42" s="69"/>
      <c r="AC42" s="71"/>
      <c r="AD42" s="69"/>
    </row>
    <row r="43" spans="2:30">
      <c r="J43" s="9" t="s">
        <v>150</v>
      </c>
      <c r="K43" s="2">
        <v>7.2050000000000001</v>
      </c>
      <c r="L43" s="2">
        <v>8.7859999999999996</v>
      </c>
      <c r="M43" s="10">
        <f>K43/L43</f>
        <v>0.82005463236967913</v>
      </c>
      <c r="O43" s="9" t="s">
        <v>12</v>
      </c>
      <c r="P43" s="2">
        <v>1</v>
      </c>
      <c r="Q43" s="2">
        <v>6</v>
      </c>
      <c r="R43" s="66">
        <f>P43/(P43+Q43)</f>
        <v>0.14285714285714285</v>
      </c>
      <c r="Y43" s="69"/>
      <c r="Z43" s="69"/>
      <c r="AA43" s="69"/>
      <c r="AB43" s="69"/>
      <c r="AD43" s="69"/>
    </row>
    <row r="44" spans="2:30">
      <c r="J44" s="9"/>
      <c r="M44" s="10"/>
      <c r="O44" s="9"/>
      <c r="R44" s="9"/>
    </row>
    <row r="45" spans="2:30">
      <c r="J45" s="9" t="s">
        <v>100</v>
      </c>
      <c r="K45" s="2" t="s">
        <v>92</v>
      </c>
      <c r="L45" s="2" t="s">
        <v>93</v>
      </c>
      <c r="M45" s="10" t="s">
        <v>94</v>
      </c>
      <c r="O45" s="28" t="s">
        <v>7</v>
      </c>
      <c r="P45" s="2" t="s">
        <v>29</v>
      </c>
      <c r="Q45" s="2" t="s">
        <v>9</v>
      </c>
      <c r="R45" s="9"/>
    </row>
    <row r="46" spans="2:30">
      <c r="B46" s="2" t="s">
        <v>91</v>
      </c>
      <c r="J46" s="9" t="s">
        <v>95</v>
      </c>
      <c r="K46" s="2">
        <v>2.5059999999999998</v>
      </c>
      <c r="L46" s="2">
        <v>5.133</v>
      </c>
      <c r="M46" s="10">
        <f>K46/L46</f>
        <v>0.48821352035846477</v>
      </c>
      <c r="O46" s="9" t="s">
        <v>28</v>
      </c>
      <c r="P46" s="2">
        <v>4</v>
      </c>
      <c r="Q46" s="2">
        <v>10</v>
      </c>
      <c r="R46" s="66">
        <f>P46/(P46+Q46)</f>
        <v>0.2857142857142857</v>
      </c>
    </row>
    <row r="47" spans="2:30">
      <c r="J47" s="9" t="s">
        <v>96</v>
      </c>
      <c r="K47" s="2">
        <v>3.6749999999999998</v>
      </c>
      <c r="L47" s="2">
        <v>6.0090000000000003</v>
      </c>
      <c r="M47" s="10">
        <f>K47/L47</f>
        <v>0.61158262606090852</v>
      </c>
      <c r="O47" s="9" t="s">
        <v>11</v>
      </c>
      <c r="P47" s="2">
        <v>2</v>
      </c>
      <c r="Q47" s="2">
        <v>12</v>
      </c>
      <c r="R47" s="66">
        <f>P47/(P47+Q47)</f>
        <v>0.14285714285714285</v>
      </c>
    </row>
    <row r="48" spans="2:30">
      <c r="J48" s="9" t="s">
        <v>150</v>
      </c>
      <c r="K48" s="2">
        <v>7.4509999999999996</v>
      </c>
      <c r="L48" s="2">
        <v>7.7640000000000002</v>
      </c>
      <c r="M48" s="10">
        <f>K48/L48</f>
        <v>0.95968572900566707</v>
      </c>
      <c r="O48" s="9" t="s">
        <v>12</v>
      </c>
      <c r="P48" s="2">
        <v>0</v>
      </c>
      <c r="Q48" s="2">
        <v>6</v>
      </c>
      <c r="R48" s="66">
        <f>P48/(P48+Q48)</f>
        <v>0</v>
      </c>
    </row>
    <row r="49" spans="10:18">
      <c r="J49" s="9"/>
      <c r="M49" s="10"/>
      <c r="O49" s="9"/>
      <c r="R49" s="9"/>
    </row>
    <row r="50" spans="10:18">
      <c r="J50" s="9" t="s">
        <v>101</v>
      </c>
      <c r="K50" s="2" t="s">
        <v>92</v>
      </c>
      <c r="L50" s="2" t="s">
        <v>93</v>
      </c>
      <c r="M50" s="10" t="s">
        <v>94</v>
      </c>
      <c r="O50" s="28" t="s">
        <v>107</v>
      </c>
      <c r="P50" s="2" t="s">
        <v>29</v>
      </c>
      <c r="Q50" s="2" t="s">
        <v>9</v>
      </c>
      <c r="R50" s="9"/>
    </row>
    <row r="51" spans="10:18">
      <c r="J51" s="9" t="s">
        <v>95</v>
      </c>
      <c r="K51" s="2">
        <v>4.3529999999999998</v>
      </c>
      <c r="L51" s="2">
        <v>6.181</v>
      </c>
      <c r="M51" s="10">
        <f>K51/L51</f>
        <v>0.70425497492315159</v>
      </c>
      <c r="O51" s="9" t="s">
        <v>28</v>
      </c>
      <c r="P51" s="2">
        <v>3</v>
      </c>
      <c r="Q51" s="2">
        <v>7</v>
      </c>
      <c r="R51" s="66">
        <f>P51/(P51+Q51)</f>
        <v>0.3</v>
      </c>
    </row>
    <row r="52" spans="10:18">
      <c r="J52" s="9" t="s">
        <v>96</v>
      </c>
      <c r="K52" s="2">
        <v>3.738</v>
      </c>
      <c r="L52" s="2">
        <v>6.0519999999999996</v>
      </c>
      <c r="M52" s="10">
        <f>K52/L52</f>
        <v>0.61764705882352944</v>
      </c>
      <c r="O52" s="9" t="s">
        <v>11</v>
      </c>
      <c r="P52" s="2">
        <v>1</v>
      </c>
      <c r="Q52" s="2">
        <v>7</v>
      </c>
      <c r="R52" s="66">
        <f>P52/(P52+Q52)</f>
        <v>0.125</v>
      </c>
    </row>
    <row r="53" spans="10:18">
      <c r="J53" s="9" t="s">
        <v>150</v>
      </c>
      <c r="K53" s="2">
        <v>4.968</v>
      </c>
      <c r="L53" s="2">
        <v>6.5010000000000003</v>
      </c>
      <c r="M53" s="10">
        <f>K53/L53</f>
        <v>0.76419012459621594</v>
      </c>
      <c r="O53" s="9" t="s">
        <v>12</v>
      </c>
      <c r="P53" s="2">
        <v>2</v>
      </c>
      <c r="Q53" s="2">
        <v>7</v>
      </c>
      <c r="R53" s="66">
        <f>P53/(P53+Q53)</f>
        <v>0.22222222222222221</v>
      </c>
    </row>
    <row r="54" spans="10:18">
      <c r="J54" s="9"/>
      <c r="M54" s="10"/>
      <c r="O54" s="9"/>
      <c r="R54" s="9"/>
    </row>
    <row r="55" spans="10:18">
      <c r="J55" s="9" t="s">
        <v>102</v>
      </c>
      <c r="K55" s="2" t="s">
        <v>92</v>
      </c>
      <c r="L55" s="2" t="s">
        <v>93</v>
      </c>
      <c r="M55" s="10" t="s">
        <v>94</v>
      </c>
      <c r="O55" s="28" t="s">
        <v>23</v>
      </c>
      <c r="P55" s="2" t="s">
        <v>29</v>
      </c>
      <c r="Q55" s="2" t="s">
        <v>9</v>
      </c>
      <c r="R55" s="9"/>
    </row>
    <row r="56" spans="10:18">
      <c r="J56" s="9" t="s">
        <v>95</v>
      </c>
      <c r="K56" s="2">
        <v>2.81</v>
      </c>
      <c r="L56" s="2">
        <v>4.569</v>
      </c>
      <c r="M56" s="10">
        <f>K56/L56</f>
        <v>0.61501422630772595</v>
      </c>
      <c r="O56" s="9" t="s">
        <v>28</v>
      </c>
      <c r="P56" s="2">
        <v>9</v>
      </c>
      <c r="Q56" s="2">
        <v>17</v>
      </c>
      <c r="R56" s="66">
        <f>P56/(P56+Q56)</f>
        <v>0.34615384615384615</v>
      </c>
    </row>
    <row r="57" spans="10:18">
      <c r="J57" s="9" t="s">
        <v>96</v>
      </c>
      <c r="K57" s="2">
        <v>3.363</v>
      </c>
      <c r="L57" s="2">
        <v>6.0410000000000004</v>
      </c>
      <c r="M57" s="10">
        <f>K57/L57</f>
        <v>0.55669591127296802</v>
      </c>
      <c r="O57" s="9" t="s">
        <v>11</v>
      </c>
      <c r="P57" s="2">
        <v>10</v>
      </c>
      <c r="Q57" s="2">
        <v>12</v>
      </c>
      <c r="R57" s="66">
        <f>P57/(P57+Q57)</f>
        <v>0.45454545454545453</v>
      </c>
    </row>
    <row r="58" spans="10:18">
      <c r="J58" s="9" t="s">
        <v>150</v>
      </c>
      <c r="K58" s="2">
        <v>6.5979999999999999</v>
      </c>
      <c r="L58" s="2">
        <v>7.5060000000000002</v>
      </c>
      <c r="M58" s="10">
        <f>K58/L58</f>
        <v>0.8790301092459365</v>
      </c>
      <c r="O58" s="9" t="s">
        <v>12</v>
      </c>
      <c r="P58" s="2">
        <v>7</v>
      </c>
      <c r="Q58" s="2">
        <v>22</v>
      </c>
      <c r="R58" s="66">
        <f>P58/(P58+Q58)</f>
        <v>0.2413793103448276</v>
      </c>
    </row>
    <row r="59" spans="10:18">
      <c r="J59" s="9"/>
      <c r="M59" s="10"/>
      <c r="O59" s="9"/>
      <c r="R59" s="9"/>
    </row>
    <row r="60" spans="10:18">
      <c r="J60" s="9" t="s">
        <v>103</v>
      </c>
      <c r="K60" s="2" t="s">
        <v>92</v>
      </c>
      <c r="L60" s="2" t="s">
        <v>93</v>
      </c>
      <c r="M60" s="10" t="s">
        <v>94</v>
      </c>
      <c r="O60" s="28" t="s">
        <v>26</v>
      </c>
      <c r="P60" s="2" t="s">
        <v>29</v>
      </c>
      <c r="Q60" s="2" t="s">
        <v>9</v>
      </c>
      <c r="R60" s="9"/>
    </row>
    <row r="61" spans="10:18">
      <c r="J61" s="9" t="s">
        <v>95</v>
      </c>
      <c r="K61" s="2">
        <v>4.0759999999999996</v>
      </c>
      <c r="L61" s="2">
        <v>5.14</v>
      </c>
      <c r="M61" s="10">
        <f>K61/L61</f>
        <v>0.7929961089494163</v>
      </c>
      <c r="O61" s="9" t="s">
        <v>28</v>
      </c>
      <c r="P61" s="2">
        <v>7</v>
      </c>
      <c r="Q61" s="2">
        <v>5</v>
      </c>
      <c r="R61" s="66">
        <f>P61/(P61+Q61)</f>
        <v>0.58333333333333337</v>
      </c>
    </row>
    <row r="62" spans="10:18">
      <c r="J62" s="9" t="s">
        <v>96</v>
      </c>
      <c r="K62" s="2">
        <v>3.7879999999999998</v>
      </c>
      <c r="L62" s="2">
        <v>5.6509999999999998</v>
      </c>
      <c r="M62" s="10">
        <f>K62/L62</f>
        <v>0.67032383648911698</v>
      </c>
      <c r="O62" s="9" t="s">
        <v>11</v>
      </c>
      <c r="P62" s="2">
        <v>4</v>
      </c>
      <c r="Q62" s="2">
        <v>9</v>
      </c>
      <c r="R62" s="66">
        <f>P62/(P62+Q62)</f>
        <v>0.30769230769230771</v>
      </c>
    </row>
    <row r="63" spans="10:18">
      <c r="J63" s="9" t="s">
        <v>150</v>
      </c>
      <c r="K63" s="2">
        <v>6.4740000000000002</v>
      </c>
      <c r="L63" s="2">
        <v>7.8959999999999999</v>
      </c>
      <c r="M63" s="10">
        <f>K63/L63</f>
        <v>0.81990881458966569</v>
      </c>
      <c r="O63" s="9" t="s">
        <v>12</v>
      </c>
      <c r="P63" s="2">
        <v>7</v>
      </c>
      <c r="Q63" s="2">
        <v>13</v>
      </c>
      <c r="R63" s="66">
        <f>P63/(P63+Q63)</f>
        <v>0.35</v>
      </c>
    </row>
    <row r="64" spans="10:18">
      <c r="J64" s="9"/>
      <c r="M64" s="10"/>
      <c r="O64" s="9"/>
      <c r="R64" s="9"/>
    </row>
    <row r="65" spans="10:18">
      <c r="J65" s="9" t="s">
        <v>104</v>
      </c>
      <c r="K65" s="2" t="s">
        <v>92</v>
      </c>
      <c r="L65" s="2" t="s">
        <v>93</v>
      </c>
      <c r="M65" s="10" t="s">
        <v>94</v>
      </c>
      <c r="O65" s="28" t="s">
        <v>110</v>
      </c>
      <c r="P65" s="2" t="s">
        <v>29</v>
      </c>
      <c r="Q65" s="2" t="s">
        <v>9</v>
      </c>
      <c r="R65" s="9"/>
    </row>
    <row r="66" spans="10:18">
      <c r="J66" s="9" t="s">
        <v>95</v>
      </c>
      <c r="K66" s="2">
        <v>2.4180000000000001</v>
      </c>
      <c r="L66" s="2">
        <v>5.6740000000000004</v>
      </c>
      <c r="M66" s="10">
        <f>K66/L66</f>
        <v>0.42615438843849135</v>
      </c>
      <c r="O66" s="9" t="s">
        <v>28</v>
      </c>
      <c r="P66" s="2">
        <v>13</v>
      </c>
      <c r="Q66" s="2">
        <v>5</v>
      </c>
      <c r="R66" s="66">
        <f>P66/(P66+Q66)</f>
        <v>0.72222222222222221</v>
      </c>
    </row>
    <row r="67" spans="10:18">
      <c r="J67" s="9" t="s">
        <v>96</v>
      </c>
      <c r="K67" s="2">
        <v>3.3359999999999999</v>
      </c>
      <c r="L67" s="2">
        <v>6.1440000000000001</v>
      </c>
      <c r="M67" s="10">
        <f>K67/L67</f>
        <v>0.54296875</v>
      </c>
      <c r="O67" s="9" t="s">
        <v>11</v>
      </c>
      <c r="P67" s="2">
        <v>6</v>
      </c>
      <c r="Q67" s="2">
        <v>12</v>
      </c>
      <c r="R67" s="66">
        <f>P67/(P67+Q67)</f>
        <v>0.33333333333333331</v>
      </c>
    </row>
    <row r="68" spans="10:18">
      <c r="J68" s="29" t="s">
        <v>150</v>
      </c>
      <c r="K68" s="25">
        <v>7.468</v>
      </c>
      <c r="L68" s="25">
        <v>7.2619999999999996</v>
      </c>
      <c r="M68" s="26">
        <f>K68/L68</f>
        <v>1.0283668410906086</v>
      </c>
      <c r="O68" s="9" t="s">
        <v>12</v>
      </c>
      <c r="P68" s="2">
        <v>4</v>
      </c>
      <c r="Q68" s="2">
        <v>15</v>
      </c>
      <c r="R68" s="66">
        <f>P68/(P68+Q68)</f>
        <v>0.21052631578947367</v>
      </c>
    </row>
    <row r="69" spans="10:18">
      <c r="O69" s="9"/>
      <c r="R69" s="9"/>
    </row>
    <row r="70" spans="10:18">
      <c r="O70" s="28" t="s">
        <v>24</v>
      </c>
      <c r="P70" s="2" t="s">
        <v>29</v>
      </c>
      <c r="Q70" s="2" t="s">
        <v>9</v>
      </c>
      <c r="R70" s="9"/>
    </row>
    <row r="71" spans="10:18">
      <c r="O71" s="9" t="s">
        <v>28</v>
      </c>
      <c r="P71" s="2">
        <v>7</v>
      </c>
      <c r="Q71" s="2">
        <v>11</v>
      </c>
      <c r="R71" s="66">
        <f>P71/(P71+Q71)</f>
        <v>0.3888888888888889</v>
      </c>
    </row>
    <row r="72" spans="10:18">
      <c r="O72" s="9" t="s">
        <v>11</v>
      </c>
      <c r="P72" s="2">
        <v>5</v>
      </c>
      <c r="Q72" s="2">
        <v>9</v>
      </c>
      <c r="R72" s="66">
        <f>P72/(P72+Q72)</f>
        <v>0.35714285714285715</v>
      </c>
    </row>
    <row r="73" spans="10:18">
      <c r="O73" s="9" t="s">
        <v>12</v>
      </c>
      <c r="P73" s="2">
        <v>2</v>
      </c>
      <c r="Q73" s="2">
        <v>19</v>
      </c>
      <c r="R73" s="66">
        <f>P73/(P73+Q73)</f>
        <v>9.5238095238095233E-2</v>
      </c>
    </row>
    <row r="74" spans="10:18">
      <c r="O74" s="9"/>
      <c r="R74" s="9"/>
    </row>
    <row r="75" spans="10:18">
      <c r="O75" s="28" t="s">
        <v>108</v>
      </c>
      <c r="P75" s="2" t="s">
        <v>29</v>
      </c>
      <c r="Q75" s="2" t="s">
        <v>9</v>
      </c>
      <c r="R75" s="9"/>
    </row>
    <row r="76" spans="10:18">
      <c r="O76" s="9" t="s">
        <v>28</v>
      </c>
      <c r="P76" s="2">
        <v>8</v>
      </c>
      <c r="Q76" s="2">
        <v>7</v>
      </c>
      <c r="R76" s="66">
        <f>P76/(P76+Q76)</f>
        <v>0.53333333333333333</v>
      </c>
    </row>
    <row r="77" spans="10:18">
      <c r="O77" s="9" t="s">
        <v>11</v>
      </c>
      <c r="P77" s="2">
        <v>4</v>
      </c>
      <c r="Q77" s="2">
        <v>7</v>
      </c>
      <c r="R77" s="66">
        <f>P77/(P77+Q77)</f>
        <v>0.36363636363636365</v>
      </c>
    </row>
    <row r="78" spans="10:18">
      <c r="O78" s="9" t="s">
        <v>12</v>
      </c>
      <c r="P78" s="2">
        <v>4</v>
      </c>
      <c r="Q78" s="2">
        <v>9</v>
      </c>
      <c r="R78" s="66">
        <f>P78/(P78+Q78)</f>
        <v>0.30769230769230771</v>
      </c>
    </row>
    <row r="79" spans="10:18">
      <c r="O79" s="9"/>
      <c r="R79" s="9"/>
    </row>
    <row r="80" spans="10:18">
      <c r="O80" s="28" t="s">
        <v>156</v>
      </c>
      <c r="P80" s="2" t="s">
        <v>29</v>
      </c>
      <c r="Q80" s="2" t="s">
        <v>9</v>
      </c>
      <c r="R80" s="9"/>
    </row>
    <row r="81" spans="15:18">
      <c r="O81" s="9" t="s">
        <v>28</v>
      </c>
      <c r="P81" s="2">
        <v>7</v>
      </c>
      <c r="Q81" s="2">
        <v>16</v>
      </c>
      <c r="R81" s="66">
        <f>P81/(P81+Q81)</f>
        <v>0.30434782608695654</v>
      </c>
    </row>
    <row r="82" spans="15:18">
      <c r="O82" s="9" t="s">
        <v>11</v>
      </c>
      <c r="P82" s="2">
        <v>13</v>
      </c>
      <c r="Q82" s="2">
        <v>13</v>
      </c>
      <c r="R82" s="66">
        <f>P82/(P82+Q82)</f>
        <v>0.5</v>
      </c>
    </row>
    <row r="83" spans="15:18">
      <c r="O83" s="9" t="s">
        <v>12</v>
      </c>
      <c r="P83" s="2">
        <v>3</v>
      </c>
      <c r="Q83" s="2">
        <v>13</v>
      </c>
      <c r="R83" s="66">
        <f>P83/(P83+Q83)</f>
        <v>0.1875</v>
      </c>
    </row>
    <row r="84" spans="15:18">
      <c r="O84" s="9"/>
      <c r="R84" s="9"/>
    </row>
    <row r="85" spans="15:18">
      <c r="O85" s="28" t="s">
        <v>25</v>
      </c>
      <c r="P85" s="2" t="s">
        <v>29</v>
      </c>
      <c r="Q85" s="2" t="s">
        <v>9</v>
      </c>
      <c r="R85" s="9"/>
    </row>
    <row r="86" spans="15:18">
      <c r="O86" s="9" t="s">
        <v>28</v>
      </c>
      <c r="P86" s="2">
        <v>14</v>
      </c>
      <c r="Q86" s="2">
        <v>2</v>
      </c>
      <c r="R86" s="66">
        <f>P86/(P86+Q86)</f>
        <v>0.875</v>
      </c>
    </row>
    <row r="87" spans="15:18">
      <c r="O87" s="9" t="s">
        <v>11</v>
      </c>
      <c r="P87" s="2">
        <v>7</v>
      </c>
      <c r="Q87" s="2">
        <v>16</v>
      </c>
      <c r="R87" s="66">
        <f>P87/(P87+Q87)</f>
        <v>0.30434782608695654</v>
      </c>
    </row>
    <row r="88" spans="15:18">
      <c r="O88" s="9" t="s">
        <v>12</v>
      </c>
      <c r="P88" s="2">
        <v>0</v>
      </c>
      <c r="Q88" s="2">
        <v>15</v>
      </c>
      <c r="R88" s="66">
        <f>P88/(P88+Q88)</f>
        <v>0</v>
      </c>
    </row>
    <row r="89" spans="15:18">
      <c r="O89" s="9"/>
      <c r="R89" s="9"/>
    </row>
    <row r="90" spans="15:18">
      <c r="O90" s="28" t="s">
        <v>109</v>
      </c>
      <c r="P90" s="2" t="s">
        <v>29</v>
      </c>
      <c r="Q90" s="2" t="s">
        <v>9</v>
      </c>
      <c r="R90" s="9"/>
    </row>
    <row r="91" spans="15:18">
      <c r="O91" s="9" t="s">
        <v>28</v>
      </c>
      <c r="P91" s="2">
        <v>7</v>
      </c>
      <c r="Q91" s="2">
        <v>14</v>
      </c>
      <c r="R91" s="66">
        <f>P91/(P91+Q91)</f>
        <v>0.33333333333333331</v>
      </c>
    </row>
    <row r="92" spans="15:18">
      <c r="O92" s="9" t="s">
        <v>11</v>
      </c>
      <c r="P92" s="2">
        <v>5</v>
      </c>
      <c r="Q92" s="2">
        <v>8</v>
      </c>
      <c r="R92" s="66">
        <f>P92/(P92+Q92)</f>
        <v>0.38461538461538464</v>
      </c>
    </row>
    <row r="93" spans="15:18">
      <c r="O93" s="29" t="s">
        <v>12</v>
      </c>
      <c r="P93" s="25">
        <v>6</v>
      </c>
      <c r="Q93" s="25">
        <v>14</v>
      </c>
      <c r="R93" s="68">
        <f>P93/(P93+Q93)</f>
        <v>0.3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30590-C777-C34B-8768-A524DE6BA6D2}">
  <dimension ref="B2:CX33"/>
  <sheetViews>
    <sheetView zoomScale="60" zoomScaleNormal="97" workbookViewId="0">
      <selection activeCell="CV27" sqref="CV27"/>
    </sheetView>
  </sheetViews>
  <sheetFormatPr baseColWidth="10" defaultColWidth="10.7109375" defaultRowHeight="16"/>
  <cols>
    <col min="1" max="1" width="2.42578125" style="2" customWidth="1"/>
    <col min="2" max="16384" width="10.7109375" style="2"/>
  </cols>
  <sheetData>
    <row r="2" spans="2:102">
      <c r="B2" s="2" t="s">
        <v>117</v>
      </c>
    </row>
    <row r="3" spans="2:102">
      <c r="B3" s="3" t="s">
        <v>0</v>
      </c>
      <c r="C3" s="37" t="s">
        <v>16</v>
      </c>
      <c r="D3" s="4"/>
      <c r="E3" s="4"/>
      <c r="F3" s="4"/>
      <c r="G3" s="4"/>
      <c r="H3" s="4"/>
      <c r="I3" s="4"/>
      <c r="J3" s="4"/>
      <c r="K3" s="5"/>
      <c r="L3" s="4" t="s">
        <v>83</v>
      </c>
      <c r="M3" s="4"/>
      <c r="N3" s="5"/>
      <c r="O3" s="4" t="s">
        <v>85</v>
      </c>
      <c r="P3" s="4"/>
      <c r="Q3" s="5"/>
      <c r="S3" s="3" t="s">
        <v>4</v>
      </c>
      <c r="T3" s="37" t="s">
        <v>16</v>
      </c>
      <c r="U3" s="4"/>
      <c r="V3" s="5"/>
      <c r="W3" s="4"/>
      <c r="X3" s="4"/>
      <c r="Y3" s="4"/>
      <c r="Z3" s="4"/>
      <c r="AA3" s="4"/>
      <c r="AB3" s="5"/>
      <c r="AC3" s="4" t="s">
        <v>83</v>
      </c>
      <c r="AD3" s="4"/>
      <c r="AE3" s="5"/>
      <c r="AF3" s="4" t="s">
        <v>85</v>
      </c>
      <c r="AG3" s="4"/>
      <c r="AH3" s="5"/>
      <c r="AJ3" s="6" t="s">
        <v>6</v>
      </c>
      <c r="AK3" s="35" t="s">
        <v>16</v>
      </c>
      <c r="AL3" s="7"/>
      <c r="AM3" s="7"/>
      <c r="AN3" s="7"/>
      <c r="AO3" s="7"/>
      <c r="AP3" s="7"/>
      <c r="AQ3" s="7"/>
      <c r="AR3" s="7"/>
      <c r="AS3" s="7"/>
      <c r="AT3" s="7" t="s">
        <v>83</v>
      </c>
      <c r="AU3" s="7"/>
      <c r="AV3" s="7"/>
      <c r="AW3" s="7" t="s">
        <v>85</v>
      </c>
      <c r="AX3" s="7"/>
      <c r="AY3" s="8"/>
      <c r="BA3" s="3" t="s">
        <v>7</v>
      </c>
      <c r="BB3" s="37" t="s">
        <v>16</v>
      </c>
      <c r="BC3" s="4"/>
      <c r="BD3" s="4"/>
      <c r="BE3" s="4"/>
      <c r="BF3" s="4"/>
      <c r="BG3" s="4"/>
      <c r="BH3" s="4"/>
      <c r="BI3" s="4"/>
      <c r="BJ3" s="5"/>
      <c r="BK3" s="4" t="s">
        <v>83</v>
      </c>
      <c r="BL3" s="4"/>
      <c r="BM3" s="5"/>
      <c r="BN3" s="4" t="s">
        <v>85</v>
      </c>
      <c r="BO3" s="4"/>
      <c r="BP3" s="5"/>
      <c r="BR3" s="3" t="s">
        <v>23</v>
      </c>
      <c r="BS3" s="37" t="s">
        <v>16</v>
      </c>
      <c r="BT3" s="4"/>
      <c r="BU3" s="4"/>
      <c r="BV3" s="4"/>
      <c r="BW3" s="4"/>
      <c r="BX3" s="4"/>
      <c r="BY3" s="4"/>
      <c r="BZ3" s="4"/>
      <c r="CA3" s="5"/>
      <c r="CB3" s="4" t="s">
        <v>83</v>
      </c>
      <c r="CC3" s="4"/>
      <c r="CD3" s="5"/>
      <c r="CE3" s="4" t="s">
        <v>85</v>
      </c>
      <c r="CF3" s="4"/>
      <c r="CG3" s="5"/>
      <c r="CI3" s="3" t="s">
        <v>24</v>
      </c>
      <c r="CJ3" s="37" t="s">
        <v>16</v>
      </c>
      <c r="CK3" s="4"/>
      <c r="CL3" s="4"/>
      <c r="CM3" s="4"/>
      <c r="CN3" s="4"/>
      <c r="CO3" s="4"/>
      <c r="CP3" s="4"/>
      <c r="CQ3" s="4"/>
      <c r="CR3" s="5"/>
      <c r="CS3" s="4" t="s">
        <v>83</v>
      </c>
      <c r="CT3" s="4"/>
      <c r="CU3" s="5"/>
      <c r="CV3" s="4" t="s">
        <v>85</v>
      </c>
      <c r="CW3" s="4"/>
      <c r="CX3" s="5"/>
    </row>
    <row r="4" spans="2:102">
      <c r="B4" s="3"/>
      <c r="C4" s="37" t="s">
        <v>28</v>
      </c>
      <c r="D4" s="37"/>
      <c r="E4" s="38"/>
      <c r="F4" s="37" t="s">
        <v>11</v>
      </c>
      <c r="G4" s="37"/>
      <c r="H4" s="38"/>
      <c r="I4" s="37" t="s">
        <v>47</v>
      </c>
      <c r="J4" s="37"/>
      <c r="K4" s="38"/>
      <c r="L4" s="37" t="s">
        <v>28</v>
      </c>
      <c r="M4" s="37" t="s">
        <v>11</v>
      </c>
      <c r="N4" s="38" t="s">
        <v>47</v>
      </c>
      <c r="O4" s="37" t="s">
        <v>28</v>
      </c>
      <c r="P4" s="37" t="s">
        <v>11</v>
      </c>
      <c r="Q4" s="38" t="s">
        <v>47</v>
      </c>
      <c r="S4" s="3"/>
      <c r="T4" s="37" t="s">
        <v>28</v>
      </c>
      <c r="U4" s="37"/>
      <c r="V4" s="38"/>
      <c r="W4" s="37" t="s">
        <v>11</v>
      </c>
      <c r="X4" s="37"/>
      <c r="Y4" s="37"/>
      <c r="Z4" s="37" t="s">
        <v>47</v>
      </c>
      <c r="AA4" s="37"/>
      <c r="AB4" s="38"/>
      <c r="AC4" s="37" t="s">
        <v>28</v>
      </c>
      <c r="AD4" s="37" t="s">
        <v>11</v>
      </c>
      <c r="AE4" s="37" t="s">
        <v>47</v>
      </c>
      <c r="AF4" s="37" t="s">
        <v>28</v>
      </c>
      <c r="AG4" s="37" t="s">
        <v>11</v>
      </c>
      <c r="AH4" s="38" t="s">
        <v>47</v>
      </c>
      <c r="AJ4" s="3"/>
      <c r="AK4" s="37" t="s">
        <v>28</v>
      </c>
      <c r="AL4" s="37"/>
      <c r="AM4" s="38"/>
      <c r="AN4" s="37" t="s">
        <v>11</v>
      </c>
      <c r="AO4" s="37"/>
      <c r="AP4" s="38"/>
      <c r="AQ4" s="37" t="s">
        <v>47</v>
      </c>
      <c r="AR4" s="37"/>
      <c r="AS4" s="38"/>
      <c r="AT4" s="37" t="s">
        <v>28</v>
      </c>
      <c r="AU4" s="37" t="s">
        <v>11</v>
      </c>
      <c r="AV4" s="38" t="s">
        <v>47</v>
      </c>
      <c r="AW4" s="37" t="s">
        <v>28</v>
      </c>
      <c r="AX4" s="37" t="s">
        <v>11</v>
      </c>
      <c r="AY4" s="38" t="s">
        <v>47</v>
      </c>
      <c r="BA4" s="3"/>
      <c r="BB4" s="37" t="s">
        <v>28</v>
      </c>
      <c r="BC4" s="37"/>
      <c r="BD4" s="38"/>
      <c r="BE4" s="37" t="s">
        <v>11</v>
      </c>
      <c r="BF4" s="37"/>
      <c r="BG4" s="38"/>
      <c r="BH4" s="37" t="s">
        <v>47</v>
      </c>
      <c r="BI4" s="37"/>
      <c r="BJ4" s="38"/>
      <c r="BK4" s="37" t="s">
        <v>28</v>
      </c>
      <c r="BL4" s="37" t="s">
        <v>11</v>
      </c>
      <c r="BM4" s="38" t="s">
        <v>47</v>
      </c>
      <c r="BN4" s="37" t="s">
        <v>28</v>
      </c>
      <c r="BO4" s="37" t="s">
        <v>11</v>
      </c>
      <c r="BP4" s="38" t="s">
        <v>47</v>
      </c>
      <c r="BR4" s="3"/>
      <c r="BS4" s="37" t="s">
        <v>28</v>
      </c>
      <c r="BT4" s="37"/>
      <c r="BU4" s="38"/>
      <c r="BV4" s="37" t="s">
        <v>11</v>
      </c>
      <c r="BW4" s="37"/>
      <c r="BX4" s="38"/>
      <c r="BY4" s="37" t="s">
        <v>47</v>
      </c>
      <c r="BZ4" s="37"/>
      <c r="CA4" s="38"/>
      <c r="CB4" s="37" t="s">
        <v>28</v>
      </c>
      <c r="CC4" s="37" t="s">
        <v>11</v>
      </c>
      <c r="CD4" s="38" t="s">
        <v>47</v>
      </c>
      <c r="CE4" s="37" t="s">
        <v>28</v>
      </c>
      <c r="CF4" s="37" t="s">
        <v>11</v>
      </c>
      <c r="CG4" s="38" t="s">
        <v>47</v>
      </c>
      <c r="CI4" s="3"/>
      <c r="CJ4" s="37" t="s">
        <v>28</v>
      </c>
      <c r="CK4" s="37"/>
      <c r="CL4" s="38"/>
      <c r="CM4" s="37" t="s">
        <v>11</v>
      </c>
      <c r="CN4" s="37"/>
      <c r="CO4" s="38"/>
      <c r="CP4" s="37" t="s">
        <v>47</v>
      </c>
      <c r="CQ4" s="37"/>
      <c r="CR4" s="38"/>
      <c r="CS4" s="37" t="s">
        <v>28</v>
      </c>
      <c r="CT4" s="37" t="s">
        <v>11</v>
      </c>
      <c r="CU4" s="38" t="s">
        <v>47</v>
      </c>
      <c r="CV4" s="37" t="s">
        <v>28</v>
      </c>
      <c r="CW4" s="37" t="s">
        <v>11</v>
      </c>
      <c r="CX4" s="38" t="s">
        <v>47</v>
      </c>
    </row>
    <row r="5" spans="2:102">
      <c r="B5" s="47" t="s">
        <v>41</v>
      </c>
      <c r="C5" s="37" t="s">
        <v>13</v>
      </c>
      <c r="D5" s="37" t="s">
        <v>14</v>
      </c>
      <c r="E5" s="38" t="s">
        <v>15</v>
      </c>
      <c r="F5" s="37" t="s">
        <v>13</v>
      </c>
      <c r="G5" s="37" t="s">
        <v>14</v>
      </c>
      <c r="H5" s="38" t="s">
        <v>15</v>
      </c>
      <c r="I5" s="37" t="s">
        <v>13</v>
      </c>
      <c r="J5" s="37" t="s">
        <v>14</v>
      </c>
      <c r="K5" s="38" t="s">
        <v>15</v>
      </c>
      <c r="L5" s="37"/>
      <c r="M5" s="37"/>
      <c r="N5" s="38"/>
      <c r="O5" s="37"/>
      <c r="P5" s="37"/>
      <c r="Q5" s="38"/>
      <c r="S5" s="47" t="s">
        <v>41</v>
      </c>
      <c r="T5" s="37" t="s">
        <v>13</v>
      </c>
      <c r="U5" s="37" t="s">
        <v>14</v>
      </c>
      <c r="V5" s="38" t="s">
        <v>15</v>
      </c>
      <c r="W5" s="37" t="s">
        <v>13</v>
      </c>
      <c r="X5" s="37" t="s">
        <v>14</v>
      </c>
      <c r="Y5" s="37" t="s">
        <v>15</v>
      </c>
      <c r="Z5" s="37" t="s">
        <v>13</v>
      </c>
      <c r="AA5" s="37" t="s">
        <v>14</v>
      </c>
      <c r="AB5" s="38" t="s">
        <v>15</v>
      </c>
      <c r="AC5" s="37"/>
      <c r="AD5" s="37"/>
      <c r="AE5" s="38"/>
      <c r="AF5" s="4"/>
      <c r="AG5" s="4"/>
      <c r="AH5" s="5"/>
      <c r="AJ5" s="47" t="s">
        <v>41</v>
      </c>
      <c r="AK5" s="37" t="s">
        <v>13</v>
      </c>
      <c r="AL5" s="37" t="s">
        <v>14</v>
      </c>
      <c r="AM5" s="38" t="s">
        <v>15</v>
      </c>
      <c r="AN5" s="37" t="s">
        <v>13</v>
      </c>
      <c r="AO5" s="37" t="s">
        <v>14</v>
      </c>
      <c r="AP5" s="38" t="s">
        <v>15</v>
      </c>
      <c r="AQ5" s="37" t="s">
        <v>13</v>
      </c>
      <c r="AR5" s="37" t="s">
        <v>14</v>
      </c>
      <c r="AS5" s="38" t="s">
        <v>15</v>
      </c>
      <c r="AT5" s="37"/>
      <c r="AU5" s="37"/>
      <c r="AV5" s="38"/>
      <c r="AW5" s="4"/>
      <c r="AX5" s="4"/>
      <c r="AY5" s="5"/>
      <c r="BA5" s="47" t="s">
        <v>41</v>
      </c>
      <c r="BB5" s="37" t="s">
        <v>13</v>
      </c>
      <c r="BC5" s="37" t="s">
        <v>14</v>
      </c>
      <c r="BD5" s="38" t="s">
        <v>15</v>
      </c>
      <c r="BE5" s="37" t="s">
        <v>13</v>
      </c>
      <c r="BF5" s="37" t="s">
        <v>14</v>
      </c>
      <c r="BG5" s="38" t="s">
        <v>15</v>
      </c>
      <c r="BH5" s="37" t="s">
        <v>13</v>
      </c>
      <c r="BI5" s="37" t="s">
        <v>14</v>
      </c>
      <c r="BJ5" s="38" t="s">
        <v>15</v>
      </c>
      <c r="BK5" s="37"/>
      <c r="BL5" s="37"/>
      <c r="BM5" s="38"/>
      <c r="BN5" s="37"/>
      <c r="BO5" s="37"/>
      <c r="BP5" s="38"/>
      <c r="BR5" s="47" t="s">
        <v>41</v>
      </c>
      <c r="BS5" s="37" t="s">
        <v>13</v>
      </c>
      <c r="BT5" s="37" t="s">
        <v>14</v>
      </c>
      <c r="BU5" s="38" t="s">
        <v>15</v>
      </c>
      <c r="BV5" s="37" t="s">
        <v>13</v>
      </c>
      <c r="BW5" s="37" t="s">
        <v>14</v>
      </c>
      <c r="BX5" s="38" t="s">
        <v>15</v>
      </c>
      <c r="BY5" s="37" t="s">
        <v>13</v>
      </c>
      <c r="BZ5" s="37" t="s">
        <v>14</v>
      </c>
      <c r="CA5" s="38" t="s">
        <v>15</v>
      </c>
      <c r="CB5" s="37"/>
      <c r="CC5" s="37"/>
      <c r="CD5" s="38"/>
      <c r="CE5" s="37"/>
      <c r="CF5" s="37"/>
      <c r="CG5" s="38"/>
      <c r="CI5" s="47" t="s">
        <v>41</v>
      </c>
      <c r="CJ5" s="37" t="s">
        <v>13</v>
      </c>
      <c r="CK5" s="37" t="s">
        <v>14</v>
      </c>
      <c r="CL5" s="38" t="s">
        <v>15</v>
      </c>
      <c r="CM5" s="37" t="s">
        <v>13</v>
      </c>
      <c r="CN5" s="37" t="s">
        <v>14</v>
      </c>
      <c r="CO5" s="38" t="s">
        <v>15</v>
      </c>
      <c r="CP5" s="37" t="s">
        <v>13</v>
      </c>
      <c r="CQ5" s="37" t="s">
        <v>14</v>
      </c>
      <c r="CR5" s="38" t="s">
        <v>15</v>
      </c>
      <c r="CS5" s="37"/>
      <c r="CT5" s="37"/>
      <c r="CU5" s="38"/>
      <c r="CV5" s="37"/>
      <c r="CW5" s="37"/>
      <c r="CX5" s="38"/>
    </row>
    <row r="6" spans="2:102">
      <c r="B6" s="28" t="s">
        <v>42</v>
      </c>
      <c r="C6" s="80">
        <v>5.1959999999999997</v>
      </c>
      <c r="D6" s="35">
        <v>5.6340000000000003</v>
      </c>
      <c r="E6" s="81">
        <v>5.6189999999999998</v>
      </c>
      <c r="F6" s="80">
        <v>4.5149999999999997</v>
      </c>
      <c r="G6" s="35">
        <v>4.7759999999999998</v>
      </c>
      <c r="H6" s="81">
        <v>3.7189999999999999</v>
      </c>
      <c r="I6" s="80">
        <v>4.2530000000000001</v>
      </c>
      <c r="J6" s="35">
        <v>4.8849999999999998</v>
      </c>
      <c r="K6" s="81">
        <v>4.3810000000000002</v>
      </c>
      <c r="L6" s="82">
        <f>AVERAGE(C6:E6)</f>
        <v>5.4829999999999997</v>
      </c>
      <c r="M6" s="83">
        <f>AVERAGE(F6:H6)</f>
        <v>4.3366666666666669</v>
      </c>
      <c r="N6" s="84">
        <f>AVERAGE(I6:K6)</f>
        <v>4.5063333333333331</v>
      </c>
      <c r="O6" s="80"/>
      <c r="P6" s="35"/>
      <c r="Q6" s="81"/>
      <c r="S6" s="28" t="s">
        <v>42</v>
      </c>
      <c r="T6" s="62">
        <v>1.881</v>
      </c>
      <c r="U6" s="7">
        <v>2.0049999999999999</v>
      </c>
      <c r="V6" s="8">
        <v>2.15</v>
      </c>
      <c r="W6" s="62">
        <v>3.121</v>
      </c>
      <c r="X6" s="7">
        <v>2.3079999999999998</v>
      </c>
      <c r="Y6" s="7">
        <v>2.448</v>
      </c>
      <c r="Z6" s="7">
        <v>2.218</v>
      </c>
      <c r="AA6" s="7">
        <v>1.9990000000000001</v>
      </c>
      <c r="AB6" s="8">
        <v>2.0089999999999999</v>
      </c>
      <c r="AC6" s="82">
        <f>AVERAGE(T6:V6)</f>
        <v>2.012</v>
      </c>
      <c r="AD6" s="83">
        <f>AVERAGE(W6:Y6)</f>
        <v>2.625666666666667</v>
      </c>
      <c r="AE6" s="84">
        <f>AVERAGE(Z6:AB6)</f>
        <v>2.0753333333333335</v>
      </c>
      <c r="AF6" s="62"/>
      <c r="AG6" s="7"/>
      <c r="AH6" s="8"/>
      <c r="AJ6" s="57" t="s">
        <v>42</v>
      </c>
      <c r="AK6" s="62">
        <v>8.77</v>
      </c>
      <c r="AL6" s="7">
        <v>8.58</v>
      </c>
      <c r="AM6" s="8">
        <v>10.8</v>
      </c>
      <c r="AN6" s="62">
        <v>12.38</v>
      </c>
      <c r="AO6" s="7">
        <v>10.755000000000001</v>
      </c>
      <c r="AP6" s="8">
        <v>10.353</v>
      </c>
      <c r="AQ6" s="62">
        <v>14.353999999999999</v>
      </c>
      <c r="AR6" s="7">
        <v>12.531000000000001</v>
      </c>
      <c r="AS6" s="8">
        <v>14.696999999999999</v>
      </c>
      <c r="AT6" s="62">
        <f>AVERAGE(AK6:AM6)</f>
        <v>9.3833333333333346</v>
      </c>
      <c r="AU6" s="7">
        <f>AVERAGE(AN6:AP6)</f>
        <v>11.162666666666667</v>
      </c>
      <c r="AV6" s="8">
        <f>AVERAGE(AQ6:AS6)</f>
        <v>13.860666666666665</v>
      </c>
      <c r="AW6" s="62"/>
      <c r="AX6" s="7"/>
      <c r="AY6" s="8"/>
      <c r="BA6" s="28" t="s">
        <v>42</v>
      </c>
      <c r="BB6" s="62">
        <v>27.545999999999999</v>
      </c>
      <c r="BC6" s="7">
        <v>25.048999999999999</v>
      </c>
      <c r="BD6" s="8">
        <v>24.053000000000001</v>
      </c>
      <c r="BE6" s="62">
        <v>17.626000000000001</v>
      </c>
      <c r="BF6" s="7">
        <v>18.106999999999999</v>
      </c>
      <c r="BG6" s="8">
        <v>19.010999999999999</v>
      </c>
      <c r="BH6" s="62">
        <v>29.123000000000001</v>
      </c>
      <c r="BI6" s="7">
        <v>28.25</v>
      </c>
      <c r="BJ6" s="8">
        <v>29.324000000000002</v>
      </c>
      <c r="BK6" s="62">
        <f>AVERAGE(BB6:BD6)</f>
        <v>25.549333333333333</v>
      </c>
      <c r="BL6" s="7">
        <f>AVERAGE(BE6:BG6)</f>
        <v>18.248000000000001</v>
      </c>
      <c r="BM6" s="8">
        <f>AVERAGE(BH6:BJ6)</f>
        <v>28.899000000000001</v>
      </c>
      <c r="BN6" s="62"/>
      <c r="BO6" s="7"/>
      <c r="BP6" s="8"/>
      <c r="BR6" s="28" t="s">
        <v>42</v>
      </c>
      <c r="BS6" s="62">
        <v>14.769</v>
      </c>
      <c r="BT6" s="7">
        <v>16.933</v>
      </c>
      <c r="BU6" s="8">
        <v>19.02</v>
      </c>
      <c r="BV6" s="62">
        <v>18.986999999999998</v>
      </c>
      <c r="BW6" s="7">
        <v>20.422999999999998</v>
      </c>
      <c r="BX6" s="8">
        <v>19.274000000000001</v>
      </c>
      <c r="BY6" s="62">
        <v>19.754000000000001</v>
      </c>
      <c r="BZ6" s="7">
        <v>21.728000000000002</v>
      </c>
      <c r="CA6" s="8">
        <v>16.535</v>
      </c>
      <c r="CB6" s="62">
        <f>AVERAGE(BS6:BU6)</f>
        <v>16.90733333333333</v>
      </c>
      <c r="CC6" s="7">
        <f>AVERAGE(BV6:BX6)</f>
        <v>19.561333333333334</v>
      </c>
      <c r="CD6" s="8">
        <f>AVERAGE(BY6:CA6)</f>
        <v>19.338999999999999</v>
      </c>
      <c r="CE6" s="62"/>
      <c r="CF6" s="7"/>
      <c r="CG6" s="8"/>
      <c r="CI6" s="28" t="s">
        <v>42</v>
      </c>
      <c r="CJ6" s="62">
        <v>30.370999999999999</v>
      </c>
      <c r="CK6" s="7">
        <v>27.067</v>
      </c>
      <c r="CL6" s="8">
        <v>29.786000000000001</v>
      </c>
      <c r="CM6" s="62">
        <v>27.669</v>
      </c>
      <c r="CN6" s="7">
        <v>24.428000000000001</v>
      </c>
      <c r="CO6" s="8">
        <v>22.263999999999999</v>
      </c>
      <c r="CP6" s="62">
        <v>36.124000000000002</v>
      </c>
      <c r="CQ6" s="7">
        <v>34.293999999999997</v>
      </c>
      <c r="CR6" s="8">
        <v>30.736999999999998</v>
      </c>
      <c r="CS6" s="62">
        <f>AVERAGE(CJ6:CL6)</f>
        <v>29.074666666666669</v>
      </c>
      <c r="CT6" s="7">
        <f>AVERAGE(CM6:CO6)</f>
        <v>24.787000000000003</v>
      </c>
      <c r="CU6" s="8">
        <f>AVERAGE(CP6:CR6)</f>
        <v>33.718333333333334</v>
      </c>
      <c r="CV6" s="62"/>
      <c r="CW6" s="7"/>
      <c r="CX6" s="8"/>
    </row>
    <row r="7" spans="2:102">
      <c r="B7" s="28" t="s">
        <v>43</v>
      </c>
      <c r="C7" s="67"/>
      <c r="D7" s="27"/>
      <c r="E7" s="36"/>
      <c r="F7" s="67"/>
      <c r="G7" s="27"/>
      <c r="H7" s="36"/>
      <c r="I7" s="67"/>
      <c r="J7" s="27"/>
      <c r="K7" s="36"/>
      <c r="L7" s="85"/>
      <c r="M7" s="41"/>
      <c r="N7" s="42"/>
      <c r="O7" s="67"/>
      <c r="P7" s="27"/>
      <c r="Q7" s="36"/>
      <c r="S7" s="28" t="s">
        <v>43</v>
      </c>
      <c r="T7" s="11"/>
      <c r="V7" s="10"/>
      <c r="W7" s="11"/>
      <c r="AB7" s="10"/>
      <c r="AC7" s="85"/>
      <c r="AD7" s="41"/>
      <c r="AE7" s="42"/>
      <c r="AF7" s="11"/>
      <c r="AH7" s="10"/>
      <c r="AJ7" s="28" t="s">
        <v>43</v>
      </c>
      <c r="AK7" s="11"/>
      <c r="AM7" s="10"/>
      <c r="AN7" s="11"/>
      <c r="AP7" s="10"/>
      <c r="AQ7" s="11"/>
      <c r="AS7" s="10"/>
      <c r="AT7" s="11"/>
      <c r="AV7" s="10"/>
      <c r="AW7" s="11"/>
      <c r="AY7" s="10"/>
      <c r="BA7" s="28" t="s">
        <v>43</v>
      </c>
      <c r="BB7" s="11"/>
      <c r="BD7" s="10"/>
      <c r="BE7" s="11"/>
      <c r="BG7" s="10"/>
      <c r="BH7" s="11"/>
      <c r="BJ7" s="10"/>
      <c r="BK7" s="11"/>
      <c r="BM7" s="10"/>
      <c r="BN7" s="11"/>
      <c r="BP7" s="10"/>
      <c r="BR7" s="28" t="s">
        <v>43</v>
      </c>
      <c r="BS7" s="11"/>
      <c r="BU7" s="10"/>
      <c r="BV7" s="11"/>
      <c r="BX7" s="10"/>
      <c r="BY7" s="11"/>
      <c r="CA7" s="10"/>
      <c r="CB7" s="11"/>
      <c r="CD7" s="10"/>
      <c r="CE7" s="11"/>
      <c r="CG7" s="10"/>
      <c r="CI7" s="28" t="s">
        <v>43</v>
      </c>
      <c r="CJ7" s="11"/>
      <c r="CL7" s="10"/>
      <c r="CM7" s="11"/>
      <c r="CO7" s="10"/>
      <c r="CP7" s="11"/>
      <c r="CR7" s="10"/>
      <c r="CS7" s="11"/>
      <c r="CU7" s="10"/>
      <c r="CV7" s="11"/>
      <c r="CX7" s="10"/>
    </row>
    <row r="8" spans="2:102">
      <c r="B8" s="39">
        <v>0</v>
      </c>
      <c r="C8" s="11">
        <v>0.51400000000000001</v>
      </c>
      <c r="D8" s="2">
        <v>0.47699999999999998</v>
      </c>
      <c r="E8" s="10">
        <v>0.33900000000000002</v>
      </c>
      <c r="F8" s="11">
        <v>0.61499999999999999</v>
      </c>
      <c r="G8" s="2">
        <v>0.51200000000000001</v>
      </c>
      <c r="H8" s="10">
        <v>0.68</v>
      </c>
      <c r="I8" s="11">
        <v>0.29199999999999998</v>
      </c>
      <c r="J8" s="2">
        <v>0.47199999999999998</v>
      </c>
      <c r="K8" s="10">
        <v>0.307</v>
      </c>
      <c r="L8" s="11">
        <f>AVERAGE(C8:E8)</f>
        <v>0.44333333333333336</v>
      </c>
      <c r="M8" s="2">
        <f>AVERAGE(F8:H8)</f>
        <v>0.60233333333333328</v>
      </c>
      <c r="N8" s="10">
        <f>AVERAGE(I8:K8)</f>
        <v>0.35699999999999998</v>
      </c>
      <c r="O8" s="86">
        <f>(L8-L8)/L6</f>
        <v>0</v>
      </c>
      <c r="P8" s="69">
        <f t="shared" ref="P8:Q8" si="0">(M8-M8)/M6</f>
        <v>0</v>
      </c>
      <c r="Q8" s="70">
        <f t="shared" si="0"/>
        <v>0</v>
      </c>
      <c r="S8" s="45">
        <v>0</v>
      </c>
      <c r="T8" s="11">
        <v>0.28599999999999998</v>
      </c>
      <c r="U8" s="2">
        <v>0.30299999999999999</v>
      </c>
      <c r="V8" s="10">
        <v>0.23100000000000001</v>
      </c>
      <c r="W8" s="11">
        <v>0.379</v>
      </c>
      <c r="X8" s="2">
        <v>0.307</v>
      </c>
      <c r="Y8" s="2">
        <v>0.40100000000000002</v>
      </c>
      <c r="Z8" s="2">
        <v>0.17199999999999999</v>
      </c>
      <c r="AA8" s="2">
        <v>0.161</v>
      </c>
      <c r="AB8" s="10">
        <v>0.154</v>
      </c>
      <c r="AC8" s="11">
        <f>AVERAGE(T8:V8)</f>
        <v>0.27333333333333332</v>
      </c>
      <c r="AD8" s="2">
        <f>AVERAGE(W8:Y8)</f>
        <v>0.36233333333333334</v>
      </c>
      <c r="AE8" s="10">
        <f>AVERAGE(Z8:AB8)</f>
        <v>0.16233333333333333</v>
      </c>
      <c r="AF8" s="86">
        <f>(AC8-AC8)/AC6</f>
        <v>0</v>
      </c>
      <c r="AG8" s="69">
        <f t="shared" ref="AG8:AH8" si="1">(AD8-AD8)/AD6</f>
        <v>0</v>
      </c>
      <c r="AH8" s="70">
        <f t="shared" si="1"/>
        <v>0</v>
      </c>
      <c r="AJ8" s="45">
        <v>0</v>
      </c>
      <c r="AK8" s="11">
        <v>1.107</v>
      </c>
      <c r="AL8" s="2">
        <v>1.2989999999999999</v>
      </c>
      <c r="AM8" s="10">
        <v>1.296</v>
      </c>
      <c r="AN8" s="11">
        <v>1.4419999999999999</v>
      </c>
      <c r="AO8" s="2">
        <v>1.0609999999999999</v>
      </c>
      <c r="AP8" s="10">
        <v>1.2370000000000001</v>
      </c>
      <c r="AQ8" s="11">
        <v>0.71099999999999997</v>
      </c>
      <c r="AR8" s="2">
        <v>0.67700000000000005</v>
      </c>
      <c r="AS8" s="10">
        <v>0.59899999999999998</v>
      </c>
      <c r="AT8" s="11">
        <f>AVERAGE(AK8:AM8)</f>
        <v>1.234</v>
      </c>
      <c r="AU8" s="2">
        <f>AVERAGE(AN8:AP8)</f>
        <v>1.2466666666666668</v>
      </c>
      <c r="AV8" s="10">
        <f>AVERAGE(AQ8:AS8)</f>
        <v>0.66233333333333333</v>
      </c>
      <c r="AW8" s="86">
        <f>(AT8-AT8)/AT6</f>
        <v>0</v>
      </c>
      <c r="AX8" s="69">
        <f t="shared" ref="AX8:AY8" si="2">(AU8-AU8)/AU6</f>
        <v>0</v>
      </c>
      <c r="AY8" s="70">
        <f t="shared" si="2"/>
        <v>0</v>
      </c>
      <c r="BA8" s="39">
        <v>0</v>
      </c>
      <c r="BB8" s="11">
        <v>1.798</v>
      </c>
      <c r="BC8" s="2">
        <v>2.6989999999999998</v>
      </c>
      <c r="BD8" s="10">
        <v>2.1930000000000001</v>
      </c>
      <c r="BE8" s="11">
        <v>2.363</v>
      </c>
      <c r="BF8" s="2">
        <v>2.0150000000000001</v>
      </c>
      <c r="BG8" s="10">
        <v>1.901</v>
      </c>
      <c r="BH8" s="11">
        <v>2.6389999999999998</v>
      </c>
      <c r="BI8" s="2">
        <v>2.6970000000000001</v>
      </c>
      <c r="BJ8" s="10">
        <v>2.4689999999999999</v>
      </c>
      <c r="BK8" s="11">
        <f>AVERAGE(BB8:BD8)</f>
        <v>2.23</v>
      </c>
      <c r="BL8" s="2">
        <f>AVERAGE(BE8:BG8)</f>
        <v>2.093</v>
      </c>
      <c r="BM8" s="10">
        <f>AVERAGE(BH8:BJ8)</f>
        <v>2.6016666666666666</v>
      </c>
      <c r="BN8" s="86">
        <f>(BK8-BK8)/BK6</f>
        <v>0</v>
      </c>
      <c r="BO8" s="69">
        <f>(BL8-BL8)/BL6</f>
        <v>0</v>
      </c>
      <c r="BP8" s="70">
        <f t="shared" ref="BP8" si="3">(BM8-BM8)/BM6</f>
        <v>0</v>
      </c>
      <c r="BR8" s="39">
        <v>0</v>
      </c>
      <c r="BS8" s="11">
        <v>2.2370000000000001</v>
      </c>
      <c r="BT8" s="2">
        <v>2.0009999999999999</v>
      </c>
      <c r="BU8" s="10">
        <v>2.0779999999999998</v>
      </c>
      <c r="BV8" s="11">
        <v>1.3680000000000001</v>
      </c>
      <c r="BW8" s="2">
        <v>1.583</v>
      </c>
      <c r="BX8" s="10">
        <v>1.637</v>
      </c>
      <c r="BY8" s="11">
        <v>1.3160000000000001</v>
      </c>
      <c r="BZ8" s="2">
        <v>1.405</v>
      </c>
      <c r="CA8" s="10">
        <v>1.0069999999999999</v>
      </c>
      <c r="CB8" s="11">
        <f>AVERAGE(BS8:BU8)</f>
        <v>2.1053333333333328</v>
      </c>
      <c r="CC8" s="2">
        <f>AVERAGE(BV8:BX8)</f>
        <v>1.5293333333333334</v>
      </c>
      <c r="CD8" s="10">
        <f>AVERAGE(BY8:CA8)</f>
        <v>1.2426666666666666</v>
      </c>
      <c r="CE8" s="86">
        <f>(CB8-CB8)/CB6</f>
        <v>0</v>
      </c>
      <c r="CF8" s="69">
        <f>(CC8-CC8)/CC6</f>
        <v>0</v>
      </c>
      <c r="CG8" s="70">
        <f t="shared" ref="CG8" si="4">(CD8-CD8)/CD6</f>
        <v>0</v>
      </c>
      <c r="CI8" s="39">
        <v>0</v>
      </c>
      <c r="CJ8" s="11">
        <v>5.4429999999999996</v>
      </c>
      <c r="CK8" s="2">
        <v>7.3810000000000002</v>
      </c>
      <c r="CL8" s="10">
        <v>3.4239999999999999</v>
      </c>
      <c r="CM8" s="11">
        <v>2.1880000000000002</v>
      </c>
      <c r="CN8" s="2">
        <v>2.4470000000000001</v>
      </c>
      <c r="CO8" s="10">
        <v>2.4359999999999999</v>
      </c>
      <c r="CP8" s="11">
        <v>1.988</v>
      </c>
      <c r="CQ8" s="2">
        <v>1.93</v>
      </c>
      <c r="CR8" s="10">
        <v>1.3160000000000001</v>
      </c>
      <c r="CS8" s="11">
        <f>AVERAGE(CJ8:CL8)</f>
        <v>5.4160000000000004</v>
      </c>
      <c r="CT8" s="2">
        <f>AVERAGE(CM8:CO8)</f>
        <v>2.3569999999999998</v>
      </c>
      <c r="CU8" s="10">
        <f>AVERAGE(CP8:CR8)</f>
        <v>1.7446666666666666</v>
      </c>
      <c r="CV8" s="86">
        <f>(CS8-CS8)/CS6</f>
        <v>0</v>
      </c>
      <c r="CW8" s="69">
        <f t="shared" ref="CW8:CX8" si="5">(CT8-CT8)/CT6</f>
        <v>0</v>
      </c>
      <c r="CX8" s="70">
        <f t="shared" si="5"/>
        <v>0</v>
      </c>
    </row>
    <row r="9" spans="2:102">
      <c r="B9" s="39">
        <v>6.9444444444444441E-3</v>
      </c>
      <c r="C9" s="11">
        <v>0.621</v>
      </c>
      <c r="D9" s="2">
        <v>0.50600000000000001</v>
      </c>
      <c r="E9" s="10">
        <v>0.32400000000000001</v>
      </c>
      <c r="F9" s="11">
        <v>0.626</v>
      </c>
      <c r="G9" s="2">
        <v>0.66300000000000003</v>
      </c>
      <c r="H9" s="10">
        <v>0.54700000000000004</v>
      </c>
      <c r="I9" s="11">
        <v>0.51600000000000001</v>
      </c>
      <c r="J9" s="2">
        <v>0.47899999999999998</v>
      </c>
      <c r="K9" s="10">
        <v>0.33700000000000002</v>
      </c>
      <c r="L9" s="11">
        <f>AVERAGE(C9:E9)</f>
        <v>0.48366666666666669</v>
      </c>
      <c r="M9" s="2">
        <f>AVERAGE(F9:H9)</f>
        <v>0.6120000000000001</v>
      </c>
      <c r="N9" s="10">
        <f t="shared" ref="N9:N32" si="6">AVERAGE(I9:K9)</f>
        <v>0.44400000000000001</v>
      </c>
      <c r="O9" s="86">
        <f>(L9-L8)/L6</f>
        <v>7.3560702778284401E-3</v>
      </c>
      <c r="P9" s="69">
        <f t="shared" ref="P9:Q9" si="7">(M9-M8)/M6</f>
        <v>2.2290545734051088E-3</v>
      </c>
      <c r="Q9" s="70">
        <f t="shared" si="7"/>
        <v>1.9306161698350477E-2</v>
      </c>
      <c r="S9" s="45">
        <v>6.9444444444444441E-3</v>
      </c>
      <c r="T9" s="11">
        <v>0.31900000000000001</v>
      </c>
      <c r="U9" s="2">
        <v>0.33200000000000002</v>
      </c>
      <c r="V9" s="10">
        <v>0.44600000000000001</v>
      </c>
      <c r="W9" s="11">
        <v>0.36299999999999999</v>
      </c>
      <c r="X9" s="2">
        <v>0.42399999999999999</v>
      </c>
      <c r="Y9" s="2">
        <v>0.36799999999999999</v>
      </c>
      <c r="Z9" s="2">
        <v>0.252</v>
      </c>
      <c r="AA9" s="2">
        <v>0.308</v>
      </c>
      <c r="AB9" s="10">
        <v>0.16200000000000001</v>
      </c>
      <c r="AC9" s="11">
        <f t="shared" ref="AC9:AC27" si="8">AVERAGE(T9:V9)</f>
        <v>0.36566666666666664</v>
      </c>
      <c r="AD9" s="2">
        <f t="shared" ref="AD9:AD32" si="9">AVERAGE(W9:Y9)</f>
        <v>0.38499999999999995</v>
      </c>
      <c r="AE9" s="10">
        <f t="shared" ref="AE9:AE32" si="10">AVERAGE(Z9:AB9)</f>
        <v>0.2406666666666667</v>
      </c>
      <c r="AF9" s="86">
        <f>(AC9-AC8)/AC6</f>
        <v>4.5891318754141812E-2</v>
      </c>
      <c r="AG9" s="69">
        <f t="shared" ref="AG9:AH9" si="11">(AD9-AD8)/AD6</f>
        <v>8.6327281960136889E-3</v>
      </c>
      <c r="AH9" s="70">
        <f t="shared" si="11"/>
        <v>3.7744940571795706E-2</v>
      </c>
      <c r="AJ9" s="45">
        <v>6.9444444444444441E-3</v>
      </c>
      <c r="AK9" s="11">
        <v>1.569</v>
      </c>
      <c r="AL9" s="2">
        <v>1.877</v>
      </c>
      <c r="AM9" s="10">
        <v>1.1519999999999999</v>
      </c>
      <c r="AN9" s="11">
        <v>1.5009999999999999</v>
      </c>
      <c r="AO9" s="2">
        <v>1.41</v>
      </c>
      <c r="AP9" s="10">
        <v>1.2410000000000001</v>
      </c>
      <c r="AQ9" s="11">
        <v>0.626</v>
      </c>
      <c r="AR9" s="2">
        <v>0.64800000000000002</v>
      </c>
      <c r="AS9" s="10">
        <v>0.67300000000000004</v>
      </c>
      <c r="AT9" s="11">
        <f t="shared" ref="AT9:AT27" si="12">AVERAGE(AK9:AM9)</f>
        <v>1.5326666666666666</v>
      </c>
      <c r="AU9" s="2">
        <f t="shared" ref="AU9:AU32" si="13">AVERAGE(AN9:AP9)</f>
        <v>1.3839999999999997</v>
      </c>
      <c r="AV9" s="10">
        <f t="shared" ref="AV9:AV32" si="14">AVERAGE(AQ9:AS9)</f>
        <v>0.64900000000000002</v>
      </c>
      <c r="AW9" s="86">
        <f>(AT9-AT8)/AT6</f>
        <v>3.1829484902309052E-2</v>
      </c>
      <c r="AX9" s="69">
        <f t="shared" ref="AX9:AY9" si="15">(AU9-AU8)/AU6</f>
        <v>1.2302914476827478E-2</v>
      </c>
      <c r="AY9" s="70">
        <f t="shared" si="15"/>
        <v>-9.6195469193400824E-4</v>
      </c>
      <c r="BA9" s="39">
        <v>6.9444444444444441E-3</v>
      </c>
      <c r="BB9" s="11">
        <v>2.0630000000000002</v>
      </c>
      <c r="BC9" s="2">
        <v>1.8069999999999999</v>
      </c>
      <c r="BD9" s="10">
        <v>1.9930000000000001</v>
      </c>
      <c r="BE9" s="11">
        <v>2.0329999999999999</v>
      </c>
      <c r="BF9" s="2">
        <v>2.2829999999999999</v>
      </c>
      <c r="BG9" s="10">
        <v>2.4889999999999999</v>
      </c>
      <c r="BH9" s="11">
        <v>2.8719999999999999</v>
      </c>
      <c r="BI9" s="2">
        <v>2.3079999999999998</v>
      </c>
      <c r="BJ9" s="10">
        <v>2.5289999999999999</v>
      </c>
      <c r="BK9" s="11">
        <f t="shared" ref="BK9:BK27" si="16">AVERAGE(BB9:BD9)</f>
        <v>1.9543333333333335</v>
      </c>
      <c r="BL9" s="2">
        <f t="shared" ref="BL9:BL32" si="17">AVERAGE(BE9:BG9)</f>
        <v>2.2683333333333331</v>
      </c>
      <c r="BM9" s="10">
        <f t="shared" ref="BM9:BM32" si="18">AVERAGE(BH9:BJ9)</f>
        <v>2.5696666666666665</v>
      </c>
      <c r="BN9" s="86">
        <f>(BK9-BK8)/BK6</f>
        <v>-1.0789583550777575E-2</v>
      </c>
      <c r="BO9" s="69">
        <f t="shared" ref="BO9:BP9" si="19">(BL9-BL8)/BL6</f>
        <v>9.6083589069121608E-3</v>
      </c>
      <c r="BP9" s="70">
        <f t="shared" si="19"/>
        <v>-1.1073047510294484E-3</v>
      </c>
      <c r="BR9" s="39">
        <v>6.9444444444444441E-3</v>
      </c>
      <c r="BS9" s="11">
        <v>2.7440000000000002</v>
      </c>
      <c r="BT9" s="2">
        <v>2.327</v>
      </c>
      <c r="BU9" s="10">
        <v>2.2919999999999998</v>
      </c>
      <c r="BV9" s="11">
        <v>1.4950000000000001</v>
      </c>
      <c r="BW9" s="2">
        <v>1.718</v>
      </c>
      <c r="BX9" s="10">
        <v>1.472</v>
      </c>
      <c r="BY9" s="11">
        <v>1.9630000000000001</v>
      </c>
      <c r="BZ9" s="2">
        <v>1.446</v>
      </c>
      <c r="CA9" s="10">
        <v>1.8080000000000001</v>
      </c>
      <c r="CB9" s="11">
        <f t="shared" ref="CB9:CB27" si="20">AVERAGE(BS9:BU9)</f>
        <v>2.454333333333333</v>
      </c>
      <c r="CC9" s="2">
        <f t="shared" ref="CC9:CC32" si="21">AVERAGE(BV9:BX9)</f>
        <v>1.5616666666666668</v>
      </c>
      <c r="CD9" s="10">
        <f t="shared" ref="CD9:CD32" si="22">AVERAGE(BY9:CA9)</f>
        <v>1.7389999999999999</v>
      </c>
      <c r="CE9" s="86">
        <f>(CB9-CB8)/CB6</f>
        <v>2.0641930523244367E-2</v>
      </c>
      <c r="CF9" s="69">
        <f t="shared" ref="CF9:CG9" si="23">(CC9-CC8)/CC6</f>
        <v>1.6529207279667366E-3</v>
      </c>
      <c r="CG9" s="70">
        <f t="shared" si="23"/>
        <v>2.5664891324956477E-2</v>
      </c>
      <c r="CI9" s="39">
        <v>6.9444444444444441E-3</v>
      </c>
      <c r="CJ9" s="11">
        <v>6.085</v>
      </c>
      <c r="CK9" s="2">
        <v>7.0140000000000002</v>
      </c>
      <c r="CL9" s="10">
        <v>3.6030000000000002</v>
      </c>
      <c r="CM9" s="11">
        <v>2.1850000000000001</v>
      </c>
      <c r="CN9" s="2">
        <v>2.403</v>
      </c>
      <c r="CO9" s="10">
        <v>1.861</v>
      </c>
      <c r="CP9" s="11">
        <v>1.881</v>
      </c>
      <c r="CQ9" s="2">
        <v>1.2210000000000001</v>
      </c>
      <c r="CR9" s="10">
        <v>2.198</v>
      </c>
      <c r="CS9" s="11">
        <f t="shared" ref="CS9:CS27" si="24">AVERAGE(CJ9:CL9)</f>
        <v>5.5673333333333339</v>
      </c>
      <c r="CT9" s="2">
        <f t="shared" ref="CT9:CT32" si="25">AVERAGE(CM9:CO9)</f>
        <v>2.1496666666666666</v>
      </c>
      <c r="CU9" s="10">
        <f t="shared" ref="CU9:CU32" si="26">AVERAGE(CP9:CR9)</f>
        <v>1.7666666666666668</v>
      </c>
      <c r="CV9" s="86">
        <f>(CS9-CS8)/CS6</f>
        <v>5.2049894524442879E-3</v>
      </c>
      <c r="CW9" s="69">
        <f t="shared" ref="CW9:CX9" si="27">(CT9-CT8)/CT6</f>
        <v>-8.364599722973055E-3</v>
      </c>
      <c r="CX9" s="70">
        <f t="shared" si="27"/>
        <v>6.5246404033414787E-4</v>
      </c>
    </row>
    <row r="10" spans="2:102">
      <c r="B10" s="39">
        <v>1.3888888888888888E-2</v>
      </c>
      <c r="C10" s="11">
        <v>0.437</v>
      </c>
      <c r="D10" s="2">
        <v>0.52</v>
      </c>
      <c r="E10" s="10">
        <v>0.47</v>
      </c>
      <c r="F10" s="11">
        <v>0.64100000000000001</v>
      </c>
      <c r="G10" s="2">
        <v>0.52100000000000002</v>
      </c>
      <c r="H10" s="10">
        <v>0.52900000000000003</v>
      </c>
      <c r="I10" s="11">
        <v>0.502</v>
      </c>
      <c r="J10" s="2">
        <v>0.47</v>
      </c>
      <c r="K10" s="10">
        <v>0.52900000000000003</v>
      </c>
      <c r="L10" s="11">
        <f t="shared" ref="L10:L32" si="28">AVERAGE(C10:E10)</f>
        <v>0.47566666666666668</v>
      </c>
      <c r="M10" s="2">
        <f>AVERAGE(F10:H10)</f>
        <v>0.56366666666666665</v>
      </c>
      <c r="N10" s="10">
        <f t="shared" si="6"/>
        <v>0.5003333333333333</v>
      </c>
      <c r="O10" s="86">
        <f>(L10-L8)/L6</f>
        <v>5.8970150161104006E-3</v>
      </c>
      <c r="P10" s="69">
        <f t="shared" ref="P10:Q10" si="29">(M10-M8)/M6</f>
        <v>-8.9162182936202827E-3</v>
      </c>
      <c r="Q10" s="70">
        <f t="shared" si="29"/>
        <v>3.1807086322952878E-2</v>
      </c>
      <c r="S10" s="45">
        <v>1.3888888888888888E-2</v>
      </c>
      <c r="T10" s="11">
        <v>0.41</v>
      </c>
      <c r="U10" s="2">
        <v>0.504</v>
      </c>
      <c r="V10" s="10">
        <v>0.53</v>
      </c>
      <c r="W10" s="11">
        <v>0.371</v>
      </c>
      <c r="X10" s="2">
        <v>0.36</v>
      </c>
      <c r="Y10" s="2">
        <v>0.36899999999999999</v>
      </c>
      <c r="Z10" s="2">
        <v>0.22900000000000001</v>
      </c>
      <c r="AA10" s="2">
        <v>0.30499999999999999</v>
      </c>
      <c r="AB10" s="10">
        <v>0.183</v>
      </c>
      <c r="AC10" s="11">
        <f t="shared" si="8"/>
        <v>0.48133333333333334</v>
      </c>
      <c r="AD10" s="2">
        <f t="shared" si="9"/>
        <v>0.3666666666666667</v>
      </c>
      <c r="AE10" s="10">
        <f t="shared" si="10"/>
        <v>0.23900000000000002</v>
      </c>
      <c r="AF10" s="86">
        <f>(AC10-AC8)/AC6</f>
        <v>0.10337972166998013</v>
      </c>
      <c r="AG10" s="69">
        <f t="shared" ref="AG10:AH10" si="30">(AD10-AD8)/AD6</f>
        <v>1.650374508061453E-3</v>
      </c>
      <c r="AH10" s="70">
        <f t="shared" si="30"/>
        <v>3.6941856729842605E-2</v>
      </c>
      <c r="AJ10" s="45">
        <v>1.3888888888888888E-2</v>
      </c>
      <c r="AK10" s="11">
        <v>1.752</v>
      </c>
      <c r="AL10" s="2">
        <v>1.823</v>
      </c>
      <c r="AM10" s="10">
        <v>1.532</v>
      </c>
      <c r="AN10" s="11">
        <v>1.339</v>
      </c>
      <c r="AO10" s="2">
        <v>1.645</v>
      </c>
      <c r="AP10" s="10">
        <v>1.363</v>
      </c>
      <c r="AQ10" s="11">
        <v>0.68899999999999995</v>
      </c>
      <c r="AR10" s="2">
        <v>0.77900000000000003</v>
      </c>
      <c r="AS10" s="10">
        <v>0.78700000000000003</v>
      </c>
      <c r="AT10" s="11">
        <f t="shared" si="12"/>
        <v>1.7023333333333335</v>
      </c>
      <c r="AU10" s="2">
        <f t="shared" si="13"/>
        <v>1.4489999999999998</v>
      </c>
      <c r="AV10" s="10">
        <f t="shared" si="14"/>
        <v>0.75166666666666659</v>
      </c>
      <c r="AW10" s="86">
        <f>(AT10-AT8)/AT6</f>
        <v>4.9911190053285981E-2</v>
      </c>
      <c r="AX10" s="69">
        <f t="shared" ref="AX10:AY10" si="31">(AU10-AU8)/AU6</f>
        <v>1.812589584328712E-2</v>
      </c>
      <c r="AY10" s="70">
        <f t="shared" si="31"/>
        <v>6.4450964359578618E-3</v>
      </c>
      <c r="BA10" s="39">
        <v>1.3888888888888888E-2</v>
      </c>
      <c r="BB10" s="11">
        <v>2.9929999999999999</v>
      </c>
      <c r="BC10" s="2">
        <v>2.8650000000000002</v>
      </c>
      <c r="BD10" s="10">
        <v>2.669</v>
      </c>
      <c r="BE10" s="11">
        <v>2.6549999999999998</v>
      </c>
      <c r="BF10" s="2">
        <v>2.3330000000000002</v>
      </c>
      <c r="BG10" s="10">
        <v>2.2429999999999999</v>
      </c>
      <c r="BH10" s="11">
        <v>3.0059999999999998</v>
      </c>
      <c r="BI10" s="2">
        <v>3.01</v>
      </c>
      <c r="BJ10" s="10">
        <v>3.0510000000000002</v>
      </c>
      <c r="BK10" s="11">
        <f t="shared" si="16"/>
        <v>2.8423333333333338</v>
      </c>
      <c r="BL10" s="2">
        <f t="shared" si="17"/>
        <v>2.4103333333333334</v>
      </c>
      <c r="BM10" s="10">
        <f t="shared" si="18"/>
        <v>3.0223333333333335</v>
      </c>
      <c r="BN10" s="86">
        <f>(BK10-BK8)/BK6</f>
        <v>2.3966704936854211E-2</v>
      </c>
      <c r="BO10" s="69">
        <f t="shared" ref="BO10:BP10" si="32">(BL10-BL8)/BL6</f>
        <v>1.7390033610989338E-2</v>
      </c>
      <c r="BP10" s="70">
        <f t="shared" si="32"/>
        <v>1.4556443706241286E-2</v>
      </c>
      <c r="BR10" s="39">
        <v>1.3888888888888888E-2</v>
      </c>
      <c r="BS10" s="11">
        <v>3.32</v>
      </c>
      <c r="BT10" s="2">
        <v>2.8650000000000002</v>
      </c>
      <c r="BU10" s="10">
        <v>3.8620000000000001</v>
      </c>
      <c r="BV10" s="11">
        <v>2.177</v>
      </c>
      <c r="BW10" s="2">
        <v>1.8420000000000001</v>
      </c>
      <c r="BX10" s="10">
        <v>1.9319999999999999</v>
      </c>
      <c r="BY10" s="11">
        <v>1.393</v>
      </c>
      <c r="BZ10" s="2">
        <v>1.0820000000000001</v>
      </c>
      <c r="CA10" s="10">
        <v>1.4810000000000001</v>
      </c>
      <c r="CB10" s="11">
        <f t="shared" si="20"/>
        <v>3.3490000000000002</v>
      </c>
      <c r="CC10" s="2">
        <f t="shared" si="21"/>
        <v>1.9836666666666669</v>
      </c>
      <c r="CD10" s="10">
        <f t="shared" si="22"/>
        <v>1.3186666666666669</v>
      </c>
      <c r="CE10" s="86">
        <f>(CB10-CB8)/CB6</f>
        <v>7.3557825006900418E-2</v>
      </c>
      <c r="CF10" s="69">
        <f t="shared" ref="CF10:CG10" si="33">(CC10-CC8)/CC6</f>
        <v>2.3226092290914054E-2</v>
      </c>
      <c r="CG10" s="70">
        <f t="shared" si="33"/>
        <v>3.9298826206112152E-3</v>
      </c>
      <c r="CI10" s="39">
        <v>1.3888888888888888E-2</v>
      </c>
      <c r="CJ10" s="11">
        <v>6.5039999999999996</v>
      </c>
      <c r="CK10" s="2">
        <v>6.1440000000000001</v>
      </c>
      <c r="CL10" s="10">
        <v>5.9989999999999997</v>
      </c>
      <c r="CM10" s="11">
        <v>2.2320000000000002</v>
      </c>
      <c r="CN10" s="2">
        <v>2.0419999999999998</v>
      </c>
      <c r="CO10" s="10">
        <v>2.4129999999999998</v>
      </c>
      <c r="CP10" s="11">
        <v>2.0920000000000001</v>
      </c>
      <c r="CQ10" s="2">
        <v>1.861</v>
      </c>
      <c r="CR10" s="10">
        <v>0.96199999999999997</v>
      </c>
      <c r="CS10" s="11">
        <f t="shared" si="24"/>
        <v>6.2156666666666665</v>
      </c>
      <c r="CT10" s="2">
        <f t="shared" si="25"/>
        <v>2.2289999999999996</v>
      </c>
      <c r="CU10" s="10">
        <f t="shared" si="26"/>
        <v>1.6383333333333334</v>
      </c>
      <c r="CV10" s="86">
        <f>(CS10-CS8)/CS6</f>
        <v>2.7503898009722073E-2</v>
      </c>
      <c r="CW10" s="69">
        <f t="shared" ref="CW10:CX10" si="34">(CT10-CT8)/CT6</f>
        <v>-5.1639972566264614E-3</v>
      </c>
      <c r="CX10" s="70">
        <f t="shared" si="34"/>
        <v>-3.1535761949483417E-3</v>
      </c>
    </row>
    <row r="11" spans="2:102">
      <c r="B11" s="39">
        <v>2.0833333333333332E-2</v>
      </c>
      <c r="C11" s="11">
        <v>0.63700000000000001</v>
      </c>
      <c r="D11" s="2">
        <v>0.85199999999999998</v>
      </c>
      <c r="E11" s="10">
        <v>0.86199999999999999</v>
      </c>
      <c r="F11" s="11">
        <v>0.86099999999999999</v>
      </c>
      <c r="G11" s="2">
        <v>0.83399999999999996</v>
      </c>
      <c r="H11" s="10">
        <v>0.62</v>
      </c>
      <c r="I11" s="11">
        <v>0.64900000000000002</v>
      </c>
      <c r="J11" s="2">
        <v>0.34799999999999998</v>
      </c>
      <c r="K11" s="10">
        <v>0.78600000000000003</v>
      </c>
      <c r="L11" s="11">
        <f t="shared" si="28"/>
        <v>0.78366666666666662</v>
      </c>
      <c r="M11" s="2">
        <f t="shared" ref="M11:M32" si="35">AVERAGE(F11:H11)</f>
        <v>0.77166666666666661</v>
      </c>
      <c r="N11" s="10">
        <f t="shared" si="6"/>
        <v>0.59433333333333327</v>
      </c>
      <c r="O11" s="86">
        <f>(L11-L8)/L6</f>
        <v>6.2070642592254838E-2</v>
      </c>
      <c r="P11" s="69">
        <f t="shared" ref="P11:Q11" si="36">(M11-M8)/M6</f>
        <v>3.9046887009992315E-2</v>
      </c>
      <c r="Q11" s="70">
        <f t="shared" si="36"/>
        <v>5.2666617353354532E-2</v>
      </c>
      <c r="S11" s="45">
        <v>2.0833333333333301E-2</v>
      </c>
      <c r="T11" s="11">
        <v>0.74099999999999999</v>
      </c>
      <c r="U11" s="2">
        <v>0.34699999999999998</v>
      </c>
      <c r="V11" s="10">
        <v>0.48</v>
      </c>
      <c r="W11" s="11">
        <v>0.375</v>
      </c>
      <c r="X11" s="2">
        <v>0.371</v>
      </c>
      <c r="Y11" s="2">
        <v>0.33800000000000002</v>
      </c>
      <c r="Z11" s="2">
        <v>0.14899999999999999</v>
      </c>
      <c r="AA11" s="2">
        <v>0.18099999999999999</v>
      </c>
      <c r="AB11" s="10">
        <v>0.214</v>
      </c>
      <c r="AC11" s="11">
        <f t="shared" si="8"/>
        <v>0.52266666666666672</v>
      </c>
      <c r="AD11" s="2">
        <f t="shared" si="9"/>
        <v>0.36133333333333334</v>
      </c>
      <c r="AE11" s="10">
        <f t="shared" si="10"/>
        <v>0.18133333333333332</v>
      </c>
      <c r="AF11" s="86">
        <f>(AC11-AC8)/AC6</f>
        <v>0.12392312789927108</v>
      </c>
      <c r="AG11" s="69">
        <f t="shared" ref="AG11:AH11" si="37">(AD11-AD8)/AD6</f>
        <v>-3.8085565570648752E-4</v>
      </c>
      <c r="AH11" s="70">
        <f t="shared" si="37"/>
        <v>9.1551557982653322E-3</v>
      </c>
      <c r="AJ11" s="45">
        <v>2.0833333333333301E-2</v>
      </c>
      <c r="AK11" s="11">
        <v>2.226</v>
      </c>
      <c r="AL11" s="2">
        <v>2.0880000000000001</v>
      </c>
      <c r="AM11" s="10">
        <v>2.2250000000000001</v>
      </c>
      <c r="AN11" s="11">
        <v>1.637</v>
      </c>
      <c r="AO11" s="2">
        <v>1.3759999999999999</v>
      </c>
      <c r="AP11" s="10">
        <v>1.8</v>
      </c>
      <c r="AQ11" s="11">
        <v>0.76600000000000001</v>
      </c>
      <c r="AR11" s="2">
        <v>0.58699999999999997</v>
      </c>
      <c r="AS11" s="10">
        <v>0.75</v>
      </c>
      <c r="AT11" s="11">
        <f t="shared" si="12"/>
        <v>2.1796666666666664</v>
      </c>
      <c r="AU11" s="2">
        <f t="shared" si="13"/>
        <v>1.6043333333333332</v>
      </c>
      <c r="AV11" s="10">
        <f t="shared" si="14"/>
        <v>0.70099999999999996</v>
      </c>
      <c r="AW11" s="86">
        <f>(AT11-AT8)/AT6</f>
        <v>0.10078152753108344</v>
      </c>
      <c r="AX11" s="69">
        <f t="shared" ref="AX11:AY11" si="38">(AU11-AU8)/AU6</f>
        <v>3.2041328236980381E-2</v>
      </c>
      <c r="AY11" s="70">
        <f t="shared" si="38"/>
        <v>2.7896686066086261E-3</v>
      </c>
      <c r="BA11" s="39">
        <v>2.0833333333333332E-2</v>
      </c>
      <c r="BB11" s="11">
        <v>3.1720000000000002</v>
      </c>
      <c r="BC11" s="2">
        <v>3.0680000000000001</v>
      </c>
      <c r="BD11" s="10">
        <v>2.9569999999999999</v>
      </c>
      <c r="BE11" s="11">
        <v>2.2639999999999998</v>
      </c>
      <c r="BF11" s="2">
        <v>1.8109999999999999</v>
      </c>
      <c r="BG11" s="10">
        <v>2.7240000000000002</v>
      </c>
      <c r="BH11" s="11">
        <v>2.0009999999999999</v>
      </c>
      <c r="BI11" s="2">
        <v>2.0550000000000002</v>
      </c>
      <c r="BJ11" s="10">
        <v>2.2170000000000001</v>
      </c>
      <c r="BK11" s="11">
        <f t="shared" si="16"/>
        <v>3.0656666666666665</v>
      </c>
      <c r="BL11" s="2">
        <f t="shared" si="17"/>
        <v>2.2663333333333333</v>
      </c>
      <c r="BM11" s="10">
        <f t="shared" si="18"/>
        <v>2.0909999999999997</v>
      </c>
      <c r="BN11" s="86">
        <f>(BK11-BK8)/BK6</f>
        <v>3.2707963678112927E-2</v>
      </c>
      <c r="BO11" s="69">
        <f t="shared" ref="BO11:BP11" si="39">(BL11-BL8)/BL6</f>
        <v>9.4987578547420723E-3</v>
      </c>
      <c r="BP11" s="70">
        <f t="shared" si="39"/>
        <v>-1.7670738318511604E-2</v>
      </c>
      <c r="BR11" s="39">
        <v>2.0833333333333332E-2</v>
      </c>
      <c r="BS11" s="11">
        <v>3.9990000000000001</v>
      </c>
      <c r="BT11" s="2">
        <v>4.1429999999999998</v>
      </c>
      <c r="BU11" s="10">
        <v>4.3099999999999996</v>
      </c>
      <c r="BV11" s="11">
        <v>3.6890000000000001</v>
      </c>
      <c r="BW11" s="2">
        <v>3.0950000000000002</v>
      </c>
      <c r="BX11" s="10">
        <v>2.6989999999999998</v>
      </c>
      <c r="BY11" s="11">
        <v>1.1950000000000001</v>
      </c>
      <c r="BZ11" s="2">
        <v>0.94599999999999995</v>
      </c>
      <c r="CA11" s="10">
        <v>1.2969999999999999</v>
      </c>
      <c r="CB11" s="11">
        <f t="shared" si="20"/>
        <v>4.1506666666666661</v>
      </c>
      <c r="CC11" s="2">
        <f t="shared" si="21"/>
        <v>3.161</v>
      </c>
      <c r="CD11" s="10">
        <f t="shared" si="22"/>
        <v>1.1459999999999999</v>
      </c>
      <c r="CE11" s="86">
        <f>(CB11-CB8)/CB6</f>
        <v>0.12097314774653999</v>
      </c>
      <c r="CF11" s="69">
        <f t="shared" ref="CF11:CG11" si="40">(CC11-CC8)/CC6</f>
        <v>8.3412855292754412E-2</v>
      </c>
      <c r="CG11" s="70">
        <f t="shared" si="40"/>
        <v>-4.9985349121809131E-3</v>
      </c>
      <c r="CI11" s="39">
        <v>2.0833333333333332E-2</v>
      </c>
      <c r="CJ11" s="11">
        <v>6.0519999999999996</v>
      </c>
      <c r="CK11" s="2">
        <v>7.2949999999999999</v>
      </c>
      <c r="CL11" s="10">
        <v>3.2040000000000002</v>
      </c>
      <c r="CM11" s="11">
        <v>3.7309999999999999</v>
      </c>
      <c r="CN11" s="2">
        <v>2.5419999999999998</v>
      </c>
      <c r="CO11" s="10">
        <v>2.8919999999999999</v>
      </c>
      <c r="CP11" s="11">
        <v>2.0619999999999998</v>
      </c>
      <c r="CQ11" s="2">
        <v>1.8029999999999999</v>
      </c>
      <c r="CR11" s="10">
        <v>1.6279999999999999</v>
      </c>
      <c r="CS11" s="11">
        <f t="shared" si="24"/>
        <v>5.5169999999999995</v>
      </c>
      <c r="CT11" s="2">
        <f t="shared" si="25"/>
        <v>3.0549999999999997</v>
      </c>
      <c r="CU11" s="10">
        <f t="shared" si="26"/>
        <v>1.8309999999999997</v>
      </c>
      <c r="CV11" s="86">
        <f>(CS11-CS8)/CS6</f>
        <v>3.4738145464550726E-3</v>
      </c>
      <c r="CW11" s="69">
        <f t="shared" ref="CW11:CX11" si="41">(CT11-CT8)/CT6</f>
        <v>2.8159922540041144E-2</v>
      </c>
      <c r="CX11" s="70">
        <f t="shared" si="41"/>
        <v>2.5604270673718495E-3</v>
      </c>
    </row>
    <row r="12" spans="2:102">
      <c r="B12" s="39">
        <v>2.7777777777777776E-2</v>
      </c>
      <c r="C12" s="11">
        <v>0.61099999999999999</v>
      </c>
      <c r="D12" s="2">
        <v>0.56899999999999995</v>
      </c>
      <c r="E12" s="10">
        <v>0.498</v>
      </c>
      <c r="F12" s="11">
        <v>0.82799999999999996</v>
      </c>
      <c r="G12" s="2">
        <v>0.88600000000000001</v>
      </c>
      <c r="H12" s="10">
        <v>0.80200000000000005</v>
      </c>
      <c r="I12" s="11">
        <v>0.47899999999999998</v>
      </c>
      <c r="J12" s="2">
        <v>0.56000000000000005</v>
      </c>
      <c r="K12" s="10">
        <v>0.67900000000000005</v>
      </c>
      <c r="L12" s="11">
        <f t="shared" si="28"/>
        <v>0.55933333333333335</v>
      </c>
      <c r="M12" s="2">
        <f t="shared" si="35"/>
        <v>0.83866666666666667</v>
      </c>
      <c r="N12" s="10">
        <f t="shared" si="6"/>
        <v>0.57266666666666677</v>
      </c>
      <c r="O12" s="86">
        <f>(L12-L8)/L6</f>
        <v>2.1156301294911545E-2</v>
      </c>
      <c r="P12" s="69">
        <f t="shared" ref="P12:Q12" si="42">(M12-M8)/M6</f>
        <v>5.4496541122213693E-2</v>
      </c>
      <c r="Q12" s="70">
        <f t="shared" si="42"/>
        <v>4.7858569420815178E-2</v>
      </c>
      <c r="S12" s="45">
        <v>2.7777777777777801E-2</v>
      </c>
      <c r="T12" s="11">
        <v>0.48699999999999999</v>
      </c>
      <c r="U12" s="2">
        <v>0.40899999999999997</v>
      </c>
      <c r="V12" s="10">
        <v>0.32200000000000001</v>
      </c>
      <c r="W12" s="11">
        <v>0.27300000000000002</v>
      </c>
      <c r="X12" s="2">
        <v>0.376</v>
      </c>
      <c r="Y12" s="2">
        <v>0.46200000000000002</v>
      </c>
      <c r="Z12" s="2">
        <v>0.14799999999999999</v>
      </c>
      <c r="AA12" s="2">
        <v>0.14799999999999999</v>
      </c>
      <c r="AB12" s="10">
        <v>0.19400000000000001</v>
      </c>
      <c r="AC12" s="11">
        <f t="shared" si="8"/>
        <v>0.40599999999999997</v>
      </c>
      <c r="AD12" s="2">
        <f t="shared" si="9"/>
        <v>0.37033333333333335</v>
      </c>
      <c r="AE12" s="10">
        <f t="shared" si="10"/>
        <v>0.16333333333333333</v>
      </c>
      <c r="AF12" s="86">
        <f>(AC12-AC8)/AC6</f>
        <v>6.5937707090788597E-2</v>
      </c>
      <c r="AG12" s="69">
        <f t="shared" ref="AG12:AH12" si="43">(AD12-AD8)/AD6</f>
        <v>3.0468452456519001E-3</v>
      </c>
      <c r="AH12" s="70">
        <f t="shared" si="43"/>
        <v>4.8185030517186036E-4</v>
      </c>
      <c r="AJ12" s="45">
        <v>2.7777777777777801E-2</v>
      </c>
      <c r="AK12" s="11">
        <v>2.8660000000000001</v>
      </c>
      <c r="AL12" s="2">
        <v>2.5390000000000001</v>
      </c>
      <c r="AM12" s="10">
        <v>2</v>
      </c>
      <c r="AN12" s="11">
        <v>1.9039999999999999</v>
      </c>
      <c r="AO12" s="2">
        <v>1.903</v>
      </c>
      <c r="AP12" s="10">
        <v>1.675</v>
      </c>
      <c r="AQ12" s="11">
        <v>0.59499999999999997</v>
      </c>
      <c r="AR12" s="2">
        <v>0.72199999999999998</v>
      </c>
      <c r="AS12" s="10">
        <v>0.60099999999999998</v>
      </c>
      <c r="AT12" s="11">
        <f t="shared" si="12"/>
        <v>2.4683333333333333</v>
      </c>
      <c r="AU12" s="2">
        <f t="shared" si="13"/>
        <v>1.8273333333333335</v>
      </c>
      <c r="AV12" s="10">
        <f t="shared" si="14"/>
        <v>0.63933333333333331</v>
      </c>
      <c r="AW12" s="86">
        <f>(AT12-AT8)/AT6</f>
        <v>0.13154529307282414</v>
      </c>
      <c r="AX12" s="69">
        <f t="shared" ref="AX12:AY12" si="44">(AU12-AU8)/AU6</f>
        <v>5.2018633540372672E-2</v>
      </c>
      <c r="AY12" s="70">
        <f t="shared" si="44"/>
        <v>-1.6593718435861688E-3</v>
      </c>
      <c r="BA12" s="39">
        <v>2.7777777777777776E-2</v>
      </c>
      <c r="BB12" s="11">
        <v>2.8359999999999999</v>
      </c>
      <c r="BC12" s="2">
        <v>2.94</v>
      </c>
      <c r="BD12" s="10">
        <v>3.6579999999999999</v>
      </c>
      <c r="BE12" s="11">
        <v>2.7410000000000001</v>
      </c>
      <c r="BF12" s="2">
        <v>3.2109999999999999</v>
      </c>
      <c r="BG12" s="10">
        <v>3.0659999999999998</v>
      </c>
      <c r="BH12" s="11">
        <v>2.0659999999999998</v>
      </c>
      <c r="BI12" s="2">
        <v>2.2839999999999998</v>
      </c>
      <c r="BJ12" s="10">
        <v>3.1720000000000002</v>
      </c>
      <c r="BK12" s="11">
        <f t="shared" si="16"/>
        <v>3.1446666666666663</v>
      </c>
      <c r="BL12" s="2">
        <f t="shared" si="17"/>
        <v>3.0060000000000002</v>
      </c>
      <c r="BM12" s="10">
        <f t="shared" si="18"/>
        <v>2.5073333333333334</v>
      </c>
      <c r="BN12" s="86">
        <f>(BK12-BK8)/BK6</f>
        <v>3.5800020874647724E-2</v>
      </c>
      <c r="BO12" s="69">
        <f t="shared" ref="BO12:BP12" si="45">(BL12-BL8)/BL6</f>
        <v>5.0032880315651042E-2</v>
      </c>
      <c r="BP12" s="70">
        <f t="shared" si="45"/>
        <v>-3.2642421306388857E-3</v>
      </c>
      <c r="BR12" s="39">
        <v>2.7777777777777776E-2</v>
      </c>
      <c r="BS12" s="11">
        <v>4.83</v>
      </c>
      <c r="BT12" s="2">
        <v>4.9649999999999999</v>
      </c>
      <c r="BU12" s="10">
        <v>5.9539999999999997</v>
      </c>
      <c r="BV12" s="11">
        <v>3.145</v>
      </c>
      <c r="BW12" s="2">
        <v>2.823</v>
      </c>
      <c r="BX12" s="10">
        <v>2.9289999999999998</v>
      </c>
      <c r="BY12" s="11">
        <v>1.153</v>
      </c>
      <c r="BZ12" s="2">
        <v>1.054</v>
      </c>
      <c r="CA12" s="10">
        <v>1.03</v>
      </c>
      <c r="CB12" s="11">
        <f t="shared" si="20"/>
        <v>5.2496666666666663</v>
      </c>
      <c r="CC12" s="2">
        <f t="shared" si="21"/>
        <v>2.9656666666666669</v>
      </c>
      <c r="CD12" s="10">
        <f t="shared" si="22"/>
        <v>1.079</v>
      </c>
      <c r="CE12" s="86">
        <f>(CB12-CB8)/CB6</f>
        <v>0.18597452781830373</v>
      </c>
      <c r="CF12" s="69">
        <f t="shared" ref="CF12:CG12" si="46">(CC12-CC8)/CC6</f>
        <v>7.3427169245450216E-2</v>
      </c>
      <c r="CG12" s="70">
        <f t="shared" si="46"/>
        <v>-8.4630366961407841E-3</v>
      </c>
      <c r="CI12" s="39">
        <v>2.7777777777777776E-2</v>
      </c>
      <c r="CJ12" s="11">
        <v>6.1020000000000003</v>
      </c>
      <c r="CK12" s="2">
        <v>7.4420000000000002</v>
      </c>
      <c r="CL12" s="10">
        <v>8.1829999999999998</v>
      </c>
      <c r="CM12" s="11">
        <v>3.62</v>
      </c>
      <c r="CN12" s="2">
        <v>3.4449999999999998</v>
      </c>
      <c r="CO12" s="10">
        <v>3.528</v>
      </c>
      <c r="CP12" s="11">
        <v>2.141</v>
      </c>
      <c r="CQ12" s="2">
        <v>1.9550000000000001</v>
      </c>
      <c r="CR12" s="10">
        <v>1.4279999999999999</v>
      </c>
      <c r="CS12" s="11">
        <f t="shared" si="24"/>
        <v>7.2423333333333337</v>
      </c>
      <c r="CT12" s="2">
        <f t="shared" si="25"/>
        <v>3.5310000000000001</v>
      </c>
      <c r="CU12" s="10">
        <f t="shared" si="26"/>
        <v>1.8413333333333333</v>
      </c>
      <c r="CV12" s="86">
        <f>(CS12-CS8)/CS6</f>
        <v>6.2815280198110612E-2</v>
      </c>
      <c r="CW12" s="69">
        <f t="shared" ref="CW12:CX12" si="47">(CT12-CT8)/CT6</f>
        <v>4.7363537338120799E-2</v>
      </c>
      <c r="CX12" s="70">
        <f t="shared" si="47"/>
        <v>2.8668874499530425E-3</v>
      </c>
    </row>
    <row r="13" spans="2:102">
      <c r="B13" s="39">
        <v>3.4722222222222224E-2</v>
      </c>
      <c r="C13" s="11">
        <v>0.65</v>
      </c>
      <c r="D13" s="2">
        <v>0.624</v>
      </c>
      <c r="E13" s="10">
        <v>0.35099999999999998</v>
      </c>
      <c r="F13" s="11">
        <v>0.98299999999999998</v>
      </c>
      <c r="G13" s="2">
        <v>0.91800000000000004</v>
      </c>
      <c r="H13" s="10">
        <v>0.78500000000000003</v>
      </c>
      <c r="I13" s="11">
        <v>0.65100000000000002</v>
      </c>
      <c r="J13" s="2">
        <v>0.55800000000000005</v>
      </c>
      <c r="K13" s="10">
        <v>0.55400000000000005</v>
      </c>
      <c r="L13" s="11">
        <f t="shared" si="28"/>
        <v>0.54166666666666663</v>
      </c>
      <c r="M13" s="2">
        <f t="shared" si="35"/>
        <v>0.89533333333333331</v>
      </c>
      <c r="N13" s="10">
        <f t="shared" si="6"/>
        <v>0.58766666666666667</v>
      </c>
      <c r="O13" s="86">
        <f>(L13-L8)/L6</f>
        <v>1.7934220925284201E-2</v>
      </c>
      <c r="P13" s="69">
        <f t="shared" ref="P13:Q13" si="48">(M13-M8)/M6</f>
        <v>6.7563412759415839E-2</v>
      </c>
      <c r="Q13" s="70">
        <f t="shared" si="48"/>
        <v>5.118721798949627E-2</v>
      </c>
      <c r="S13" s="45">
        <v>3.4722222222222203E-2</v>
      </c>
      <c r="T13" s="11">
        <v>0.51700000000000002</v>
      </c>
      <c r="U13" s="2">
        <v>0.40500000000000003</v>
      </c>
      <c r="V13" s="10">
        <v>0.64900000000000002</v>
      </c>
      <c r="W13" s="11">
        <v>0.43</v>
      </c>
      <c r="X13" s="2">
        <v>0.49</v>
      </c>
      <c r="Y13" s="2">
        <v>0.47599999999999998</v>
      </c>
      <c r="Z13" s="2">
        <v>0.23699999999999999</v>
      </c>
      <c r="AA13" s="2">
        <v>0.112</v>
      </c>
      <c r="AB13" s="10">
        <v>0.25</v>
      </c>
      <c r="AC13" s="11">
        <f t="shared" si="8"/>
        <v>0.52366666666666672</v>
      </c>
      <c r="AD13" s="2">
        <f t="shared" si="9"/>
        <v>0.46533333333333332</v>
      </c>
      <c r="AE13" s="10">
        <f t="shared" si="10"/>
        <v>0.19966666666666666</v>
      </c>
      <c r="AF13" s="86">
        <f>(AC13-AC8)/AC6</f>
        <v>0.12442014579191521</v>
      </c>
      <c r="AG13" s="69">
        <f t="shared" ref="AG13:AH13" si="49">(AD13-AD8)/AD6</f>
        <v>3.9228132537768176E-2</v>
      </c>
      <c r="AH13" s="70">
        <f t="shared" si="49"/>
        <v>1.7989078059749433E-2</v>
      </c>
      <c r="AJ13" s="45">
        <v>3.4722222222222203E-2</v>
      </c>
      <c r="AK13" s="11">
        <v>1.5009999999999999</v>
      </c>
      <c r="AL13" s="2">
        <v>2.7349999999999999</v>
      </c>
      <c r="AM13" s="10">
        <v>2.7160000000000002</v>
      </c>
      <c r="AN13" s="11">
        <v>1.2669999999999999</v>
      </c>
      <c r="AO13" s="2">
        <v>1.633</v>
      </c>
      <c r="AP13" s="10">
        <v>2.105</v>
      </c>
      <c r="AQ13" s="11">
        <v>0.47799999999999998</v>
      </c>
      <c r="AR13" s="2">
        <v>0.35799999999999998</v>
      </c>
      <c r="AS13" s="10">
        <v>0.65300000000000002</v>
      </c>
      <c r="AT13" s="11">
        <f t="shared" si="12"/>
        <v>2.3173333333333335</v>
      </c>
      <c r="AU13" s="2">
        <f t="shared" si="13"/>
        <v>1.6683333333333332</v>
      </c>
      <c r="AV13" s="10">
        <f t="shared" si="14"/>
        <v>0.49633333333333329</v>
      </c>
      <c r="AW13" s="86">
        <f>(AT13-AT8)/AT6</f>
        <v>0.11545293072824156</v>
      </c>
      <c r="AX13" s="69">
        <f t="shared" ref="AX13:AY13" si="50">(AU13-AU8)/AU6</f>
        <v>3.7774725274725252E-2</v>
      </c>
      <c r="AY13" s="70">
        <f t="shared" si="50"/>
        <v>-1.1976335914578428E-2</v>
      </c>
      <c r="BA13" s="39">
        <v>3.4722222222222224E-2</v>
      </c>
      <c r="BB13" s="11">
        <v>2.4609999999999999</v>
      </c>
      <c r="BC13" s="2">
        <v>2.5209999999999999</v>
      </c>
      <c r="BD13" s="10">
        <v>3.387</v>
      </c>
      <c r="BE13" s="11">
        <v>2.6040000000000001</v>
      </c>
      <c r="BF13" s="2">
        <v>2.8460000000000001</v>
      </c>
      <c r="BG13" s="10">
        <v>2.5150000000000001</v>
      </c>
      <c r="BH13" s="11">
        <v>2.585</v>
      </c>
      <c r="BI13" s="2">
        <v>2.4870000000000001</v>
      </c>
      <c r="BJ13" s="10">
        <v>2.7450000000000001</v>
      </c>
      <c r="BK13" s="11">
        <f t="shared" si="16"/>
        <v>2.7896666666666667</v>
      </c>
      <c r="BL13" s="2">
        <f t="shared" si="17"/>
        <v>2.6549999999999998</v>
      </c>
      <c r="BM13" s="10">
        <f t="shared" si="18"/>
        <v>2.6056666666666666</v>
      </c>
      <c r="BN13" s="86">
        <f>(BK13-BK8)/BK6</f>
        <v>2.1905333472497655E-2</v>
      </c>
      <c r="BO13" s="69">
        <f t="shared" ref="BO13:BP13" si="51">(BL13-BL8)/BL6</f>
        <v>3.0797895659798322E-2</v>
      </c>
      <c r="BP13" s="70">
        <f t="shared" si="51"/>
        <v>1.3841309387868105E-4</v>
      </c>
      <c r="BR13" s="39">
        <v>3.4722222222222224E-2</v>
      </c>
      <c r="BS13" s="11">
        <v>5.673</v>
      </c>
      <c r="BT13" s="2">
        <v>6.5670000000000002</v>
      </c>
      <c r="BU13" s="10">
        <v>5.7759999999999998</v>
      </c>
      <c r="BV13" s="11">
        <v>3.484</v>
      </c>
      <c r="BW13" s="2">
        <v>3.7989999999999999</v>
      </c>
      <c r="BX13" s="10">
        <v>3.9180000000000001</v>
      </c>
      <c r="BY13" s="11">
        <v>1.4370000000000001</v>
      </c>
      <c r="BZ13" s="2">
        <v>1.232</v>
      </c>
      <c r="CA13" s="10">
        <v>1.722</v>
      </c>
      <c r="CB13" s="11">
        <f t="shared" si="20"/>
        <v>6.0053333333333327</v>
      </c>
      <c r="CC13" s="2">
        <f t="shared" si="21"/>
        <v>3.7336666666666667</v>
      </c>
      <c r="CD13" s="10">
        <f t="shared" si="22"/>
        <v>1.4636666666666667</v>
      </c>
      <c r="CE13" s="86">
        <f>(CB13-CB8)/CB6</f>
        <v>0.23066913765230082</v>
      </c>
      <c r="CF13" s="69">
        <f t="shared" ref="CF13:CG13" si="52">(CC13-CC8)/CC6</f>
        <v>0.1126882966396292</v>
      </c>
      <c r="CG13" s="70">
        <f t="shared" si="52"/>
        <v>1.1427684988882574E-2</v>
      </c>
      <c r="CI13" s="39">
        <v>3.4722222222222224E-2</v>
      </c>
      <c r="CJ13" s="11">
        <v>8.4079999999999995</v>
      </c>
      <c r="CK13" s="2">
        <v>8.5519999999999996</v>
      </c>
      <c r="CL13" s="10">
        <v>9.1349999999999998</v>
      </c>
      <c r="CM13" s="11">
        <v>4.242</v>
      </c>
      <c r="CN13" s="2">
        <v>4.2060000000000004</v>
      </c>
      <c r="CO13" s="10">
        <v>3.2229999999999999</v>
      </c>
      <c r="CP13" s="11">
        <v>2.214</v>
      </c>
      <c r="CQ13" s="2">
        <v>2.6040000000000001</v>
      </c>
      <c r="CR13" s="10">
        <v>1.8109999999999999</v>
      </c>
      <c r="CS13" s="11">
        <f t="shared" si="24"/>
        <v>8.6983333333333324</v>
      </c>
      <c r="CT13" s="2">
        <f t="shared" si="25"/>
        <v>3.890333333333333</v>
      </c>
      <c r="CU13" s="10">
        <f t="shared" si="26"/>
        <v>2.2096666666666667</v>
      </c>
      <c r="CV13" s="86">
        <f>(CS13-CS8)/CS6</f>
        <v>0.11289324039255245</v>
      </c>
      <c r="CW13" s="69">
        <f t="shared" ref="CW13:CX13" si="53">(CT13-CT8)/CT6</f>
        <v>6.1860383803337762E-2</v>
      </c>
      <c r="CX13" s="70">
        <f t="shared" si="53"/>
        <v>1.3790717216153429E-2</v>
      </c>
    </row>
    <row r="14" spans="2:102">
      <c r="B14" s="39">
        <v>4.1666666666666664E-2</v>
      </c>
      <c r="C14" s="11">
        <v>0.65400000000000003</v>
      </c>
      <c r="D14" s="2">
        <v>1.532</v>
      </c>
      <c r="E14" s="10">
        <v>0.77600000000000002</v>
      </c>
      <c r="F14" s="11">
        <v>1.026</v>
      </c>
      <c r="G14" s="2">
        <v>0.85299999999999998</v>
      </c>
      <c r="H14" s="10">
        <v>1.03</v>
      </c>
      <c r="I14" s="11">
        <v>0.45300000000000001</v>
      </c>
      <c r="J14" s="2">
        <v>0.53200000000000003</v>
      </c>
      <c r="K14" s="10">
        <v>0.56499999999999995</v>
      </c>
      <c r="L14" s="11">
        <f t="shared" si="28"/>
        <v>0.98733333333333329</v>
      </c>
      <c r="M14" s="2">
        <f t="shared" si="35"/>
        <v>0.96966666666666657</v>
      </c>
      <c r="N14" s="10">
        <f t="shared" si="6"/>
        <v>0.51666666666666672</v>
      </c>
      <c r="O14" s="86">
        <f>(L14-L8)/L6</f>
        <v>9.9215757796826551E-2</v>
      </c>
      <c r="P14" s="69">
        <f t="shared" ref="P14:Q14" si="54">(M14-M8)/M6</f>
        <v>8.4704073789392764E-2</v>
      </c>
      <c r="Q14" s="70">
        <f t="shared" si="54"/>
        <v>3.5431614764405671E-2</v>
      </c>
      <c r="S14" s="45">
        <v>4.1666666666666699E-2</v>
      </c>
      <c r="T14" s="11">
        <v>0.65600000000000003</v>
      </c>
      <c r="U14" s="2">
        <v>0.51800000000000002</v>
      </c>
      <c r="V14" s="10">
        <v>0.41799999999999998</v>
      </c>
      <c r="W14" s="11">
        <v>0.45300000000000001</v>
      </c>
      <c r="X14" s="2">
        <v>0.47299999999999998</v>
      </c>
      <c r="Y14" s="2">
        <v>0.51100000000000001</v>
      </c>
      <c r="Z14" s="2">
        <v>0.25900000000000001</v>
      </c>
      <c r="AA14" s="2">
        <v>0.30299999999999999</v>
      </c>
      <c r="AB14" s="10">
        <v>0.378</v>
      </c>
      <c r="AC14" s="11">
        <f t="shared" si="8"/>
        <v>0.53066666666666662</v>
      </c>
      <c r="AD14" s="2">
        <f t="shared" si="9"/>
        <v>0.47899999999999993</v>
      </c>
      <c r="AE14" s="10">
        <f t="shared" si="10"/>
        <v>0.31333333333333335</v>
      </c>
      <c r="AF14" s="86">
        <f>(AC14-AC8)/AC6</f>
        <v>0.12789927104042412</v>
      </c>
      <c r="AG14" s="69">
        <f t="shared" ref="AG14:AH14" si="55">(AD14-AD8)/AD6</f>
        <v>4.4433159832423477E-2</v>
      </c>
      <c r="AH14" s="70">
        <f t="shared" si="55"/>
        <v>7.2759396080950861E-2</v>
      </c>
      <c r="AJ14" s="45">
        <v>4.1666666666666699E-2</v>
      </c>
      <c r="AK14" s="11">
        <v>2.08</v>
      </c>
      <c r="AL14" s="2">
        <v>3.2770000000000001</v>
      </c>
      <c r="AM14" s="10">
        <v>2.649</v>
      </c>
      <c r="AN14" s="11">
        <v>2.0329999999999999</v>
      </c>
      <c r="AO14" s="2">
        <v>2.2309999999999999</v>
      </c>
      <c r="AP14" s="10">
        <v>2.274</v>
      </c>
      <c r="AQ14" s="11">
        <v>0.82499999999999996</v>
      </c>
      <c r="AR14" s="2">
        <v>0.78400000000000003</v>
      </c>
      <c r="AS14" s="10">
        <v>0.63200000000000001</v>
      </c>
      <c r="AT14" s="11">
        <f t="shared" si="12"/>
        <v>2.6686666666666667</v>
      </c>
      <c r="AU14" s="2">
        <f t="shared" si="13"/>
        <v>2.1793333333333331</v>
      </c>
      <c r="AV14" s="10">
        <f>AVERAGE(AQ14:AS14)</f>
        <v>0.747</v>
      </c>
      <c r="AW14" s="86">
        <f>(AT14-AT8)/AT6</f>
        <v>0.15289520426287742</v>
      </c>
      <c r="AX14" s="69">
        <f t="shared" ref="AX14:AY14" si="56">(AU14-AU8)/AU6</f>
        <v>8.3552317247969396E-2</v>
      </c>
      <c r="AY14" s="70">
        <f t="shared" si="56"/>
        <v>6.1084122937809637E-3</v>
      </c>
      <c r="BA14" s="39">
        <v>4.1666666666666664E-2</v>
      </c>
      <c r="BB14" s="11">
        <v>2.6619999999999999</v>
      </c>
      <c r="BC14" s="2">
        <v>3.383</v>
      </c>
      <c r="BD14" s="10">
        <v>3.0710000000000002</v>
      </c>
      <c r="BE14" s="11">
        <v>2.5590000000000002</v>
      </c>
      <c r="BF14" s="2">
        <v>2.59</v>
      </c>
      <c r="BG14" s="10">
        <v>2.831</v>
      </c>
      <c r="BH14" s="11">
        <v>2.5030000000000001</v>
      </c>
      <c r="BI14" s="2">
        <v>2.718</v>
      </c>
      <c r="BJ14" s="10">
        <v>2.5350000000000001</v>
      </c>
      <c r="BK14" s="11">
        <f t="shared" si="16"/>
        <v>3.0386666666666664</v>
      </c>
      <c r="BL14" s="2">
        <f t="shared" si="17"/>
        <v>2.66</v>
      </c>
      <c r="BM14" s="10">
        <f>AVERAGE(BH14:BJ14)</f>
        <v>2.5853333333333333</v>
      </c>
      <c r="BN14" s="86">
        <f>(BK14-BK8)/BK6</f>
        <v>3.1651184636259252E-2</v>
      </c>
      <c r="BO14" s="69">
        <f t="shared" ref="BO14:BP14" si="57">(BL14-BL8)/BL6</f>
        <v>3.1071898290223592E-2</v>
      </c>
      <c r="BP14" s="70">
        <f t="shared" si="57"/>
        <v>-5.6518680000461298E-4</v>
      </c>
      <c r="BR14" s="39">
        <v>4.1666666666666664E-2</v>
      </c>
      <c r="BS14" s="11">
        <v>6.6959999999999997</v>
      </c>
      <c r="BT14" s="2">
        <v>6.1289999999999996</v>
      </c>
      <c r="BU14" s="10">
        <v>5.3259999999999996</v>
      </c>
      <c r="BV14" s="11">
        <v>3.9409999999999998</v>
      </c>
      <c r="BW14" s="2">
        <v>3.7349999999999999</v>
      </c>
      <c r="BX14" s="10">
        <v>3.891</v>
      </c>
      <c r="BY14" s="11">
        <v>1.593</v>
      </c>
      <c r="BZ14" s="2">
        <v>2.3170000000000002</v>
      </c>
      <c r="CA14" s="10">
        <v>1.806</v>
      </c>
      <c r="CB14" s="11">
        <f t="shared" si="20"/>
        <v>6.0503333333333336</v>
      </c>
      <c r="CC14" s="2">
        <f t="shared" si="21"/>
        <v>3.8556666666666666</v>
      </c>
      <c r="CD14" s="10">
        <f>AVERAGE(BY14:CA14)</f>
        <v>1.9053333333333333</v>
      </c>
      <c r="CE14" s="86">
        <f>(CB14-CB8)/CB6</f>
        <v>0.23333070462521202</v>
      </c>
      <c r="CF14" s="69">
        <f t="shared" ref="CF14:CG14" si="58">(CC14-CC8)/CC6</f>
        <v>0.11892509031422534</v>
      </c>
      <c r="CG14" s="70">
        <f t="shared" si="58"/>
        <v>3.4265818639364329E-2</v>
      </c>
      <c r="CI14" s="39">
        <v>4.1666666666666664E-2</v>
      </c>
      <c r="CJ14" s="11">
        <v>8.1440000000000001</v>
      </c>
      <c r="CK14" s="2">
        <v>8.3339999999999996</v>
      </c>
      <c r="CL14" s="10">
        <v>6.5890000000000004</v>
      </c>
      <c r="CM14" s="11">
        <v>3.81</v>
      </c>
      <c r="CN14" s="2">
        <v>2.6309999999999998</v>
      </c>
      <c r="CO14" s="10">
        <v>3.47</v>
      </c>
      <c r="CP14" s="11">
        <v>1.6719999999999999</v>
      </c>
      <c r="CQ14" s="2">
        <v>2.254</v>
      </c>
      <c r="CR14" s="10">
        <v>2.593</v>
      </c>
      <c r="CS14" s="11">
        <f t="shared" si="24"/>
        <v>7.6890000000000001</v>
      </c>
      <c r="CT14" s="2">
        <f t="shared" si="25"/>
        <v>3.3036666666666665</v>
      </c>
      <c r="CU14" s="10">
        <f>AVERAGE(CP14:CR14)</f>
        <v>2.173</v>
      </c>
      <c r="CV14" s="86">
        <f>(CS14-CS8)/CS6</f>
        <v>7.8178024396954954E-2</v>
      </c>
      <c r="CW14" s="69">
        <f t="shared" ref="CW14:CX14" si="59">(CT14-CT8)/CT6</f>
        <v>3.8192063043799844E-2</v>
      </c>
      <c r="CX14" s="70">
        <f t="shared" si="59"/>
        <v>1.2703277148929864E-2</v>
      </c>
    </row>
    <row r="15" spans="2:102">
      <c r="B15" s="39">
        <v>4.8611111111111112E-2</v>
      </c>
      <c r="C15" s="11">
        <v>1.3839999999999999</v>
      </c>
      <c r="D15" s="2">
        <v>1.274</v>
      </c>
      <c r="E15" s="10">
        <v>1.258</v>
      </c>
      <c r="F15" s="11">
        <v>1.0089999999999999</v>
      </c>
      <c r="G15" s="2">
        <v>1.0629999999999999</v>
      </c>
      <c r="H15" s="10">
        <v>1.0229999999999999</v>
      </c>
      <c r="I15" s="11">
        <v>0.441</v>
      </c>
      <c r="J15" s="2">
        <v>0.63700000000000001</v>
      </c>
      <c r="K15" s="10">
        <v>0.53800000000000003</v>
      </c>
      <c r="L15" s="11">
        <f t="shared" si="28"/>
        <v>1.3053333333333332</v>
      </c>
      <c r="M15" s="2">
        <f t="shared" si="35"/>
        <v>1.0316666666666665</v>
      </c>
      <c r="N15" s="10">
        <f t="shared" si="6"/>
        <v>0.53866666666666674</v>
      </c>
      <c r="O15" s="86">
        <f>(L15-L8)/L6</f>
        <v>0.15721320445011855</v>
      </c>
      <c r="P15" s="69">
        <f t="shared" ref="P15:Q15" si="60">(M15-M8)/M6</f>
        <v>9.9000768639508047E-2</v>
      </c>
      <c r="Q15" s="70">
        <f t="shared" si="60"/>
        <v>4.0313632665137974E-2</v>
      </c>
      <c r="S15" s="45">
        <v>4.8611111111111098E-2</v>
      </c>
      <c r="T15" s="11">
        <v>0.48499999999999999</v>
      </c>
      <c r="U15" s="2">
        <v>0.45900000000000002</v>
      </c>
      <c r="V15" s="10">
        <v>0.53500000000000003</v>
      </c>
      <c r="W15" s="11">
        <v>0.48599999999999999</v>
      </c>
      <c r="X15" s="2">
        <v>0.44500000000000001</v>
      </c>
      <c r="Y15" s="2">
        <v>0.48599999999999999</v>
      </c>
      <c r="Z15" s="2">
        <v>0.33900000000000002</v>
      </c>
      <c r="AA15" s="2">
        <v>0.36799999999999999</v>
      </c>
      <c r="AB15" s="10">
        <v>0.25</v>
      </c>
      <c r="AC15" s="11">
        <f t="shared" si="8"/>
        <v>0.49300000000000005</v>
      </c>
      <c r="AD15" s="2">
        <f t="shared" si="9"/>
        <v>0.47233333333333333</v>
      </c>
      <c r="AE15" s="10">
        <f t="shared" si="10"/>
        <v>0.31900000000000001</v>
      </c>
      <c r="AF15" s="86">
        <f>(AC15-AC8)/AC6</f>
        <v>0.1091782637508284</v>
      </c>
      <c r="AG15" s="69">
        <f t="shared" ref="AG15:AH15" si="61">(AD15-AD8)/AD6</f>
        <v>4.1894122127713589E-2</v>
      </c>
      <c r="AH15" s="70">
        <f t="shared" si="61"/>
        <v>7.5489881143591384E-2</v>
      </c>
      <c r="AJ15" s="45">
        <v>4.8611111111111098E-2</v>
      </c>
      <c r="AK15" s="11">
        <v>2.6429999999999998</v>
      </c>
      <c r="AL15" s="2">
        <v>3.3029999999999999</v>
      </c>
      <c r="AM15" s="10">
        <v>2.8149999999999999</v>
      </c>
      <c r="AN15" s="11">
        <v>1.5780000000000001</v>
      </c>
      <c r="AO15" s="2">
        <v>1.9470000000000001</v>
      </c>
      <c r="AP15" s="10">
        <v>2.4209999999999998</v>
      </c>
      <c r="AQ15" s="11">
        <v>0.79800000000000004</v>
      </c>
      <c r="AR15" s="2">
        <v>0.53600000000000003</v>
      </c>
      <c r="AS15" s="10">
        <v>0.753</v>
      </c>
      <c r="AT15" s="11">
        <f t="shared" si="12"/>
        <v>2.9203333333333332</v>
      </c>
      <c r="AU15" s="2">
        <f t="shared" si="13"/>
        <v>1.982</v>
      </c>
      <c r="AV15" s="10">
        <f t="shared" si="14"/>
        <v>0.69566666666666677</v>
      </c>
      <c r="AW15" s="86">
        <f>(AT15-AT8)/AT6</f>
        <v>0.17971580817051505</v>
      </c>
      <c r="AX15" s="69">
        <f t="shared" ref="AX15:AY15" si="62">(AU15-AU8)/AU6</f>
        <v>6.5874343048256082E-2</v>
      </c>
      <c r="AY15" s="70">
        <f t="shared" si="62"/>
        <v>2.4048867298350324E-3</v>
      </c>
      <c r="BA15" s="39">
        <v>4.8611111111111112E-2</v>
      </c>
      <c r="BB15" s="11">
        <v>2.4780000000000002</v>
      </c>
      <c r="BC15" s="2">
        <v>2.2810000000000001</v>
      </c>
      <c r="BD15" s="10">
        <v>2.16</v>
      </c>
      <c r="BE15" s="11">
        <v>3.089</v>
      </c>
      <c r="BF15" s="2">
        <v>2.448</v>
      </c>
      <c r="BG15" s="10">
        <v>2.34</v>
      </c>
      <c r="BH15" s="11">
        <v>3.1019999999999999</v>
      </c>
      <c r="BI15" s="2">
        <v>2.58</v>
      </c>
      <c r="BJ15" s="10">
        <v>2.2509999999999999</v>
      </c>
      <c r="BK15" s="11">
        <f t="shared" si="16"/>
        <v>2.3063333333333333</v>
      </c>
      <c r="BL15" s="2">
        <f t="shared" si="17"/>
        <v>2.6256666666666666</v>
      </c>
      <c r="BM15" s="10">
        <f t="shared" si="18"/>
        <v>2.6443333333333334</v>
      </c>
      <c r="BN15" s="86">
        <f>(BK15-BK8)/BK6</f>
        <v>2.9876839578332126E-3</v>
      </c>
      <c r="BO15" s="69">
        <f t="shared" ref="BO15:BP15" si="63">(BL15-BL8)/BL6</f>
        <v>2.9190413561303516E-2</v>
      </c>
      <c r="BP15" s="70">
        <f t="shared" si="63"/>
        <v>1.4764063347059361E-3</v>
      </c>
      <c r="BR15" s="39">
        <v>4.8611111111111112E-2</v>
      </c>
      <c r="BS15" s="11">
        <v>8.14</v>
      </c>
      <c r="BT15" s="2">
        <v>8.6340000000000003</v>
      </c>
      <c r="BU15" s="10">
        <v>8.4710000000000001</v>
      </c>
      <c r="BV15" s="11">
        <v>4.2859999999999996</v>
      </c>
      <c r="BW15" s="2">
        <v>4.2220000000000004</v>
      </c>
      <c r="BX15" s="10">
        <v>5.0510000000000002</v>
      </c>
      <c r="BY15" s="11">
        <v>1.6819999999999999</v>
      </c>
      <c r="BZ15" s="2">
        <v>1.4930000000000001</v>
      </c>
      <c r="CA15" s="10">
        <v>2.0920000000000001</v>
      </c>
      <c r="CB15" s="11">
        <f t="shared" si="20"/>
        <v>8.4150000000000009</v>
      </c>
      <c r="CC15" s="2">
        <f t="shared" si="21"/>
        <v>4.5196666666666667</v>
      </c>
      <c r="CD15" s="10">
        <f t="shared" si="22"/>
        <v>1.7556666666666665</v>
      </c>
      <c r="CE15" s="86">
        <f>(CB15-CB8)/CB6</f>
        <v>0.37319112022396611</v>
      </c>
      <c r="CF15" s="69">
        <f t="shared" ref="CF15:CG15" si="64">(CC15-CC8)/CC6</f>
        <v>0.15286960670710925</v>
      </c>
      <c r="CG15" s="70">
        <f t="shared" si="64"/>
        <v>2.6526707689125597E-2</v>
      </c>
      <c r="CI15" s="39">
        <v>4.8611111111111112E-2</v>
      </c>
      <c r="CJ15" s="11">
        <v>8.2680000000000007</v>
      </c>
      <c r="CK15" s="2">
        <v>7.8540000000000001</v>
      </c>
      <c r="CL15" s="10">
        <v>7.4710000000000001</v>
      </c>
      <c r="CM15" s="11">
        <v>3.0139999999999998</v>
      </c>
      <c r="CN15" s="2">
        <v>4.4409999999999998</v>
      </c>
      <c r="CO15" s="10">
        <v>5.4550000000000001</v>
      </c>
      <c r="CP15" s="11">
        <v>2.2229999999999999</v>
      </c>
      <c r="CQ15" s="2">
        <v>1.4690000000000001</v>
      </c>
      <c r="CR15" s="10">
        <v>1.0289999999999999</v>
      </c>
      <c r="CS15" s="11">
        <f t="shared" si="24"/>
        <v>7.8643333333333336</v>
      </c>
      <c r="CT15" s="2">
        <f t="shared" si="25"/>
        <v>4.3033333333333337</v>
      </c>
      <c r="CU15" s="10">
        <f t="shared" si="26"/>
        <v>1.5736666666666668</v>
      </c>
      <c r="CV15" s="86">
        <f>(CS15-CS8)/CS6</f>
        <v>8.42084747317252E-2</v>
      </c>
      <c r="CW15" s="69">
        <f t="shared" ref="CW15:CX15" si="65">(CT15-CT8)/CT6</f>
        <v>7.852234370167159E-2</v>
      </c>
      <c r="CX15" s="70">
        <f t="shared" si="65"/>
        <v>-5.0714250407789974E-3</v>
      </c>
    </row>
    <row r="16" spans="2:102">
      <c r="B16" s="39">
        <v>5.5555555555555552E-2</v>
      </c>
      <c r="C16" s="11">
        <v>2.0960000000000001</v>
      </c>
      <c r="D16" s="2">
        <v>2.0760000000000001</v>
      </c>
      <c r="E16" s="10">
        <v>1.6359999999999999</v>
      </c>
      <c r="F16" s="11">
        <v>1.38</v>
      </c>
      <c r="G16" s="2">
        <v>0.96599999999999997</v>
      </c>
      <c r="H16" s="10">
        <v>0.91600000000000004</v>
      </c>
      <c r="I16" s="11">
        <v>0.68500000000000005</v>
      </c>
      <c r="J16" s="2">
        <v>0.38200000000000001</v>
      </c>
      <c r="K16" s="10">
        <v>0.33900000000000002</v>
      </c>
      <c r="L16" s="11">
        <f t="shared" si="28"/>
        <v>1.9360000000000002</v>
      </c>
      <c r="M16" s="2">
        <f t="shared" si="35"/>
        <v>1.0873333333333333</v>
      </c>
      <c r="N16" s="10">
        <f t="shared" si="6"/>
        <v>0.46866666666666673</v>
      </c>
      <c r="O16" s="86">
        <f>(L16-L8)/L6</f>
        <v>0.27223539424889054</v>
      </c>
      <c r="P16" s="69">
        <f t="shared" ref="P16:Q16" si="66">(M16-M8)/M6</f>
        <v>0.111837048424289</v>
      </c>
      <c r="Q16" s="70">
        <f t="shared" si="66"/>
        <v>2.4779939344626103E-2</v>
      </c>
      <c r="S16" s="45">
        <v>5.5555555555555601E-2</v>
      </c>
      <c r="T16" s="11">
        <v>0.96799999999999997</v>
      </c>
      <c r="U16" s="2">
        <v>0.55400000000000005</v>
      </c>
      <c r="V16" s="10">
        <v>0.57999999999999996</v>
      </c>
      <c r="W16" s="11">
        <v>0.45100000000000001</v>
      </c>
      <c r="X16" s="2">
        <v>0.43099999999999999</v>
      </c>
      <c r="Y16" s="2">
        <v>0.39900000000000002</v>
      </c>
      <c r="Z16" s="2">
        <v>0.17899999999999999</v>
      </c>
      <c r="AA16" s="2">
        <v>0.26700000000000002</v>
      </c>
      <c r="AB16" s="10">
        <v>0.33100000000000002</v>
      </c>
      <c r="AC16" s="11">
        <f t="shared" si="8"/>
        <v>0.70066666666666666</v>
      </c>
      <c r="AD16" s="2">
        <f t="shared" si="9"/>
        <v>0.42700000000000005</v>
      </c>
      <c r="AE16" s="10">
        <f t="shared" si="10"/>
        <v>0.25900000000000001</v>
      </c>
      <c r="AF16" s="86">
        <f>(AC16-AC8)/AC6</f>
        <v>0.2123923127899271</v>
      </c>
      <c r="AG16" s="69">
        <f t="shared" ref="AG16:AH16" si="67">(AD16-AD8)/AD6</f>
        <v>2.4628665735686187E-2</v>
      </c>
      <c r="AH16" s="70">
        <f t="shared" si="67"/>
        <v>4.6578862833279798E-2</v>
      </c>
      <c r="AJ16" s="45">
        <v>5.5555555555555601E-2</v>
      </c>
      <c r="AK16" s="11">
        <v>3.0960000000000001</v>
      </c>
      <c r="AL16" s="2">
        <v>3.1309999999999998</v>
      </c>
      <c r="AM16" s="10">
        <v>3.4089999999999998</v>
      </c>
      <c r="AN16" s="11">
        <v>2.0779999999999998</v>
      </c>
      <c r="AO16" s="2">
        <v>2.4700000000000002</v>
      </c>
      <c r="AP16" s="10">
        <v>2.4470000000000001</v>
      </c>
      <c r="AQ16" s="11">
        <v>0.57999999999999996</v>
      </c>
      <c r="AR16" s="2">
        <v>0.63400000000000001</v>
      </c>
      <c r="AS16" s="10">
        <v>0.71599999999999997</v>
      </c>
      <c r="AT16" s="11">
        <f t="shared" si="12"/>
        <v>3.2119999999999997</v>
      </c>
      <c r="AU16" s="2">
        <f t="shared" si="13"/>
        <v>2.3316666666666666</v>
      </c>
      <c r="AV16" s="10">
        <f t="shared" si="14"/>
        <v>0.64333333333333331</v>
      </c>
      <c r="AW16" s="86">
        <f>(AT16-AT8)/AT6</f>
        <v>0.21079928952042623</v>
      </c>
      <c r="AX16" s="69">
        <f t="shared" ref="AX16:AY16" si="68">(AU16-AU8)/AU6</f>
        <v>9.7198996655518372E-2</v>
      </c>
      <c r="AY16" s="70">
        <f t="shared" si="68"/>
        <v>-1.3707854360059655E-3</v>
      </c>
      <c r="BA16" s="39">
        <v>5.5555555555555552E-2</v>
      </c>
      <c r="BB16" s="11">
        <v>2.9359999999999999</v>
      </c>
      <c r="BC16" s="2">
        <v>4.3499999999999996</v>
      </c>
      <c r="BD16" s="10">
        <v>4.1230000000000002</v>
      </c>
      <c r="BE16" s="11">
        <v>2.0830000000000002</v>
      </c>
      <c r="BF16" s="2">
        <v>2.786</v>
      </c>
      <c r="BG16" s="10">
        <v>3.0569999999999999</v>
      </c>
      <c r="BH16" s="11">
        <v>2.5779999999999998</v>
      </c>
      <c r="BI16" s="2">
        <v>2.714</v>
      </c>
      <c r="BJ16" s="10">
        <v>2.6789999999999998</v>
      </c>
      <c r="BK16" s="11">
        <f t="shared" si="16"/>
        <v>3.8029999999999995</v>
      </c>
      <c r="BL16" s="2">
        <f t="shared" si="17"/>
        <v>2.6419999999999999</v>
      </c>
      <c r="BM16" s="10">
        <f t="shared" si="18"/>
        <v>2.657</v>
      </c>
      <c r="BN16" s="86">
        <f>(BK16-BK8)/BK6</f>
        <v>6.1567164179104461E-2</v>
      </c>
      <c r="BO16" s="69">
        <f t="shared" ref="BO16:BP16" si="69">(BL16-BL8)/BL6</f>
        <v>3.0085488820692674E-2</v>
      </c>
      <c r="BP16" s="70">
        <f t="shared" si="69"/>
        <v>1.9147144653217569E-3</v>
      </c>
      <c r="BR16" s="39">
        <v>5.5555555555555552E-2</v>
      </c>
      <c r="BS16" s="11">
        <v>8.0329999999999995</v>
      </c>
      <c r="BT16" s="2">
        <v>8.5809999999999995</v>
      </c>
      <c r="BU16" s="10">
        <v>7.508</v>
      </c>
      <c r="BV16" s="11">
        <v>3.8730000000000002</v>
      </c>
      <c r="BW16" s="2">
        <v>3.92</v>
      </c>
      <c r="BX16" s="10">
        <v>3.8039999999999998</v>
      </c>
      <c r="BY16" s="11">
        <v>1.3919999999999999</v>
      </c>
      <c r="BZ16" s="2">
        <v>1.752</v>
      </c>
      <c r="CA16" s="10">
        <v>2.1640000000000001</v>
      </c>
      <c r="CB16" s="11">
        <f t="shared" si="20"/>
        <v>8.0406666666666649</v>
      </c>
      <c r="CC16" s="2">
        <f t="shared" si="21"/>
        <v>3.8656666666666664</v>
      </c>
      <c r="CD16" s="10">
        <f t="shared" si="22"/>
        <v>1.7693333333333332</v>
      </c>
      <c r="CE16" s="86">
        <f>(CB16-CB8)/CB6</f>
        <v>0.35105082607152716</v>
      </c>
      <c r="CF16" s="69">
        <f t="shared" ref="CF16:CG16" si="70">(CC16-CC8)/CC6</f>
        <v>0.11943630291050371</v>
      </c>
      <c r="CG16" s="70">
        <f t="shared" si="70"/>
        <v>2.7233397107744282E-2</v>
      </c>
      <c r="CI16" s="39">
        <v>5.5555555555555552E-2</v>
      </c>
      <c r="CJ16" s="11">
        <v>8.2040000000000006</v>
      </c>
      <c r="CK16" s="2">
        <v>7.73</v>
      </c>
      <c r="CL16" s="10">
        <v>7.8280000000000003</v>
      </c>
      <c r="CM16" s="11">
        <v>5.1520000000000001</v>
      </c>
      <c r="CN16" s="2">
        <v>4.5289999999999999</v>
      </c>
      <c r="CO16" s="10">
        <v>5.09</v>
      </c>
      <c r="CP16" s="11">
        <v>1.9530000000000001</v>
      </c>
      <c r="CQ16" s="2">
        <v>2.0129999999999999</v>
      </c>
      <c r="CR16" s="10">
        <v>1.554</v>
      </c>
      <c r="CS16" s="11">
        <f t="shared" si="24"/>
        <v>7.9206666666666665</v>
      </c>
      <c r="CT16" s="2">
        <f t="shared" si="25"/>
        <v>4.9236666666666666</v>
      </c>
      <c r="CU16" s="10">
        <f t="shared" si="26"/>
        <v>1.84</v>
      </c>
      <c r="CV16" s="86">
        <f>(CS16-CS8)/CS6</f>
        <v>8.6146014858295858E-2</v>
      </c>
      <c r="CW16" s="69">
        <f t="shared" ref="CW16:CX16" si="71">(CT16-CT8)/CT6</f>
        <v>0.10354890332297845</v>
      </c>
      <c r="CX16" s="70">
        <f t="shared" si="71"/>
        <v>2.8273441747812809E-3</v>
      </c>
    </row>
    <row r="17" spans="2:102">
      <c r="B17" s="39">
        <v>6.25E-2</v>
      </c>
      <c r="C17" s="11">
        <v>1.792</v>
      </c>
      <c r="D17" s="2">
        <v>2.0979999999999999</v>
      </c>
      <c r="E17" s="10">
        <v>2.31</v>
      </c>
      <c r="F17" s="11">
        <v>0.96899999999999997</v>
      </c>
      <c r="G17" s="2">
        <v>0.93100000000000005</v>
      </c>
      <c r="H17" s="10">
        <v>1.1859999999999999</v>
      </c>
      <c r="I17" s="11">
        <v>0.55900000000000005</v>
      </c>
      <c r="J17" s="2">
        <v>0.6</v>
      </c>
      <c r="K17" s="10">
        <v>0.60799999999999998</v>
      </c>
      <c r="L17" s="11">
        <f t="shared" si="28"/>
        <v>2.0666666666666664</v>
      </c>
      <c r="M17" s="2">
        <f t="shared" si="35"/>
        <v>1.0286666666666666</v>
      </c>
      <c r="N17" s="10">
        <f t="shared" si="6"/>
        <v>0.58899999999999997</v>
      </c>
      <c r="O17" s="86">
        <f>(L17-L8)/L6</f>
        <v>0.29606663019028512</v>
      </c>
      <c r="P17" s="69">
        <f t="shared" ref="P17:Q17" si="72">(M17-M8)/M6</f>
        <v>9.8308993082244431E-2</v>
      </c>
      <c r="Q17" s="70">
        <f t="shared" si="72"/>
        <v>5.1483097862267915E-2</v>
      </c>
      <c r="S17" s="45">
        <v>6.25E-2</v>
      </c>
      <c r="T17" s="11">
        <v>0.83299999999999996</v>
      </c>
      <c r="U17" s="2">
        <v>0.66500000000000004</v>
      </c>
      <c r="V17" s="10">
        <v>0.69899999999999995</v>
      </c>
      <c r="W17" s="11">
        <v>0.48099999999999998</v>
      </c>
      <c r="X17" s="2">
        <v>0.66400000000000003</v>
      </c>
      <c r="Y17" s="2">
        <v>0.58299999999999996</v>
      </c>
      <c r="Z17" s="2">
        <v>0.26800000000000002</v>
      </c>
      <c r="AA17" s="2">
        <v>0.38800000000000001</v>
      </c>
      <c r="AB17" s="10">
        <v>0.26900000000000002</v>
      </c>
      <c r="AC17" s="11">
        <f t="shared" si="8"/>
        <v>0.73233333333333339</v>
      </c>
      <c r="AD17" s="2">
        <f t="shared" si="9"/>
        <v>0.57599999999999996</v>
      </c>
      <c r="AE17" s="10">
        <f t="shared" si="10"/>
        <v>0.30833333333333335</v>
      </c>
      <c r="AF17" s="86">
        <f>(AC17-AC8)/AC6</f>
        <v>0.22813121272365808</v>
      </c>
      <c r="AG17" s="69">
        <f t="shared" ref="AG17:AH17" si="73">(AD17-AD8)/AD6</f>
        <v>8.1376158435952736E-2</v>
      </c>
      <c r="AH17" s="70">
        <f t="shared" si="73"/>
        <v>7.0350144555091559E-2</v>
      </c>
      <c r="AJ17" s="45">
        <v>6.25E-2</v>
      </c>
      <c r="AK17" s="11">
        <v>2.8170000000000002</v>
      </c>
      <c r="AL17" s="2">
        <v>3.37</v>
      </c>
      <c r="AM17" s="10">
        <v>2.8479999999999999</v>
      </c>
      <c r="AN17" s="11">
        <v>1.8959999999999999</v>
      </c>
      <c r="AO17" s="2">
        <v>1.6850000000000001</v>
      </c>
      <c r="AP17" s="10">
        <v>1.7789999999999999</v>
      </c>
      <c r="AQ17" s="11">
        <v>0.86399999999999999</v>
      </c>
      <c r="AR17" s="2">
        <v>0.73199999999999998</v>
      </c>
      <c r="AS17" s="10">
        <v>0.88300000000000001</v>
      </c>
      <c r="AT17" s="11">
        <f t="shared" si="12"/>
        <v>3.0116666666666667</v>
      </c>
      <c r="AU17" s="2">
        <f t="shared" si="13"/>
        <v>1.7866666666666664</v>
      </c>
      <c r="AV17" s="10">
        <f t="shared" si="14"/>
        <v>0.82633333333333336</v>
      </c>
      <c r="AW17" s="86">
        <f>(AT17-AT8)/AT6</f>
        <v>0.18944937833037298</v>
      </c>
      <c r="AX17" s="69">
        <f t="shared" ref="AX17:AY17" si="74">(AU17-AU8)/AU6</f>
        <v>4.8375537505972253E-2</v>
      </c>
      <c r="AY17" s="70">
        <f t="shared" si="74"/>
        <v>1.1832042710788325E-2</v>
      </c>
      <c r="BA17" s="39">
        <v>6.25E-2</v>
      </c>
      <c r="BB17" s="11">
        <v>4.1479999999999997</v>
      </c>
      <c r="BC17" s="2">
        <v>3.5939999999999999</v>
      </c>
      <c r="BD17" s="10">
        <v>3.077</v>
      </c>
      <c r="BE17" s="11">
        <v>3.3290000000000002</v>
      </c>
      <c r="BF17" s="2">
        <v>3.4260000000000002</v>
      </c>
      <c r="BG17" s="10">
        <v>2.7879999999999998</v>
      </c>
      <c r="BH17" s="11">
        <v>2.5019999999999998</v>
      </c>
      <c r="BI17" s="2">
        <v>2.5139999999999998</v>
      </c>
      <c r="BJ17" s="10">
        <v>2.0750000000000002</v>
      </c>
      <c r="BK17" s="11">
        <f t="shared" si="16"/>
        <v>3.6063333333333332</v>
      </c>
      <c r="BL17" s="2">
        <f t="shared" si="17"/>
        <v>3.1810000000000005</v>
      </c>
      <c r="BM17" s="10">
        <f t="shared" si="18"/>
        <v>2.3636666666666666</v>
      </c>
      <c r="BN17" s="86">
        <f>(BK17-BK8)/BK6</f>
        <v>5.3869637824861698E-2</v>
      </c>
      <c r="BO17" s="69">
        <f t="shared" ref="BO17:BP17" si="75">(BL17-BL8)/BL6</f>
        <v>5.9622972380534878E-2</v>
      </c>
      <c r="BP17" s="70">
        <f t="shared" si="75"/>
        <v>-8.2355790857815137E-3</v>
      </c>
      <c r="BR17" s="39">
        <v>6.25E-2</v>
      </c>
      <c r="BS17" s="11">
        <v>8.3330000000000002</v>
      </c>
      <c r="BT17" s="2">
        <v>9.6620000000000008</v>
      </c>
      <c r="BU17" s="10">
        <v>8.4390000000000001</v>
      </c>
      <c r="BV17" s="11">
        <v>4.13</v>
      </c>
      <c r="BW17" s="2">
        <v>4.7130000000000001</v>
      </c>
      <c r="BX17" s="10">
        <v>4.843</v>
      </c>
      <c r="BY17" s="11">
        <v>1.744</v>
      </c>
      <c r="BZ17" s="2">
        <v>1.3140000000000001</v>
      </c>
      <c r="CA17" s="10">
        <v>1.6479999999999999</v>
      </c>
      <c r="CB17" s="11">
        <f t="shared" si="20"/>
        <v>8.8113333333333337</v>
      </c>
      <c r="CC17" s="2">
        <f t="shared" si="21"/>
        <v>4.5620000000000003</v>
      </c>
      <c r="CD17" s="10">
        <f t="shared" si="22"/>
        <v>1.5686666666666664</v>
      </c>
      <c r="CE17" s="86">
        <f>(CB17-CB8)/CB6</f>
        <v>0.39663262489649476</v>
      </c>
      <c r="CF17" s="69">
        <f t="shared" ref="CF17:CG17" si="76">(CC17-CC8)/CC6</f>
        <v>0.15503374003135437</v>
      </c>
      <c r="CG17" s="70">
        <f t="shared" si="76"/>
        <v>1.6857128083148036E-2</v>
      </c>
      <c r="CI17" s="39">
        <v>6.25E-2</v>
      </c>
      <c r="CJ17" s="11">
        <v>7.0119999999999996</v>
      </c>
      <c r="CK17" s="2">
        <v>7.9669999999999996</v>
      </c>
      <c r="CL17" s="10">
        <v>5.944</v>
      </c>
      <c r="CM17" s="11">
        <v>4.0289999999999999</v>
      </c>
      <c r="CN17" s="2">
        <v>4.6319999999999997</v>
      </c>
      <c r="CO17" s="10">
        <v>4.282</v>
      </c>
      <c r="CP17" s="11">
        <v>0.98099999999999998</v>
      </c>
      <c r="CQ17" s="2">
        <v>0.92100000000000004</v>
      </c>
      <c r="CR17" s="10">
        <v>1.282</v>
      </c>
      <c r="CS17" s="11">
        <f t="shared" si="24"/>
        <v>6.9743333333333331</v>
      </c>
      <c r="CT17" s="2">
        <f t="shared" si="25"/>
        <v>4.3143333333333329</v>
      </c>
      <c r="CU17" s="10">
        <f t="shared" si="26"/>
        <v>1.0613333333333335</v>
      </c>
      <c r="CV17" s="86">
        <f>(CS17-CS8)/CS6</f>
        <v>5.359763367880397E-2</v>
      </c>
      <c r="CW17" s="69">
        <f t="shared" ref="CW17" si="77">(CT17-CT8)/CT6</f>
        <v>7.8966124715912897E-2</v>
      </c>
      <c r="CX17" s="70">
        <f>(CU17-CU8)/CU6</f>
        <v>-2.0265928525530122E-2</v>
      </c>
    </row>
    <row r="18" spans="2:102">
      <c r="B18" s="39">
        <v>6.9444444444444434E-2</v>
      </c>
      <c r="C18" s="11">
        <v>0.90600000000000003</v>
      </c>
      <c r="D18" s="2">
        <v>1.8380000000000001</v>
      </c>
      <c r="E18" s="10">
        <v>2.093</v>
      </c>
      <c r="F18" s="11">
        <v>0.94099999999999995</v>
      </c>
      <c r="G18" s="2">
        <v>1.0249999999999999</v>
      </c>
      <c r="H18" s="10">
        <v>0.999</v>
      </c>
      <c r="I18" s="11">
        <v>0.51500000000000001</v>
      </c>
      <c r="J18" s="2">
        <v>0.64300000000000002</v>
      </c>
      <c r="K18" s="10">
        <v>0.93600000000000005</v>
      </c>
      <c r="L18" s="11">
        <f>AVERAGE(C18:E18)</f>
        <v>1.6123333333333332</v>
      </c>
      <c r="M18" s="2">
        <f t="shared" si="35"/>
        <v>0.98833333333333329</v>
      </c>
      <c r="N18" s="10">
        <f t="shared" si="6"/>
        <v>0.69799999999999995</v>
      </c>
      <c r="O18" s="86">
        <f>(L18-L8)/L6</f>
        <v>0.21320445011854822</v>
      </c>
      <c r="P18" s="69">
        <f t="shared" ref="P18:Q18" si="78">(M18-M8)/M6</f>
        <v>8.9008455034588776E-2</v>
      </c>
      <c r="Q18" s="70">
        <f t="shared" si="78"/>
        <v>7.5671277461350689E-2</v>
      </c>
      <c r="S18" s="45">
        <v>6.9444444444444406E-2</v>
      </c>
      <c r="T18" s="11">
        <v>0.72599999999999998</v>
      </c>
      <c r="U18" s="2">
        <v>0.57099999999999995</v>
      </c>
      <c r="V18" s="10">
        <v>0.57699999999999996</v>
      </c>
      <c r="W18" s="11">
        <v>0.43</v>
      </c>
      <c r="X18" s="2">
        <v>0.59099999999999997</v>
      </c>
      <c r="Y18" s="2">
        <v>0.442</v>
      </c>
      <c r="Z18" s="2">
        <v>0.217</v>
      </c>
      <c r="AA18" s="2">
        <v>0.24399999999999999</v>
      </c>
      <c r="AB18" s="10">
        <v>0.29399999999999998</v>
      </c>
      <c r="AC18" s="11">
        <f t="shared" si="8"/>
        <v>0.62466666666666659</v>
      </c>
      <c r="AD18" s="2">
        <f t="shared" si="9"/>
        <v>0.48766666666666664</v>
      </c>
      <c r="AE18" s="10">
        <f t="shared" si="10"/>
        <v>0.25166666666666665</v>
      </c>
      <c r="AF18" s="86">
        <f>(AC18-AC8)/AC6</f>
        <v>0.17461895294897281</v>
      </c>
      <c r="AG18" s="69">
        <f t="shared" ref="AG18:AH18" si="79">(AD18-AD8)/AD6</f>
        <v>4.7733908848546378E-2</v>
      </c>
      <c r="AH18" s="70">
        <f t="shared" si="79"/>
        <v>4.3045293928686147E-2</v>
      </c>
      <c r="AJ18" s="45">
        <v>6.9444444444444406E-2</v>
      </c>
      <c r="AK18" s="11">
        <v>2.774</v>
      </c>
      <c r="AL18" s="2">
        <v>3.5390000000000001</v>
      </c>
      <c r="AM18" s="10">
        <v>3.5459999999999998</v>
      </c>
      <c r="AN18" s="11">
        <v>2.2290000000000001</v>
      </c>
      <c r="AO18" s="2">
        <v>2.19</v>
      </c>
      <c r="AP18" s="10">
        <v>2.5329999999999999</v>
      </c>
      <c r="AQ18" s="11">
        <v>0.68700000000000006</v>
      </c>
      <c r="AR18" s="2">
        <v>0.90600000000000003</v>
      </c>
      <c r="AS18" s="10">
        <v>0.80700000000000005</v>
      </c>
      <c r="AT18" s="11">
        <f t="shared" si="12"/>
        <v>3.2863333333333333</v>
      </c>
      <c r="AU18" s="2">
        <f t="shared" si="13"/>
        <v>2.3173333333333335</v>
      </c>
      <c r="AV18" s="10">
        <f t="shared" si="14"/>
        <v>0.79999999999999993</v>
      </c>
      <c r="AW18" s="86">
        <f>(AT18-AT8)/AT6</f>
        <v>0.21872113676731791</v>
      </c>
      <c r="AX18" s="69">
        <f t="shared" ref="AX18:AY18" si="80">(AU18-AU8)/AU6</f>
        <v>9.5914954610606784E-2</v>
      </c>
      <c r="AY18" s="70">
        <f t="shared" si="80"/>
        <v>9.9321821942186493E-3</v>
      </c>
      <c r="BA18" s="39">
        <v>6.9444444444444434E-2</v>
      </c>
      <c r="BB18" s="11">
        <v>4.8730000000000002</v>
      </c>
      <c r="BC18" s="2">
        <v>4.7309999999999999</v>
      </c>
      <c r="BD18" s="10">
        <v>4.6740000000000004</v>
      </c>
      <c r="BE18" s="11">
        <v>2.7749999999999999</v>
      </c>
      <c r="BF18" s="2">
        <v>3.036</v>
      </c>
      <c r="BG18" s="10">
        <v>3.3650000000000002</v>
      </c>
      <c r="BH18" s="11">
        <v>2.4660000000000002</v>
      </c>
      <c r="BI18" s="2">
        <v>2.2970000000000002</v>
      </c>
      <c r="BJ18" s="10">
        <v>2.3679999999999999</v>
      </c>
      <c r="BK18" s="11">
        <f t="shared" si="16"/>
        <v>4.7593333333333332</v>
      </c>
      <c r="BL18" s="2">
        <f t="shared" si="17"/>
        <v>3.0586666666666669</v>
      </c>
      <c r="BM18" s="10">
        <f t="shared" si="18"/>
        <v>2.3770000000000002</v>
      </c>
      <c r="BN18" s="86">
        <f>(BK18-BK8)/BK6</f>
        <v>9.8998016908464659E-2</v>
      </c>
      <c r="BO18" s="69">
        <f t="shared" ref="BO18:BP18" si="81">(BL18-BL8)/BL6</f>
        <v>5.2919041356130361E-2</v>
      </c>
      <c r="BP18" s="70">
        <f t="shared" si="81"/>
        <v>-7.7742021061859004E-3</v>
      </c>
      <c r="BR18" s="39">
        <v>6.9444444444444434E-2</v>
      </c>
      <c r="BS18" s="11">
        <v>8.8079999999999998</v>
      </c>
      <c r="BT18" s="2">
        <v>8.7739999999999991</v>
      </c>
      <c r="BU18" s="10">
        <v>8.5419999999999998</v>
      </c>
      <c r="BV18" s="11">
        <v>4.7750000000000004</v>
      </c>
      <c r="BW18" s="2">
        <v>5.03</v>
      </c>
      <c r="BX18" s="10">
        <v>4.7329999999999997</v>
      </c>
      <c r="BY18" s="11">
        <v>1.837</v>
      </c>
      <c r="BZ18" s="2">
        <v>2.1259999999999999</v>
      </c>
      <c r="CA18" s="10">
        <v>1.8839999999999999</v>
      </c>
      <c r="CB18" s="11">
        <f t="shared" si="20"/>
        <v>8.7080000000000002</v>
      </c>
      <c r="CC18" s="2">
        <f t="shared" si="21"/>
        <v>4.8460000000000001</v>
      </c>
      <c r="CD18" s="10">
        <f t="shared" si="22"/>
        <v>1.9489999999999998</v>
      </c>
      <c r="CE18" s="86">
        <f>(CB18-CB8)/CB6</f>
        <v>0.39052087851425432</v>
      </c>
      <c r="CF18" s="69">
        <f t="shared" ref="CF18:CG18" si="82">(CC18-CC8)/CC6</f>
        <v>0.16955217776566012</v>
      </c>
      <c r="CG18" s="70">
        <f t="shared" si="82"/>
        <v>3.6523777513487427E-2</v>
      </c>
      <c r="CI18" s="39">
        <v>6.9444444444444434E-2</v>
      </c>
      <c r="CJ18" s="11">
        <v>9.5790000000000006</v>
      </c>
      <c r="CK18" s="2">
        <v>9.8610000000000007</v>
      </c>
      <c r="CL18" s="10">
        <v>6.3310000000000004</v>
      </c>
      <c r="CM18" s="11">
        <v>5.0860000000000003</v>
      </c>
      <c r="CN18" s="2">
        <v>4.298</v>
      </c>
      <c r="CO18" s="10">
        <v>4.4470000000000001</v>
      </c>
      <c r="CP18" s="11">
        <v>2.2890000000000001</v>
      </c>
      <c r="CQ18" s="2">
        <v>2.7320000000000002</v>
      </c>
      <c r="CR18" s="10">
        <v>2.0350000000000001</v>
      </c>
      <c r="CS18" s="11">
        <f t="shared" si="24"/>
        <v>8.5903333333333336</v>
      </c>
      <c r="CT18" s="2">
        <f t="shared" si="25"/>
        <v>4.6103333333333332</v>
      </c>
      <c r="CU18" s="10">
        <f t="shared" si="26"/>
        <v>2.3520000000000003</v>
      </c>
      <c r="CV18" s="86">
        <f>(CS18-CS8)/CS6</f>
        <v>0.10917866642208565</v>
      </c>
      <c r="CW18" s="69">
        <f t="shared" ref="CW18:CX18" si="83">(CT18-CT8)/CT6</f>
        <v>9.0907868371861586E-2</v>
      </c>
      <c r="CX18" s="70">
        <f t="shared" si="83"/>
        <v>1.8011961840739471E-2</v>
      </c>
    </row>
    <row r="19" spans="2:102">
      <c r="B19" s="39">
        <v>7.6388888888888895E-2</v>
      </c>
      <c r="C19" s="11">
        <v>2.3439999999999999</v>
      </c>
      <c r="D19" s="2">
        <v>2.3439999999999999</v>
      </c>
      <c r="E19" s="10">
        <v>1.2130000000000001</v>
      </c>
      <c r="F19" s="11">
        <v>1.2529999999999999</v>
      </c>
      <c r="G19" s="2">
        <v>1.3939999999999999</v>
      </c>
      <c r="H19" s="10">
        <v>1.2769999999999999</v>
      </c>
      <c r="I19" s="11">
        <v>0.74099999999999999</v>
      </c>
      <c r="J19" s="2">
        <v>0.58799999999999997</v>
      </c>
      <c r="K19" s="10">
        <v>0.83299999999999996</v>
      </c>
      <c r="L19" s="11">
        <f t="shared" si="28"/>
        <v>1.9669999999999999</v>
      </c>
      <c r="M19" s="2">
        <f t="shared" si="35"/>
        <v>1.3079999999999998</v>
      </c>
      <c r="N19" s="10">
        <f t="shared" si="6"/>
        <v>0.72066666666666668</v>
      </c>
      <c r="O19" s="86">
        <f>(L19-L8)/L6</f>
        <v>0.27788923338804788</v>
      </c>
      <c r="P19" s="69">
        <f t="shared" ref="P19:Q19" si="84">(M19-M8)/M6</f>
        <v>0.16272098385857028</v>
      </c>
      <c r="Q19" s="70">
        <f t="shared" si="84"/>
        <v>8.0701235298468829E-2</v>
      </c>
      <c r="S19" s="45">
        <v>7.6388888888888895E-2</v>
      </c>
      <c r="T19" s="11">
        <v>0.90800000000000003</v>
      </c>
      <c r="U19" s="2">
        <v>0.82199999999999995</v>
      </c>
      <c r="V19" s="10">
        <v>0.85299999999999998</v>
      </c>
      <c r="W19" s="11">
        <v>0.52700000000000002</v>
      </c>
      <c r="X19" s="2">
        <v>0.68300000000000005</v>
      </c>
      <c r="Y19" s="2">
        <v>0.66100000000000003</v>
      </c>
      <c r="Z19" s="2">
        <v>0.20100000000000001</v>
      </c>
      <c r="AA19" s="2">
        <v>0.33</v>
      </c>
      <c r="AB19" s="10">
        <v>0.13800000000000001</v>
      </c>
      <c r="AC19" s="11">
        <f t="shared" si="8"/>
        <v>0.8610000000000001</v>
      </c>
      <c r="AD19" s="2">
        <f t="shared" si="9"/>
        <v>0.6236666666666667</v>
      </c>
      <c r="AE19" s="10">
        <f t="shared" si="10"/>
        <v>0.223</v>
      </c>
      <c r="AF19" s="86">
        <f>(AC19-AC8)/AC6</f>
        <v>0.29208084824387015</v>
      </c>
      <c r="AG19" s="69">
        <f t="shared" ref="AG19:AH19" si="85">(AD19-AD8)/AD6</f>
        <v>9.953027802462866E-2</v>
      </c>
      <c r="AH19" s="70">
        <f t="shared" si="85"/>
        <v>2.9232251847092838E-2</v>
      </c>
      <c r="AJ19" s="45">
        <v>7.6388888888888895E-2</v>
      </c>
      <c r="AK19" s="11">
        <v>3.173</v>
      </c>
      <c r="AL19" s="2">
        <v>3.5670000000000002</v>
      </c>
      <c r="AM19" s="10">
        <v>3.351</v>
      </c>
      <c r="AN19" s="11">
        <v>1.9670000000000001</v>
      </c>
      <c r="AO19" s="2">
        <v>2.1259999999999999</v>
      </c>
      <c r="AP19" s="10">
        <v>2.8540000000000001</v>
      </c>
      <c r="AQ19" s="11">
        <v>0.67600000000000005</v>
      </c>
      <c r="AR19" s="2">
        <v>0.68600000000000005</v>
      </c>
      <c r="AS19" s="10">
        <v>1.2210000000000001</v>
      </c>
      <c r="AT19" s="11">
        <f t="shared" si="12"/>
        <v>3.363666666666667</v>
      </c>
      <c r="AU19" s="2">
        <f t="shared" si="13"/>
        <v>2.3156666666666665</v>
      </c>
      <c r="AV19" s="10">
        <f t="shared" si="14"/>
        <v>0.8610000000000001</v>
      </c>
      <c r="AW19" s="86">
        <f>(AT19-AT8)/AT6</f>
        <v>0.22696269982238013</v>
      </c>
      <c r="AX19" s="69">
        <f t="shared" ref="AX19:AY19" si="86">(AU19-AU8)/AU6</f>
        <v>9.5765647396082162E-2</v>
      </c>
      <c r="AY19" s="70">
        <f t="shared" si="86"/>
        <v>1.4333124909816756E-2</v>
      </c>
      <c r="BA19" s="39">
        <v>7.6388888888888895E-2</v>
      </c>
      <c r="BB19" s="11">
        <v>4.3920000000000003</v>
      </c>
      <c r="BC19" s="2">
        <v>4.8230000000000004</v>
      </c>
      <c r="BD19" s="10">
        <v>4.2130000000000001</v>
      </c>
      <c r="BE19" s="11">
        <v>3.5289999999999999</v>
      </c>
      <c r="BF19" s="2">
        <v>3.5310000000000001</v>
      </c>
      <c r="BG19" s="10">
        <v>3.218</v>
      </c>
      <c r="BH19" s="11">
        <v>2.8279999999999998</v>
      </c>
      <c r="BI19" s="2">
        <v>2.6110000000000002</v>
      </c>
      <c r="BJ19" s="10">
        <v>3.0209999999999999</v>
      </c>
      <c r="BK19" s="11">
        <f t="shared" si="16"/>
        <v>4.476</v>
      </c>
      <c r="BL19" s="2">
        <f t="shared" si="17"/>
        <v>3.4260000000000002</v>
      </c>
      <c r="BM19" s="10">
        <f t="shared" si="18"/>
        <v>2.8200000000000003</v>
      </c>
      <c r="BN19" s="86">
        <f>(BK19-BK8)/BK6</f>
        <v>8.7908360296420004E-2</v>
      </c>
      <c r="BO19" s="69">
        <f t="shared" ref="BO19:BP19" si="87">(BL19-BL8)/BL6</f>
        <v>7.3049101271372208E-2</v>
      </c>
      <c r="BP19" s="70">
        <f t="shared" si="87"/>
        <v>7.5550480408780136E-3</v>
      </c>
      <c r="BR19" s="39">
        <v>7.6388888888888895E-2</v>
      </c>
      <c r="BS19" s="11">
        <v>11.071</v>
      </c>
      <c r="BT19" s="2">
        <v>11.057</v>
      </c>
      <c r="BU19" s="10">
        <v>9.734</v>
      </c>
      <c r="BV19" s="11">
        <v>5.5750000000000002</v>
      </c>
      <c r="BW19" s="2">
        <v>4.5860000000000003</v>
      </c>
      <c r="BX19" s="10">
        <v>5.0389999999999997</v>
      </c>
      <c r="BY19" s="11">
        <v>1.8180000000000001</v>
      </c>
      <c r="BZ19" s="2">
        <v>1.8089999999999999</v>
      </c>
      <c r="CA19" s="10">
        <v>1.9890000000000001</v>
      </c>
      <c r="CB19" s="11">
        <f t="shared" si="20"/>
        <v>10.620666666666667</v>
      </c>
      <c r="CC19" s="2">
        <f t="shared" si="21"/>
        <v>5.0666666666666673</v>
      </c>
      <c r="CD19" s="10">
        <f t="shared" si="22"/>
        <v>1.8719999999999999</v>
      </c>
      <c r="CE19" s="86">
        <f>(CB19-CB8)/CB6</f>
        <v>0.50364733251843397</v>
      </c>
      <c r="CF19" s="69">
        <f t="shared" ref="CF19:CG19" si="88">(CC19-CC8)/CC6</f>
        <v>0.18083293572353623</v>
      </c>
      <c r="CG19" s="70">
        <f t="shared" si="88"/>
        <v>3.2542185911026082E-2</v>
      </c>
      <c r="CI19" s="39">
        <v>7.6388888888888895E-2</v>
      </c>
      <c r="CJ19" s="11">
        <v>9.6769999999999996</v>
      </c>
      <c r="CK19" s="2">
        <v>9.2780000000000005</v>
      </c>
      <c r="CL19" s="10">
        <v>7.5730000000000004</v>
      </c>
      <c r="CM19" s="11">
        <v>4.0549999999999997</v>
      </c>
      <c r="CN19" s="2">
        <v>5.4119999999999999</v>
      </c>
      <c r="CO19" s="10">
        <v>3.9369999999999998</v>
      </c>
      <c r="CP19" s="11">
        <v>2.6760000000000002</v>
      </c>
      <c r="CQ19" s="2">
        <v>2.5259999999999998</v>
      </c>
      <c r="CR19" s="10">
        <v>2.8130000000000002</v>
      </c>
      <c r="CS19" s="11">
        <f t="shared" si="24"/>
        <v>8.8426666666666662</v>
      </c>
      <c r="CT19" s="2">
        <f t="shared" si="25"/>
        <v>4.4679999999999991</v>
      </c>
      <c r="CU19" s="10">
        <f t="shared" si="26"/>
        <v>2.6716666666666669</v>
      </c>
      <c r="CV19" s="86">
        <f>(CS19-CS8)/CS6</f>
        <v>0.11785747042098502</v>
      </c>
      <c r="CW19" s="69">
        <f t="shared" ref="CW19:CX19" si="89">(CT19-CT8)/CT6</f>
        <v>8.5165611005769123E-2</v>
      </c>
      <c r="CX19" s="70">
        <f t="shared" si="89"/>
        <v>2.7492462063170391E-2</v>
      </c>
    </row>
    <row r="20" spans="2:102">
      <c r="B20" s="39">
        <v>8.3333333333333329E-2</v>
      </c>
      <c r="C20" s="11">
        <v>2.7170000000000001</v>
      </c>
      <c r="D20" s="2">
        <v>2.5139999999999998</v>
      </c>
      <c r="E20" s="10">
        <v>2.5299999999999998</v>
      </c>
      <c r="F20" s="11">
        <v>1.276</v>
      </c>
      <c r="G20" s="2">
        <v>1.6140000000000001</v>
      </c>
      <c r="H20" s="10">
        <v>1.224</v>
      </c>
      <c r="I20" s="11">
        <v>0.874</v>
      </c>
      <c r="J20" s="2">
        <v>0.80900000000000005</v>
      </c>
      <c r="K20" s="10">
        <v>0.53200000000000003</v>
      </c>
      <c r="L20" s="11">
        <f t="shared" si="28"/>
        <v>2.5869999999999997</v>
      </c>
      <c r="M20" s="2">
        <f t="shared" si="35"/>
        <v>1.3713333333333333</v>
      </c>
      <c r="N20" s="10">
        <f t="shared" si="6"/>
        <v>0.73833333333333329</v>
      </c>
      <c r="O20" s="86">
        <f>(L20-L8)/L6</f>
        <v>0.39096601617119581</v>
      </c>
      <c r="P20" s="69">
        <f t="shared" ref="P20:Q20" si="90">(M20-M8)/M6</f>
        <v>0.1773251345119139</v>
      </c>
      <c r="Q20" s="70">
        <f t="shared" si="90"/>
        <v>8.462164361269324E-2</v>
      </c>
      <c r="S20" s="45">
        <v>8.3333333333333301E-2</v>
      </c>
      <c r="T20" s="11">
        <v>1.1719999999999999</v>
      </c>
      <c r="U20" s="2">
        <v>1.4850000000000001</v>
      </c>
      <c r="V20" s="10">
        <v>1.054</v>
      </c>
      <c r="W20" s="11">
        <v>0.38100000000000001</v>
      </c>
      <c r="X20" s="2">
        <v>0.68799999999999994</v>
      </c>
      <c r="Y20" s="2">
        <v>0.65400000000000003</v>
      </c>
      <c r="Z20" s="2">
        <v>0.17499999999999999</v>
      </c>
      <c r="AA20" s="2">
        <v>0.315</v>
      </c>
      <c r="AB20" s="10">
        <v>0.39300000000000002</v>
      </c>
      <c r="AC20" s="11">
        <f>AVERAGE(T20:V20)</f>
        <v>1.2370000000000001</v>
      </c>
      <c r="AD20" s="2">
        <f t="shared" si="9"/>
        <v>0.57433333333333325</v>
      </c>
      <c r="AE20" s="10">
        <f t="shared" si="10"/>
        <v>0.29433333333333334</v>
      </c>
      <c r="AF20" s="86">
        <f>(AC20-AC8)/AC6</f>
        <v>0.47895957587806498</v>
      </c>
      <c r="AG20" s="69">
        <f t="shared" ref="AG20:AH20" si="91">(AD20-AD8)/AD6</f>
        <v>8.0741399009775255E-2</v>
      </c>
      <c r="AH20" s="70">
        <f t="shared" si="91"/>
        <v>6.3604240282685506E-2</v>
      </c>
      <c r="AJ20" s="45">
        <v>8.3333333333333301E-2</v>
      </c>
      <c r="AK20" s="11">
        <v>3.0720000000000001</v>
      </c>
      <c r="AL20" s="2">
        <v>3.2450000000000001</v>
      </c>
      <c r="AM20" s="10">
        <v>3.1819999999999999</v>
      </c>
      <c r="AN20" s="11">
        <v>2.82</v>
      </c>
      <c r="AO20" s="2">
        <v>2.948</v>
      </c>
      <c r="AP20" s="10">
        <v>2.1389999999999998</v>
      </c>
      <c r="AQ20" s="11">
        <v>1.081</v>
      </c>
      <c r="AR20" s="2">
        <v>0.748</v>
      </c>
      <c r="AS20" s="10">
        <v>0.79300000000000004</v>
      </c>
      <c r="AT20" s="11">
        <f>AVERAGE(AK20:AM20)</f>
        <v>3.1663333333333337</v>
      </c>
      <c r="AU20" s="2">
        <f t="shared" si="13"/>
        <v>2.6356666666666668</v>
      </c>
      <c r="AV20" s="10">
        <f>AVERAGE(AQ20:AS20)</f>
        <v>0.874</v>
      </c>
      <c r="AW20" s="86">
        <f>(AT20-AT8)/AT6</f>
        <v>0.20593250444049735</v>
      </c>
      <c r="AX20" s="69">
        <f t="shared" ref="AX20:AY20" si="92">(AU20-AU8)/AU6</f>
        <v>0.1244326325848065</v>
      </c>
      <c r="AY20" s="70">
        <f t="shared" si="92"/>
        <v>1.527103073445241E-2</v>
      </c>
      <c r="BA20" s="39">
        <v>8.3333333333333329E-2</v>
      </c>
      <c r="BB20" s="11">
        <v>5.2169999999999996</v>
      </c>
      <c r="BC20" s="2">
        <v>5.0140000000000002</v>
      </c>
      <c r="BD20" s="10">
        <v>5.6970000000000001</v>
      </c>
      <c r="BE20" s="11">
        <v>3.133</v>
      </c>
      <c r="BF20" s="2">
        <v>3.1680000000000001</v>
      </c>
      <c r="BG20" s="10">
        <v>3.3290000000000002</v>
      </c>
      <c r="BH20" s="11">
        <v>2.5139999999999998</v>
      </c>
      <c r="BI20" s="2">
        <v>2.605</v>
      </c>
      <c r="BJ20" s="10">
        <v>3.2189999999999999</v>
      </c>
      <c r="BK20" s="11">
        <f>AVERAGE(BB20:BD20)</f>
        <v>5.3093333333333339</v>
      </c>
      <c r="BL20" s="2">
        <f t="shared" si="17"/>
        <v>3.2100000000000004</v>
      </c>
      <c r="BM20" s="10">
        <f>AVERAGE(BH20:BJ20)</f>
        <v>2.7793333333333332</v>
      </c>
      <c r="BN20" s="86">
        <f>(BK20-BK8)/BK6</f>
        <v>0.12052499739066906</v>
      </c>
      <c r="BO20" s="69">
        <f t="shared" ref="BO20:BP20" si="93">(BL20-BL8)/BL6</f>
        <v>6.1212187637001335E-2</v>
      </c>
      <c r="BP20" s="70">
        <f t="shared" si="93"/>
        <v>6.1478482531114095E-3</v>
      </c>
      <c r="BR20" s="39">
        <v>8.3333333333333329E-2</v>
      </c>
      <c r="BS20" s="11">
        <v>10.694000000000001</v>
      </c>
      <c r="BT20" s="2">
        <v>10.007</v>
      </c>
      <c r="BU20" s="10">
        <v>10.491</v>
      </c>
      <c r="BV20" s="11">
        <v>5.5430000000000001</v>
      </c>
      <c r="BW20" s="2">
        <v>5.68</v>
      </c>
      <c r="BX20" s="10">
        <v>4.9379999999999997</v>
      </c>
      <c r="BY20" s="11">
        <v>1.3819999999999999</v>
      </c>
      <c r="BZ20" s="2">
        <v>1.6579999999999999</v>
      </c>
      <c r="CA20" s="10">
        <v>1.389</v>
      </c>
      <c r="CB20" s="11">
        <f>AVERAGE(BS20:BU20)</f>
        <v>10.397333333333334</v>
      </c>
      <c r="CC20" s="2">
        <f t="shared" si="21"/>
        <v>5.3869999999999996</v>
      </c>
      <c r="CD20" s="10">
        <f>AVERAGE(BY20:CA20)</f>
        <v>1.4763333333333335</v>
      </c>
      <c r="CE20" s="86">
        <f>(CB20-CB8)/CB6</f>
        <v>0.49043807420843044</v>
      </c>
      <c r="CF20" s="69">
        <f t="shared" ref="CF20:CG20" si="94">(CC20-CC8)/CC6</f>
        <v>0.19720877922432004</v>
      </c>
      <c r="CG20" s="70">
        <f t="shared" si="94"/>
        <v>1.2082665425651116E-2</v>
      </c>
      <c r="CI20" s="39">
        <v>8.3333333333333329E-2</v>
      </c>
      <c r="CJ20" s="11">
        <v>9.1780000000000008</v>
      </c>
      <c r="CK20" s="2">
        <v>8.9619999999999997</v>
      </c>
      <c r="CL20" s="10">
        <v>8.4789999999999992</v>
      </c>
      <c r="CM20" s="11">
        <v>4.8550000000000004</v>
      </c>
      <c r="CN20" s="2">
        <v>5.53</v>
      </c>
      <c r="CO20" s="10">
        <v>4.024</v>
      </c>
      <c r="CP20" s="11">
        <v>2.6880000000000002</v>
      </c>
      <c r="CQ20" s="2">
        <v>1.6990000000000001</v>
      </c>
      <c r="CR20" s="10">
        <v>1.0289999999999999</v>
      </c>
      <c r="CS20" s="11">
        <f>AVERAGE(CJ20:CL20)</f>
        <v>8.8729999999999993</v>
      </c>
      <c r="CT20" s="2">
        <f t="shared" si="25"/>
        <v>4.8030000000000008</v>
      </c>
      <c r="CU20" s="10">
        <f>AVERAGE(CP20:CR20)</f>
        <v>1.8053333333333335</v>
      </c>
      <c r="CV20" s="86">
        <f>(CS20-CS8)/CS6</f>
        <v>0.11890076125836921</v>
      </c>
      <c r="CW20" s="69">
        <f t="shared" ref="CW20:CX20" si="95">(CT20-CT8)/CT6</f>
        <v>9.8680760075846238E-2</v>
      </c>
      <c r="CX20" s="70">
        <f t="shared" si="95"/>
        <v>1.7992190203153637E-3</v>
      </c>
    </row>
    <row r="21" spans="2:102">
      <c r="B21" s="39">
        <v>9.0277777777777776E-2</v>
      </c>
      <c r="C21" s="11">
        <v>1.4830000000000001</v>
      </c>
      <c r="D21" s="2">
        <v>2.2919999999999998</v>
      </c>
      <c r="E21" s="10">
        <v>2.915</v>
      </c>
      <c r="F21" s="11">
        <v>0.98899999999999999</v>
      </c>
      <c r="G21" s="2">
        <v>0.98899999999999999</v>
      </c>
      <c r="H21" s="10">
        <v>1.3759999999999999</v>
      </c>
      <c r="I21" s="11">
        <v>0.748</v>
      </c>
      <c r="J21" s="2">
        <v>0.77100000000000002</v>
      </c>
      <c r="K21" s="10">
        <v>0.77</v>
      </c>
      <c r="L21" s="11">
        <f t="shared" si="28"/>
        <v>2.23</v>
      </c>
      <c r="M21" s="2">
        <f t="shared" si="35"/>
        <v>1.1180000000000001</v>
      </c>
      <c r="N21" s="10">
        <f t="shared" si="6"/>
        <v>0.76300000000000001</v>
      </c>
      <c r="O21" s="86">
        <f>(L21-L8)/L6</f>
        <v>0.3258556751170284</v>
      </c>
      <c r="P21" s="69">
        <f t="shared" ref="P21:Q21" si="96">(M21-M8)/M6</f>
        <v>0.11890853189853962</v>
      </c>
      <c r="Q21" s="70">
        <f t="shared" si="96"/>
        <v>9.0095421258968869E-2</v>
      </c>
      <c r="S21" s="45">
        <v>9.0277777777777804E-2</v>
      </c>
      <c r="T21" s="11">
        <v>1.4430000000000001</v>
      </c>
      <c r="U21" s="2">
        <v>0.89800000000000002</v>
      </c>
      <c r="V21" s="10">
        <v>1.651</v>
      </c>
      <c r="W21" s="11">
        <v>0.45600000000000002</v>
      </c>
      <c r="X21" s="2">
        <v>0.73499999999999999</v>
      </c>
      <c r="Y21" s="2">
        <v>0.67400000000000004</v>
      </c>
      <c r="Z21" s="2">
        <v>0.24</v>
      </c>
      <c r="AA21" s="2">
        <v>0.18</v>
      </c>
      <c r="AB21" s="10">
        <v>0.16300000000000001</v>
      </c>
      <c r="AC21" s="11">
        <f>AVERAGE(T21:V21)</f>
        <v>1.3306666666666667</v>
      </c>
      <c r="AD21" s="2">
        <f t="shared" si="9"/>
        <v>0.6216666666666667</v>
      </c>
      <c r="AE21" s="10">
        <f t="shared" si="10"/>
        <v>0.19433333333333333</v>
      </c>
      <c r="AF21" s="86">
        <f>(AC21-AC8)/AC6</f>
        <v>0.52551358515573221</v>
      </c>
      <c r="AG21" s="69">
        <f t="shared" ref="AG21:AH21" si="97">(AD21-AD8)/AD6</f>
        <v>9.8768566713215683E-2</v>
      </c>
      <c r="AH21" s="70">
        <f t="shared" si="97"/>
        <v>1.5419209765499518E-2</v>
      </c>
      <c r="AJ21" s="45">
        <v>9.0277777777777804E-2</v>
      </c>
      <c r="AK21" s="11">
        <v>3.7080000000000002</v>
      </c>
      <c r="AL21" s="2">
        <v>4.3220000000000001</v>
      </c>
      <c r="AM21" s="10">
        <v>3.3039999999999998</v>
      </c>
      <c r="AN21" s="11">
        <v>2.6829999999999998</v>
      </c>
      <c r="AO21" s="2">
        <v>2.1659999999999999</v>
      </c>
      <c r="AP21" s="10">
        <v>2.85</v>
      </c>
      <c r="AQ21" s="11">
        <v>0.68500000000000005</v>
      </c>
      <c r="AR21" s="2">
        <v>0.76900000000000002</v>
      </c>
      <c r="AS21" s="10">
        <v>0.82099999999999995</v>
      </c>
      <c r="AT21" s="11">
        <f t="shared" si="12"/>
        <v>3.7780000000000005</v>
      </c>
      <c r="AU21" s="2">
        <f t="shared" si="13"/>
        <v>2.5663333333333331</v>
      </c>
      <c r="AV21" s="10">
        <f t="shared" si="14"/>
        <v>0.75833333333333341</v>
      </c>
      <c r="AW21" s="86">
        <f>(AT21-AT8)/AT6</f>
        <v>0.27111900532859684</v>
      </c>
      <c r="AX21" s="69">
        <f t="shared" ref="AX21:AY21" si="98">(AU21-AU8)/AU6</f>
        <v>0.11822145246058287</v>
      </c>
      <c r="AY21" s="70">
        <f t="shared" si="98"/>
        <v>6.9260737819248786E-3</v>
      </c>
      <c r="BA21" s="39">
        <v>9.0277777777777776E-2</v>
      </c>
      <c r="BB21" s="11">
        <v>4.6139999999999999</v>
      </c>
      <c r="BC21" s="2">
        <v>4.7</v>
      </c>
      <c r="BD21" s="10">
        <v>3.625</v>
      </c>
      <c r="BE21" s="11">
        <v>3.3359999999999999</v>
      </c>
      <c r="BF21" s="2">
        <v>3.4929999999999999</v>
      </c>
      <c r="BG21" s="10">
        <v>3.395</v>
      </c>
      <c r="BH21" s="11">
        <v>2.5299999999999998</v>
      </c>
      <c r="BI21" s="2">
        <v>2.5419999999999998</v>
      </c>
      <c r="BJ21" s="10">
        <v>2.4420000000000002</v>
      </c>
      <c r="BK21" s="11">
        <f t="shared" si="16"/>
        <v>4.3129999999999997</v>
      </c>
      <c r="BL21" s="2">
        <f t="shared" si="17"/>
        <v>3.4079999999999999</v>
      </c>
      <c r="BM21" s="10">
        <f t="shared" si="18"/>
        <v>2.5046666666666666</v>
      </c>
      <c r="BN21" s="86">
        <f>(BK21-BK8)/BK6</f>
        <v>8.1528546080784872E-2</v>
      </c>
      <c r="BO21" s="69">
        <f t="shared" ref="BO21:BP21" si="99">(BL21-BL8)/BL6</f>
        <v>7.2062691801841286E-2</v>
      </c>
      <c r="BP21" s="70">
        <f t="shared" si="99"/>
        <v>-3.3565175265580114E-3</v>
      </c>
      <c r="BR21" s="39">
        <v>9.0277777777777776E-2</v>
      </c>
      <c r="BS21" s="11">
        <v>12.382999999999999</v>
      </c>
      <c r="BT21" s="2">
        <v>12.385999999999999</v>
      </c>
      <c r="BU21" s="10">
        <v>12.03</v>
      </c>
      <c r="BV21" s="11">
        <v>5.9749999999999996</v>
      </c>
      <c r="BW21" s="2">
        <v>4.4219999999999997</v>
      </c>
      <c r="BX21" s="10">
        <v>6.383</v>
      </c>
      <c r="BY21" s="11">
        <v>1.7330000000000001</v>
      </c>
      <c r="BZ21" s="2">
        <v>1.849</v>
      </c>
      <c r="CA21" s="10">
        <v>1.446</v>
      </c>
      <c r="CB21" s="11">
        <f t="shared" si="20"/>
        <v>12.266333333333334</v>
      </c>
      <c r="CC21" s="2">
        <f t="shared" si="21"/>
        <v>5.5933333333333328</v>
      </c>
      <c r="CD21" s="10">
        <f t="shared" si="22"/>
        <v>1.6759999999999999</v>
      </c>
      <c r="CE21" s="86">
        <f>(CB21-CB8)/CB6</f>
        <v>0.60098182248334076</v>
      </c>
      <c r="CF21" s="69">
        <f t="shared" ref="CF21:CG21" si="100">(CC21-CC8)/CC6</f>
        <v>0.20775679912753045</v>
      </c>
      <c r="CG21" s="70">
        <f t="shared" si="100"/>
        <v>2.2407225468397195E-2</v>
      </c>
      <c r="CI21" s="39">
        <v>9.0277777777777776E-2</v>
      </c>
      <c r="CJ21" s="11">
        <v>10.266</v>
      </c>
      <c r="CK21" s="2">
        <v>10.154999999999999</v>
      </c>
      <c r="CL21" s="10">
        <v>10.179</v>
      </c>
      <c r="CM21" s="11">
        <v>3.9830000000000001</v>
      </c>
      <c r="CN21" s="2">
        <v>3.952</v>
      </c>
      <c r="CO21" s="10">
        <v>5.0629999999999997</v>
      </c>
      <c r="CP21" s="11">
        <v>2.2970000000000002</v>
      </c>
      <c r="CQ21" s="2">
        <v>2.5419999999999998</v>
      </c>
      <c r="CR21" s="10">
        <v>2.2919999999999998</v>
      </c>
      <c r="CS21" s="11">
        <f t="shared" si="24"/>
        <v>10.200000000000001</v>
      </c>
      <c r="CT21" s="2">
        <f t="shared" si="25"/>
        <v>4.3326666666666673</v>
      </c>
      <c r="CU21" s="10">
        <f t="shared" si="26"/>
        <v>2.3770000000000002</v>
      </c>
      <c r="CV21" s="86">
        <f>(CS21-CS8)/CS6</f>
        <v>0.16454186921030911</v>
      </c>
      <c r="CW21" s="69">
        <f t="shared" ref="CW21:CX21" si="101">(CT21-CT8)/CT6</f>
        <v>7.9705759739648496E-2</v>
      </c>
      <c r="CX21" s="70">
        <f t="shared" si="101"/>
        <v>1.8753398250210083E-2</v>
      </c>
    </row>
    <row r="22" spans="2:102">
      <c r="B22" s="39">
        <v>9.7222222222222224E-2</v>
      </c>
      <c r="C22" s="11">
        <v>2.806</v>
      </c>
      <c r="D22" s="2">
        <v>3.3759999999999999</v>
      </c>
      <c r="E22" s="10">
        <v>3.3029999999999999</v>
      </c>
      <c r="F22" s="11">
        <v>1.2749999999999999</v>
      </c>
      <c r="G22" s="2">
        <v>1.5760000000000001</v>
      </c>
      <c r="H22" s="10">
        <v>1.383</v>
      </c>
      <c r="I22" s="11">
        <v>0.76300000000000001</v>
      </c>
      <c r="J22" s="2">
        <v>0.67600000000000005</v>
      </c>
      <c r="K22" s="10">
        <v>0.84899999999999998</v>
      </c>
      <c r="L22" s="11">
        <f t="shared" si="28"/>
        <v>3.1616666666666666</v>
      </c>
      <c r="M22" s="2">
        <f>AVERAGE(F22:H22)</f>
        <v>1.4113333333333333</v>
      </c>
      <c r="N22" s="10">
        <f t="shared" si="6"/>
        <v>0.76266666666666671</v>
      </c>
      <c r="O22" s="86">
        <f>(L22-L8)/L6</f>
        <v>0.49577481913794152</v>
      </c>
      <c r="P22" s="69">
        <f t="shared" ref="P22:Q22" si="102">(M22-M8)/M6</f>
        <v>0.1865488086087625</v>
      </c>
      <c r="Q22" s="70">
        <f t="shared" si="102"/>
        <v>9.0021451290775961E-2</v>
      </c>
      <c r="S22" s="45">
        <v>9.7222222222222196E-2</v>
      </c>
      <c r="T22" s="11">
        <v>1.0489999999999999</v>
      </c>
      <c r="U22" s="2">
        <v>0.90500000000000003</v>
      </c>
      <c r="V22" s="10">
        <v>1.175</v>
      </c>
      <c r="W22" s="11">
        <v>0.55200000000000005</v>
      </c>
      <c r="X22" s="2">
        <v>0.75900000000000001</v>
      </c>
      <c r="Y22" s="2">
        <v>0.86699999999999999</v>
      </c>
      <c r="Z22" s="2">
        <v>0.20100000000000001</v>
      </c>
      <c r="AA22" s="2">
        <v>0.28299999999999997</v>
      </c>
      <c r="AB22" s="10">
        <v>0.22</v>
      </c>
      <c r="AC22" s="11">
        <f t="shared" si="8"/>
        <v>1.0429999999999999</v>
      </c>
      <c r="AD22" s="2">
        <f t="shared" si="9"/>
        <v>0.72599999999999998</v>
      </c>
      <c r="AE22" s="10">
        <f t="shared" si="10"/>
        <v>0.23466666666666666</v>
      </c>
      <c r="AF22" s="86">
        <f>(AC22-AC8)/AC6</f>
        <v>0.38253810470510269</v>
      </c>
      <c r="AG22" s="69">
        <f t="shared" ref="AG22:AH22" si="103">(AD22-AD8)/AD6</f>
        <v>0.13850450679192583</v>
      </c>
      <c r="AH22" s="70">
        <f t="shared" si="103"/>
        <v>3.4853838740764531E-2</v>
      </c>
      <c r="AJ22" s="45">
        <v>9.7222222222222196E-2</v>
      </c>
      <c r="AK22" s="11">
        <v>3.5859999999999999</v>
      </c>
      <c r="AL22" s="2">
        <v>3.8730000000000002</v>
      </c>
      <c r="AM22" s="10">
        <v>4.5460000000000003</v>
      </c>
      <c r="AN22" s="11">
        <v>2.903</v>
      </c>
      <c r="AO22" s="2">
        <v>2.9430000000000001</v>
      </c>
      <c r="AP22" s="10">
        <v>3.181</v>
      </c>
      <c r="AQ22" s="11">
        <v>1.0469999999999999</v>
      </c>
      <c r="AR22" s="2">
        <v>1.0389999999999999</v>
      </c>
      <c r="AS22" s="10">
        <v>0.92600000000000005</v>
      </c>
      <c r="AT22" s="11">
        <f t="shared" si="12"/>
        <v>4.001666666666666</v>
      </c>
      <c r="AU22" s="2">
        <f t="shared" si="13"/>
        <v>3.0090000000000003</v>
      </c>
      <c r="AV22" s="10">
        <f t="shared" si="14"/>
        <v>1.004</v>
      </c>
      <c r="AW22" s="86">
        <f>(AT22-AT8)/AT6</f>
        <v>0.29495559502664287</v>
      </c>
      <c r="AX22" s="69">
        <f t="shared" ref="AX22:AY22" si="104">(AU22-AU8)/AU6</f>
        <v>0.15787744863831824</v>
      </c>
      <c r="AY22" s="70">
        <f t="shared" si="104"/>
        <v>2.4650088980809007E-2</v>
      </c>
      <c r="BA22" s="39">
        <v>9.7222222222222224E-2</v>
      </c>
      <c r="BB22" s="11">
        <v>5.3419999999999996</v>
      </c>
      <c r="BC22" s="2">
        <v>6.5250000000000004</v>
      </c>
      <c r="BD22" s="10">
        <v>6.6150000000000002</v>
      </c>
      <c r="BE22" s="11">
        <v>3.6070000000000002</v>
      </c>
      <c r="BF22" s="2">
        <v>2.964</v>
      </c>
      <c r="BG22" s="10">
        <v>3.6840000000000002</v>
      </c>
      <c r="BH22" s="11">
        <v>2.673</v>
      </c>
      <c r="BI22" s="2">
        <v>2.4169999999999998</v>
      </c>
      <c r="BJ22" s="10">
        <v>2.6560000000000001</v>
      </c>
      <c r="BK22" s="11">
        <f t="shared" si="16"/>
        <v>6.1606666666666667</v>
      </c>
      <c r="BL22" s="2">
        <f t="shared" si="17"/>
        <v>3.418333333333333</v>
      </c>
      <c r="BM22" s="10">
        <f t="shared" si="18"/>
        <v>2.5820000000000003</v>
      </c>
      <c r="BN22" s="86">
        <f>(BK22-BK8)/BK6</f>
        <v>0.15384615384615385</v>
      </c>
      <c r="BO22" s="69">
        <f t="shared" ref="BO22:BP22" si="105">(BL22-BL8)/BL6</f>
        <v>7.2628963904720137E-2</v>
      </c>
      <c r="BP22" s="70">
        <f t="shared" si="105"/>
        <v>-6.8053104490350101E-4</v>
      </c>
      <c r="BR22" s="39">
        <v>9.7222222222222224E-2</v>
      </c>
      <c r="BS22" s="11">
        <v>11.621</v>
      </c>
      <c r="BT22" s="2">
        <v>11.345000000000001</v>
      </c>
      <c r="BU22" s="10">
        <v>11.378</v>
      </c>
      <c r="BV22" s="11">
        <v>5.9489999999999998</v>
      </c>
      <c r="BW22" s="2">
        <v>5.44</v>
      </c>
      <c r="BX22" s="10">
        <v>5.7270000000000003</v>
      </c>
      <c r="BY22" s="11">
        <v>1.5469999999999999</v>
      </c>
      <c r="BZ22" s="2">
        <v>2.3519999999999999</v>
      </c>
      <c r="CA22" s="10">
        <v>2.0049999999999999</v>
      </c>
      <c r="CB22" s="11">
        <f t="shared" si="20"/>
        <v>11.448</v>
      </c>
      <c r="CC22" s="2">
        <f t="shared" si="21"/>
        <v>5.7053333333333329</v>
      </c>
      <c r="CD22" s="10">
        <f t="shared" si="22"/>
        <v>1.968</v>
      </c>
      <c r="CE22" s="86">
        <f>(CB22-CB8)/CB6</f>
        <v>0.55258073419817844</v>
      </c>
      <c r="CF22" s="69">
        <f t="shared" ref="CF22:CG22" si="106">(CC22-CC8)/CC6</f>
        <v>0.21348238020584823</v>
      </c>
      <c r="CG22" s="70">
        <f t="shared" si="106"/>
        <v>3.7506248168640233E-2</v>
      </c>
      <c r="CI22" s="39">
        <v>9.7222222222222224E-2</v>
      </c>
      <c r="CJ22" s="11">
        <v>9.3520000000000003</v>
      </c>
      <c r="CK22" s="2">
        <v>7.5519999999999996</v>
      </c>
      <c r="CL22" s="10">
        <v>8.9770000000000003</v>
      </c>
      <c r="CM22" s="11">
        <v>4.28</v>
      </c>
      <c r="CN22" s="2">
        <v>5.0389999999999997</v>
      </c>
      <c r="CO22" s="10">
        <v>5.58</v>
      </c>
      <c r="CP22" s="11">
        <v>2.4750000000000001</v>
      </c>
      <c r="CQ22" s="2">
        <v>2.351</v>
      </c>
      <c r="CR22" s="10">
        <v>2.387</v>
      </c>
      <c r="CS22" s="11">
        <f t="shared" si="24"/>
        <v>8.6270000000000007</v>
      </c>
      <c r="CT22" s="2">
        <f t="shared" si="25"/>
        <v>4.966333333333333</v>
      </c>
      <c r="CU22" s="10">
        <f t="shared" si="26"/>
        <v>2.4043333333333337</v>
      </c>
      <c r="CV22" s="86">
        <f>(CS22-CS8)/CS6</f>
        <v>0.11043978721452812</v>
      </c>
      <c r="CW22" s="69">
        <f t="shared" ref="CW22:CX22" si="107">(CT22-CT8)/CT6</f>
        <v>0.10527023574185392</v>
      </c>
      <c r="CX22" s="70">
        <f t="shared" si="107"/>
        <v>1.9564035391231291E-2</v>
      </c>
    </row>
    <row r="23" spans="2:102">
      <c r="B23" s="39">
        <v>0.10416666666666667</v>
      </c>
      <c r="C23" s="11">
        <v>2.37</v>
      </c>
      <c r="D23" s="2">
        <v>2.8610000000000002</v>
      </c>
      <c r="E23" s="10">
        <v>2.4180000000000001</v>
      </c>
      <c r="F23" s="11">
        <v>1.3720000000000001</v>
      </c>
      <c r="G23" s="2">
        <v>1.046</v>
      </c>
      <c r="H23" s="10">
        <v>1.1990000000000001</v>
      </c>
      <c r="I23" s="11">
        <v>1.2170000000000001</v>
      </c>
      <c r="J23" s="2">
        <v>1.1830000000000001</v>
      </c>
      <c r="K23" s="10">
        <v>1.224</v>
      </c>
      <c r="L23" s="11">
        <f t="shared" si="28"/>
        <v>2.5496666666666665</v>
      </c>
      <c r="M23" s="2">
        <f t="shared" si="35"/>
        <v>1.2056666666666667</v>
      </c>
      <c r="N23" s="10">
        <f t="shared" si="6"/>
        <v>1.2080000000000002</v>
      </c>
      <c r="O23" s="86">
        <f>(L23-L8)/L6</f>
        <v>0.38415709161651163</v>
      </c>
      <c r="P23" s="69">
        <f>(M23-M8)/M6</f>
        <v>0.1391237509607994</v>
      </c>
      <c r="Q23" s="70">
        <f t="shared" ref="Q23" si="108">(N23-N8)/N6</f>
        <v>0.18884532879650867</v>
      </c>
      <c r="S23" s="45">
        <v>0.104166666666667</v>
      </c>
      <c r="T23" s="11">
        <v>0.879</v>
      </c>
      <c r="U23" s="2">
        <v>0.86299999999999999</v>
      </c>
      <c r="V23" s="10">
        <v>1.099</v>
      </c>
      <c r="W23" s="11">
        <v>1.1559999999999999</v>
      </c>
      <c r="X23" s="2">
        <v>0.92800000000000005</v>
      </c>
      <c r="Y23" s="2">
        <v>0.71799999999999997</v>
      </c>
      <c r="Z23" s="2">
        <v>0.28899999999999998</v>
      </c>
      <c r="AA23" s="2">
        <v>0.372</v>
      </c>
      <c r="AB23" s="10">
        <v>0.23599999999999999</v>
      </c>
      <c r="AC23" s="11">
        <f t="shared" si="8"/>
        <v>0.94700000000000006</v>
      </c>
      <c r="AD23" s="2">
        <f t="shared" si="9"/>
        <v>0.93400000000000005</v>
      </c>
      <c r="AE23" s="10">
        <f t="shared" si="10"/>
        <v>0.29899999999999999</v>
      </c>
      <c r="AF23" s="86">
        <f>(AC23-AC8)/AC6</f>
        <v>0.33482438701126577</v>
      </c>
      <c r="AG23" s="69">
        <f>(AD23-AD8)/AD6</f>
        <v>0.21772248317887521</v>
      </c>
      <c r="AH23" s="70">
        <f t="shared" ref="AH23" si="109">(AE23-AE8)/AE6</f>
        <v>6.5852875040154177E-2</v>
      </c>
      <c r="AJ23" s="45">
        <v>0.104166666666667</v>
      </c>
      <c r="AK23" s="11">
        <v>3.9</v>
      </c>
      <c r="AL23" s="2">
        <v>4.6609999999999996</v>
      </c>
      <c r="AM23" s="10">
        <v>4.3090000000000002</v>
      </c>
      <c r="AN23" s="11">
        <v>3.1760000000000002</v>
      </c>
      <c r="AO23" s="2">
        <v>3.2210000000000001</v>
      </c>
      <c r="AP23" s="10">
        <v>3.085</v>
      </c>
      <c r="AQ23" s="11">
        <v>0.81</v>
      </c>
      <c r="AR23" s="2">
        <v>1.079</v>
      </c>
      <c r="AS23" s="10">
        <v>0.98699999999999999</v>
      </c>
      <c r="AT23" s="11">
        <f t="shared" si="12"/>
        <v>4.29</v>
      </c>
      <c r="AU23" s="2">
        <f t="shared" si="13"/>
        <v>3.1606666666666663</v>
      </c>
      <c r="AV23" s="10">
        <f t="shared" si="14"/>
        <v>0.95866666666666667</v>
      </c>
      <c r="AW23" s="86">
        <f>(AT23-AT8)/AT6</f>
        <v>0.32568383658969802</v>
      </c>
      <c r="AX23" s="69">
        <f>(AU23-AU8)/AU6</f>
        <v>0.17146440516005729</v>
      </c>
      <c r="AY23" s="70">
        <f t="shared" ref="AY23" si="110">(AV23-AV8)/AV6</f>
        <v>2.1379443028233372E-2</v>
      </c>
      <c r="BA23" s="39">
        <v>0.10416666666666667</v>
      </c>
      <c r="BB23" s="11">
        <v>5.87</v>
      </c>
      <c r="BC23" s="2">
        <v>5.7889999999999997</v>
      </c>
      <c r="BD23" s="10">
        <v>4.9660000000000002</v>
      </c>
      <c r="BE23" s="11">
        <v>3.121</v>
      </c>
      <c r="BF23" s="2">
        <v>3.5409999999999999</v>
      </c>
      <c r="BG23" s="10">
        <v>3.8279999999999998</v>
      </c>
      <c r="BH23" s="11">
        <v>2.38</v>
      </c>
      <c r="BI23" s="2">
        <v>3.0590000000000002</v>
      </c>
      <c r="BJ23" s="10">
        <v>2.431</v>
      </c>
      <c r="BK23" s="11">
        <f t="shared" si="16"/>
        <v>5.541666666666667</v>
      </c>
      <c r="BL23" s="2">
        <f t="shared" si="17"/>
        <v>3.4966666666666666</v>
      </c>
      <c r="BM23" s="10">
        <f t="shared" si="18"/>
        <v>2.6233333333333335</v>
      </c>
      <c r="BN23" s="86">
        <f>(BK23-BK8)/BK6</f>
        <v>0.12961851581254569</v>
      </c>
      <c r="BO23" s="69">
        <f>(BL23-BL8)/BL6</f>
        <v>7.6921671781382428E-2</v>
      </c>
      <c r="BP23" s="70">
        <f t="shared" ref="BP23" si="111">(BM23-BM8)/BM6</f>
        <v>7.4973759184286464E-4</v>
      </c>
      <c r="BR23" s="39">
        <v>0.10416666666666667</v>
      </c>
      <c r="BS23" s="11">
        <v>12.022</v>
      </c>
      <c r="BT23" s="2">
        <v>10.449</v>
      </c>
      <c r="BU23" s="10">
        <v>9.6809999999999992</v>
      </c>
      <c r="BV23" s="11">
        <v>4.867</v>
      </c>
      <c r="BW23" s="2">
        <v>4.8390000000000004</v>
      </c>
      <c r="BX23" s="10">
        <v>5.5620000000000003</v>
      </c>
      <c r="BY23" s="11">
        <v>1.4339999999999999</v>
      </c>
      <c r="BZ23" s="2">
        <v>1.5609999999999999</v>
      </c>
      <c r="CA23" s="10">
        <v>2.222</v>
      </c>
      <c r="CB23" s="11">
        <f t="shared" si="20"/>
        <v>10.717333333333334</v>
      </c>
      <c r="CC23" s="2">
        <f t="shared" si="21"/>
        <v>5.0893333333333333</v>
      </c>
      <c r="CD23" s="10">
        <f t="shared" si="22"/>
        <v>1.7390000000000001</v>
      </c>
      <c r="CE23" s="86">
        <f>(CB23-CB8)/CB6</f>
        <v>0.50936477268246538</v>
      </c>
      <c r="CF23" s="69">
        <f>(CC23-CC8)/CC6</f>
        <v>0.18199168427510051</v>
      </c>
      <c r="CG23" s="70">
        <f t="shared" ref="CG23" si="112">(CD23-CD8)/CD6</f>
        <v>2.5664891324956491E-2</v>
      </c>
      <c r="CI23" s="39">
        <v>0.10416666666666667</v>
      </c>
      <c r="CJ23" s="11">
        <v>8.3439999999999994</v>
      </c>
      <c r="CK23" s="2">
        <v>7.5640000000000001</v>
      </c>
      <c r="CL23" s="10">
        <v>8.7279999999999998</v>
      </c>
      <c r="CM23" s="11">
        <v>4.1970000000000001</v>
      </c>
      <c r="CN23" s="2">
        <v>4.6550000000000002</v>
      </c>
      <c r="CO23" s="10">
        <v>5.1950000000000003</v>
      </c>
      <c r="CP23" s="11">
        <v>3.4710000000000001</v>
      </c>
      <c r="CQ23" s="2">
        <v>1.7030000000000001</v>
      </c>
      <c r="CR23" s="10">
        <v>2.9689999999999999</v>
      </c>
      <c r="CS23" s="11">
        <f t="shared" si="24"/>
        <v>8.2119999999999997</v>
      </c>
      <c r="CT23" s="2">
        <f t="shared" si="25"/>
        <v>4.6823333333333332</v>
      </c>
      <c r="CU23" s="10">
        <f t="shared" si="26"/>
        <v>2.7143333333333337</v>
      </c>
      <c r="CV23" s="86">
        <f>(CS23-CS8)/CS6</f>
        <v>9.6166192790974936E-2</v>
      </c>
      <c r="CW23" s="69">
        <f>(CT23-CT8)/CT6</f>
        <v>9.3812616828713974E-2</v>
      </c>
      <c r="CX23" s="70">
        <f t="shared" ref="CX23" si="113">(CU23-CU8)/CU6</f>
        <v>2.8757846868666909E-2</v>
      </c>
    </row>
    <row r="24" spans="2:102">
      <c r="B24" s="39">
        <v>0.1111111111111111</v>
      </c>
      <c r="C24" s="11">
        <v>3.8170000000000002</v>
      </c>
      <c r="D24" s="2">
        <v>4.4160000000000004</v>
      </c>
      <c r="E24" s="10">
        <v>4.3</v>
      </c>
      <c r="F24" s="11">
        <v>1.337</v>
      </c>
      <c r="G24" s="2">
        <v>1.595</v>
      </c>
      <c r="H24" s="10">
        <v>1.603</v>
      </c>
      <c r="I24" s="11">
        <v>1.171</v>
      </c>
      <c r="J24" s="2">
        <v>0.60299999999999998</v>
      </c>
      <c r="K24" s="10">
        <v>1.389</v>
      </c>
      <c r="L24" s="11">
        <f t="shared" si="28"/>
        <v>4.1776666666666671</v>
      </c>
      <c r="M24" s="2">
        <f>AVERAGE(F24:H24)</f>
        <v>1.5116666666666667</v>
      </c>
      <c r="N24" s="10">
        <f t="shared" si="6"/>
        <v>1.0543333333333333</v>
      </c>
      <c r="O24" s="86">
        <f>(L24-L8)/L6</f>
        <v>0.68107483737613239</v>
      </c>
      <c r="P24" s="69">
        <f>(M24-M8)/M6</f>
        <v>0.20968485780169102</v>
      </c>
      <c r="Q24" s="70">
        <f t="shared" ref="Q24" si="114">(N24-N8)/N6</f>
        <v>0.15474517345957542</v>
      </c>
      <c r="S24" s="45">
        <v>0.11111111111111099</v>
      </c>
      <c r="T24" s="11">
        <v>1.2669999999999999</v>
      </c>
      <c r="U24" s="2">
        <v>1.1659999999999999</v>
      </c>
      <c r="V24" s="10">
        <v>0.86299999999999999</v>
      </c>
      <c r="W24" s="11">
        <v>0.42799999999999999</v>
      </c>
      <c r="X24" s="2">
        <v>0.629</v>
      </c>
      <c r="Y24" s="2">
        <v>0.60699999999999998</v>
      </c>
      <c r="Z24" s="2">
        <v>0.41899999999999998</v>
      </c>
      <c r="AA24" s="2">
        <v>0.26900000000000002</v>
      </c>
      <c r="AB24" s="10">
        <v>0.32700000000000001</v>
      </c>
      <c r="AC24" s="11">
        <f t="shared" si="8"/>
        <v>1.0986666666666667</v>
      </c>
      <c r="AD24" s="2">
        <f t="shared" si="9"/>
        <v>0.55466666666666664</v>
      </c>
      <c r="AE24" s="10">
        <f t="shared" si="10"/>
        <v>0.33833333333333332</v>
      </c>
      <c r="AF24" s="86">
        <f>(AC24-AC8)/AC6</f>
        <v>0.41020543406229293</v>
      </c>
      <c r="AG24" s="69">
        <f>(AD24-AD8)/AD6</f>
        <v>7.3251237780881023E-2</v>
      </c>
      <c r="AH24" s="70">
        <f t="shared" ref="AH24" si="115">(AE24-AE8)/AE6</f>
        <v>8.4805653710247342E-2</v>
      </c>
      <c r="AJ24" s="45">
        <v>0.11111111111111099</v>
      </c>
      <c r="AK24" s="11">
        <v>4.1230000000000002</v>
      </c>
      <c r="AL24" s="2">
        <v>4.28</v>
      </c>
      <c r="AM24" s="10">
        <v>5.2489999999999997</v>
      </c>
      <c r="AN24" s="11">
        <v>3.02</v>
      </c>
      <c r="AO24" s="2">
        <v>3.1379999999999999</v>
      </c>
      <c r="AP24" s="10">
        <v>3.5710000000000002</v>
      </c>
      <c r="AQ24" s="11">
        <v>0.76400000000000001</v>
      </c>
      <c r="AR24" s="2">
        <v>0.84399999999999997</v>
      </c>
      <c r="AS24" s="10">
        <v>0.88200000000000001</v>
      </c>
      <c r="AT24" s="11">
        <f t="shared" si="12"/>
        <v>4.5506666666666673</v>
      </c>
      <c r="AU24" s="2">
        <f t="shared" si="13"/>
        <v>3.2429999999999999</v>
      </c>
      <c r="AV24" s="10">
        <f t="shared" si="14"/>
        <v>0.83000000000000007</v>
      </c>
      <c r="AW24" s="86">
        <f>(AT24-AT8)/AT6</f>
        <v>0.35346358792184729</v>
      </c>
      <c r="AX24" s="69">
        <f>(AU24-AU8)/AU6</f>
        <v>0.17884018155757284</v>
      </c>
      <c r="AY24" s="70">
        <f t="shared" ref="AY24" si="116">(AV24-AV8)/AV6</f>
        <v>1.2096580251070181E-2</v>
      </c>
      <c r="BA24" s="39">
        <v>0.1111111111111111</v>
      </c>
      <c r="BB24" s="11">
        <v>6.16</v>
      </c>
      <c r="BC24" s="2">
        <v>5.976</v>
      </c>
      <c r="BD24" s="10">
        <v>5.3419999999999996</v>
      </c>
      <c r="BE24" s="11">
        <v>2.819</v>
      </c>
      <c r="BF24" s="2">
        <v>3.0529999999999999</v>
      </c>
      <c r="BG24" s="10">
        <v>2.8210000000000002</v>
      </c>
      <c r="BH24" s="11">
        <v>2.3860000000000001</v>
      </c>
      <c r="BI24" s="2">
        <v>2.87</v>
      </c>
      <c r="BJ24" s="10">
        <v>2.6280000000000001</v>
      </c>
      <c r="BK24" s="11">
        <f t="shared" si="16"/>
        <v>5.8259999999999996</v>
      </c>
      <c r="BL24" s="2">
        <f t="shared" si="17"/>
        <v>2.8976666666666664</v>
      </c>
      <c r="BM24" s="10">
        <f t="shared" si="18"/>
        <v>2.6280000000000001</v>
      </c>
      <c r="BN24" s="86">
        <f>(BK24-BK8)/BK6</f>
        <v>0.14074731238910343</v>
      </c>
      <c r="BO24" s="69">
        <f>(BL24-BL8)/BL6</f>
        <v>4.4096156656437221E-2</v>
      </c>
      <c r="BP24" s="70">
        <f t="shared" ref="BP24" si="117">(BM24-BM8)/BM6</f>
        <v>9.1121953470132326E-4</v>
      </c>
      <c r="BR24" s="39">
        <v>0.1111111111111111</v>
      </c>
      <c r="BS24" s="11">
        <v>12.593</v>
      </c>
      <c r="BT24" s="2">
        <v>12.154999999999999</v>
      </c>
      <c r="BU24" s="10">
        <v>11.542</v>
      </c>
      <c r="BV24" s="11">
        <v>6.806</v>
      </c>
      <c r="BW24" s="2">
        <v>5.835</v>
      </c>
      <c r="BX24" s="10">
        <v>6.8129999999999997</v>
      </c>
      <c r="BY24" s="11">
        <v>2.6240000000000001</v>
      </c>
      <c r="BZ24" s="2">
        <v>1.6970000000000001</v>
      </c>
      <c r="CA24" s="10">
        <v>1.7230000000000001</v>
      </c>
      <c r="CB24" s="11">
        <f t="shared" si="20"/>
        <v>12.096666666666666</v>
      </c>
      <c r="CC24" s="2">
        <f t="shared" si="21"/>
        <v>6.4846666666666666</v>
      </c>
      <c r="CD24" s="10">
        <f t="shared" si="22"/>
        <v>2.0146666666666664</v>
      </c>
      <c r="CE24" s="86">
        <f>(CB24-CB8)/CB6</f>
        <v>0.59094672922992009</v>
      </c>
      <c r="CF24" s="69">
        <f>(CC24-CC8)/CC6</f>
        <v>0.25332288187580937</v>
      </c>
      <c r="CG24" s="70">
        <f t="shared" ref="CG24" si="118">(CD24-CD8)/CD6</f>
        <v>3.9919333988313765E-2</v>
      </c>
      <c r="CI24" s="39">
        <v>0.1111111111111111</v>
      </c>
      <c r="CJ24" s="11">
        <v>7.1689999999999996</v>
      </c>
      <c r="CK24" s="2">
        <v>7.86</v>
      </c>
      <c r="CL24" s="10">
        <v>9.57</v>
      </c>
      <c r="CM24" s="11">
        <v>4.9189999999999996</v>
      </c>
      <c r="CN24" s="2">
        <v>5.0949999999999998</v>
      </c>
      <c r="CO24" s="10">
        <v>5.2190000000000003</v>
      </c>
      <c r="CP24" s="11">
        <v>3.3330000000000002</v>
      </c>
      <c r="CQ24" s="2">
        <v>2.8780000000000001</v>
      </c>
      <c r="CR24" s="10">
        <v>1.758</v>
      </c>
      <c r="CS24" s="11">
        <f t="shared" si="24"/>
        <v>8.1996666666666673</v>
      </c>
      <c r="CT24" s="2">
        <f t="shared" si="25"/>
        <v>5.0776666666666666</v>
      </c>
      <c r="CU24" s="10">
        <f t="shared" si="26"/>
        <v>2.6563333333333334</v>
      </c>
      <c r="CV24" s="86">
        <f>(CS24-CS8)/CS6</f>
        <v>9.5741997615335236E-2</v>
      </c>
      <c r="CW24" s="69">
        <f>(CT24-CT8)/CT6</f>
        <v>0.10976183752235714</v>
      </c>
      <c r="CX24" s="70">
        <f t="shared" ref="CX24" si="119">(CU24-CU8)/CU6</f>
        <v>2.7037714398695078E-2</v>
      </c>
    </row>
    <row r="25" spans="2:102">
      <c r="B25" s="39">
        <v>0.11805555555555557</v>
      </c>
      <c r="C25" s="11">
        <v>5.4619999999999997</v>
      </c>
      <c r="D25" s="2">
        <v>4.4130000000000003</v>
      </c>
      <c r="E25" s="10">
        <v>3.4660000000000002</v>
      </c>
      <c r="F25" s="11">
        <v>1.2609999999999999</v>
      </c>
      <c r="G25" s="2">
        <v>1.609</v>
      </c>
      <c r="H25" s="10">
        <v>1.133</v>
      </c>
      <c r="I25" s="11">
        <v>1.03</v>
      </c>
      <c r="J25" s="2">
        <v>1.149</v>
      </c>
      <c r="K25" s="10">
        <v>0.80900000000000005</v>
      </c>
      <c r="L25" s="11">
        <f t="shared" si="28"/>
        <v>4.4470000000000001</v>
      </c>
      <c r="M25" s="2">
        <f t="shared" si="35"/>
        <v>1.3343333333333334</v>
      </c>
      <c r="N25" s="10">
        <f t="shared" si="6"/>
        <v>0.99600000000000011</v>
      </c>
      <c r="O25" s="86">
        <f>(L25-L8)/L6</f>
        <v>0.73019636452063963</v>
      </c>
      <c r="P25" s="69">
        <f t="shared" ref="P25:Q25" si="120">(M25-M8)/M6</f>
        <v>0.16879323597232898</v>
      </c>
      <c r="Q25" s="70">
        <f t="shared" si="120"/>
        <v>0.14180042902581555</v>
      </c>
      <c r="S25" s="45">
        <v>0.118055555555556</v>
      </c>
      <c r="T25" s="11">
        <v>0.93200000000000005</v>
      </c>
      <c r="U25" s="2">
        <v>1.6160000000000001</v>
      </c>
      <c r="V25" s="10">
        <v>1.548</v>
      </c>
      <c r="W25" s="11">
        <v>1.0740000000000001</v>
      </c>
      <c r="X25" s="2">
        <v>0.84599999999999997</v>
      </c>
      <c r="Y25" s="2">
        <v>0.56799999999999995</v>
      </c>
      <c r="Z25" s="2">
        <v>0.221</v>
      </c>
      <c r="AA25" s="2">
        <v>0.32</v>
      </c>
      <c r="AB25" s="10">
        <v>0.251</v>
      </c>
      <c r="AC25" s="11">
        <f t="shared" si="8"/>
        <v>1.3653333333333333</v>
      </c>
      <c r="AD25" s="2">
        <f t="shared" si="9"/>
        <v>0.82933333333333337</v>
      </c>
      <c r="AE25" s="10">
        <f t="shared" si="10"/>
        <v>0.26400000000000001</v>
      </c>
      <c r="AF25" s="86">
        <f>(AC25-AC8)/AC6</f>
        <v>0.54274353876739567</v>
      </c>
      <c r="AG25" s="69">
        <f t="shared" ref="AG25:AH25" si="121">(AD25-AD8)/AD6</f>
        <v>0.17785959121492953</v>
      </c>
      <c r="AH25" s="70">
        <f t="shared" si="121"/>
        <v>4.89881143591391E-2</v>
      </c>
      <c r="AJ25" s="45">
        <v>0.118055555555556</v>
      </c>
      <c r="AK25" s="11">
        <v>4.476</v>
      </c>
      <c r="AL25" s="2">
        <v>4.05</v>
      </c>
      <c r="AM25" s="10">
        <v>5.58</v>
      </c>
      <c r="AN25" s="11">
        <v>2.8580000000000001</v>
      </c>
      <c r="AO25" s="2">
        <v>3.1560000000000001</v>
      </c>
      <c r="AP25" s="10">
        <v>3.1339999999999999</v>
      </c>
      <c r="AQ25" s="11">
        <v>0.85</v>
      </c>
      <c r="AR25" s="2">
        <v>1.135</v>
      </c>
      <c r="AS25" s="10">
        <v>0.76600000000000001</v>
      </c>
      <c r="AT25" s="11">
        <f t="shared" si="12"/>
        <v>4.702</v>
      </c>
      <c r="AU25" s="2">
        <f t="shared" si="13"/>
        <v>3.0493333333333332</v>
      </c>
      <c r="AV25" s="10">
        <f t="shared" si="14"/>
        <v>0.91699999999999993</v>
      </c>
      <c r="AW25" s="86">
        <f>(AT25-AT8)/AT6</f>
        <v>0.3695914742451154</v>
      </c>
      <c r="AX25" s="69">
        <f t="shared" ref="AX25:AY25" si="122">(AU25-AU8)/AU6</f>
        <v>0.16149068322981364</v>
      </c>
      <c r="AY25" s="70">
        <f t="shared" si="122"/>
        <v>1.8373334615939586E-2</v>
      </c>
      <c r="BA25" s="39">
        <v>0.11805555555555557</v>
      </c>
      <c r="BB25" s="11">
        <v>9.9260000000000002</v>
      </c>
      <c r="BC25" s="2">
        <v>9.8119999999999994</v>
      </c>
      <c r="BD25" s="10">
        <v>7.8739999999999997</v>
      </c>
      <c r="BE25" s="11">
        <v>3.601</v>
      </c>
      <c r="BF25" s="2">
        <v>3.1760000000000002</v>
      </c>
      <c r="BG25" s="10">
        <v>3.1760000000000002</v>
      </c>
      <c r="BH25" s="11">
        <v>2.6880000000000002</v>
      </c>
      <c r="BI25" s="2">
        <v>2.222</v>
      </c>
      <c r="BJ25" s="10">
        <v>2.6619999999999999</v>
      </c>
      <c r="BK25" s="11">
        <f t="shared" si="16"/>
        <v>9.2039999999999988</v>
      </c>
      <c r="BL25" s="2">
        <f t="shared" si="17"/>
        <v>3.3176666666666663</v>
      </c>
      <c r="BM25" s="10">
        <f t="shared" si="18"/>
        <v>2.524</v>
      </c>
      <c r="BN25" s="86">
        <f>(BK25-BK8)/BK6</f>
        <v>0.27296211251435126</v>
      </c>
      <c r="BO25" s="69">
        <f t="shared" ref="BO25:BP25" si="123">(BL25-BL8)/BL6</f>
        <v>6.7112377612158394E-2</v>
      </c>
      <c r="BP25" s="70">
        <f t="shared" si="123"/>
        <v>-2.687520906144384E-3</v>
      </c>
      <c r="BR25" s="39">
        <v>0.11805555555555557</v>
      </c>
      <c r="BS25" s="11">
        <v>16.783999999999999</v>
      </c>
      <c r="BT25" s="2">
        <v>14.183</v>
      </c>
      <c r="BU25" s="10">
        <v>16.988</v>
      </c>
      <c r="BV25" s="11">
        <v>6.85</v>
      </c>
      <c r="BW25" s="2">
        <v>6.9489999999999998</v>
      </c>
      <c r="BX25" s="10">
        <v>7.2679999999999998</v>
      </c>
      <c r="BY25" s="11">
        <v>2.923</v>
      </c>
      <c r="BZ25" s="2">
        <v>2.0369999999999999</v>
      </c>
      <c r="CA25" s="10">
        <v>2.2130000000000001</v>
      </c>
      <c r="CB25" s="11">
        <f t="shared" si="20"/>
        <v>15.984999999999999</v>
      </c>
      <c r="CC25" s="2">
        <f t="shared" si="21"/>
        <v>7.0223333333333331</v>
      </c>
      <c r="CD25" s="10">
        <f t="shared" si="22"/>
        <v>2.391</v>
      </c>
      <c r="CE25" s="86">
        <f>(CB25-CB8)/CB6</f>
        <v>0.8209258310003551</v>
      </c>
      <c r="CF25" s="69">
        <f t="shared" ref="CF25:CG25" si="124">(CC25-CC8)/CC6</f>
        <v>0.28080907913570985</v>
      </c>
      <c r="CG25" s="70">
        <f t="shared" si="124"/>
        <v>5.9379147491252574E-2</v>
      </c>
      <c r="CI25" s="39">
        <v>0.11805555555555557</v>
      </c>
      <c r="CJ25" s="11">
        <v>10.272</v>
      </c>
      <c r="CK25" s="2">
        <v>8.8629999999999995</v>
      </c>
      <c r="CL25" s="10">
        <v>7.516</v>
      </c>
      <c r="CM25" s="11">
        <v>5.48</v>
      </c>
      <c r="CN25" s="2">
        <v>4.6470000000000002</v>
      </c>
      <c r="CO25" s="10">
        <v>5.7309999999999999</v>
      </c>
      <c r="CP25" s="11">
        <v>2.681</v>
      </c>
      <c r="CQ25" s="2">
        <v>3.8530000000000002</v>
      </c>
      <c r="CR25" s="10">
        <v>3.6269999999999998</v>
      </c>
      <c r="CS25" s="11">
        <f t="shared" si="24"/>
        <v>8.8836666666666648</v>
      </c>
      <c r="CT25" s="2">
        <f t="shared" si="25"/>
        <v>5.2860000000000005</v>
      </c>
      <c r="CU25" s="10">
        <f t="shared" si="26"/>
        <v>3.3870000000000005</v>
      </c>
      <c r="CV25" s="86">
        <f>(CS25-CS8)/CS6</f>
        <v>0.11926763276162515</v>
      </c>
      <c r="CW25" s="69">
        <f t="shared" ref="CW25:CX25" si="125">(CT25-CT8)/CT6</f>
        <v>0.11816678097389763</v>
      </c>
      <c r="CX25" s="70">
        <f t="shared" si="125"/>
        <v>4.8707429192822914E-2</v>
      </c>
    </row>
    <row r="26" spans="2:102">
      <c r="B26" s="39">
        <v>0.125</v>
      </c>
      <c r="C26" s="11">
        <v>4.0129999999999999</v>
      </c>
      <c r="D26" s="2">
        <v>3.4910000000000001</v>
      </c>
      <c r="E26" s="10">
        <v>3.3690000000000002</v>
      </c>
      <c r="F26" s="11">
        <v>2.1789999999999998</v>
      </c>
      <c r="G26" s="2">
        <v>1.48</v>
      </c>
      <c r="H26" s="10">
        <v>1.57</v>
      </c>
      <c r="I26" s="11">
        <v>1.1930000000000001</v>
      </c>
      <c r="J26" s="2">
        <v>1.4930000000000001</v>
      </c>
      <c r="K26" s="10">
        <v>1.121</v>
      </c>
      <c r="L26" s="11">
        <f t="shared" si="28"/>
        <v>3.624333333333333</v>
      </c>
      <c r="M26" s="2">
        <f t="shared" si="35"/>
        <v>1.7430000000000001</v>
      </c>
      <c r="N26" s="10">
        <f t="shared" si="6"/>
        <v>1.2689999999999999</v>
      </c>
      <c r="O26" s="86">
        <f>(L26-L8)/L6</f>
        <v>0.58015684844063464</v>
      </c>
      <c r="P26" s="69">
        <f>(M26-M8)/M6</f>
        <v>0.26302843966179862</v>
      </c>
      <c r="Q26" s="70">
        <f t="shared" ref="Q26" si="126">(N26-N8)/N6</f>
        <v>0.2023818329758118</v>
      </c>
      <c r="S26" s="45">
        <v>0.125</v>
      </c>
      <c r="T26" s="11">
        <v>1.258</v>
      </c>
      <c r="U26" s="2">
        <v>1.2010000000000001</v>
      </c>
      <c r="V26" s="10">
        <v>1.415</v>
      </c>
      <c r="W26" s="11">
        <v>0.82599999999999996</v>
      </c>
      <c r="X26" s="2">
        <v>0.81499999999999995</v>
      </c>
      <c r="Y26" s="2">
        <v>1.0860000000000001</v>
      </c>
      <c r="Z26" s="2">
        <v>0.20599999999999999</v>
      </c>
      <c r="AA26" s="2">
        <v>0.22700000000000001</v>
      </c>
      <c r="AB26" s="10">
        <v>0.20300000000000001</v>
      </c>
      <c r="AC26" s="11">
        <f t="shared" si="8"/>
        <v>1.2913333333333334</v>
      </c>
      <c r="AD26" s="2">
        <f t="shared" si="9"/>
        <v>0.90900000000000014</v>
      </c>
      <c r="AE26" s="10">
        <f t="shared" si="10"/>
        <v>0.21199999999999999</v>
      </c>
      <c r="AF26" s="86">
        <f>(AC26-AC8)/AC6</f>
        <v>0.5059642147117297</v>
      </c>
      <c r="AG26" s="69">
        <f>(AD26-AD8)/AD6</f>
        <v>0.20820109178621307</v>
      </c>
      <c r="AH26" s="70">
        <f t="shared" ref="AH26" si="127">(AE26-AE8)/AE6</f>
        <v>2.3931898490202375E-2</v>
      </c>
      <c r="AJ26" s="45">
        <v>0.125</v>
      </c>
      <c r="AK26" s="11">
        <v>4.5389999999999997</v>
      </c>
      <c r="AL26" s="2">
        <v>3.4460000000000002</v>
      </c>
      <c r="AM26" s="10">
        <v>4.4980000000000002</v>
      </c>
      <c r="AN26" s="11">
        <v>2.9279999999999999</v>
      </c>
      <c r="AO26" s="2">
        <v>2.871</v>
      </c>
      <c r="AP26" s="10">
        <v>2.9550000000000001</v>
      </c>
      <c r="AQ26" s="11">
        <v>1.056</v>
      </c>
      <c r="AR26" s="2">
        <v>1.248</v>
      </c>
      <c r="AS26" s="10">
        <v>1.492</v>
      </c>
      <c r="AT26" s="11">
        <f t="shared" si="12"/>
        <v>4.1610000000000005</v>
      </c>
      <c r="AU26" s="2">
        <f t="shared" si="13"/>
        <v>2.9179999999999997</v>
      </c>
      <c r="AV26" s="10">
        <f t="shared" si="14"/>
        <v>1.2653333333333334</v>
      </c>
      <c r="AW26" s="86">
        <f>(AT26-AT8)/AT6</f>
        <v>0.31193605683836589</v>
      </c>
      <c r="AX26" s="69">
        <f>(AU26-AU8)/AU6</f>
        <v>0.14972527472527469</v>
      </c>
      <c r="AY26" s="70">
        <f t="shared" ref="AY26" si="128">(AV26-AV8)/AV6</f>
        <v>4.3504400942715613E-2</v>
      </c>
      <c r="BA26" s="39">
        <v>0.125</v>
      </c>
      <c r="BB26" s="11">
        <v>8.1630000000000003</v>
      </c>
      <c r="BC26" s="2">
        <v>8.516</v>
      </c>
      <c r="BD26" s="10">
        <v>9.1449999999999996</v>
      </c>
      <c r="BE26" s="11">
        <v>3.1269999999999998</v>
      </c>
      <c r="BF26" s="2">
        <v>4.2619999999999996</v>
      </c>
      <c r="BG26" s="10">
        <v>4.2619999999999996</v>
      </c>
      <c r="BH26" s="11">
        <v>2.3929999999999998</v>
      </c>
      <c r="BI26" s="2">
        <v>2.613</v>
      </c>
      <c r="BJ26" s="10">
        <v>2.4500000000000002</v>
      </c>
      <c r="BK26" s="11">
        <f t="shared" si="16"/>
        <v>8.6080000000000005</v>
      </c>
      <c r="BL26" s="2">
        <f t="shared" si="17"/>
        <v>3.8836666666666666</v>
      </c>
      <c r="BM26" s="10">
        <f t="shared" si="18"/>
        <v>2.4853333333333336</v>
      </c>
      <c r="BN26" s="86">
        <f>(BK26-BK8)/BK6</f>
        <v>0.24963469366454441</v>
      </c>
      <c r="BO26" s="69">
        <f>(BL26-BL8)/BL6</f>
        <v>9.8129475376296932E-2</v>
      </c>
      <c r="BP26" s="70">
        <f>(BM26-BM8)/BM6</f>
        <v>-4.0255141469716232E-3</v>
      </c>
      <c r="BR26" s="39">
        <v>0.125</v>
      </c>
      <c r="BS26" s="11">
        <v>14.233000000000001</v>
      </c>
      <c r="BT26" s="2">
        <v>13.536</v>
      </c>
      <c r="BU26" s="10">
        <v>14.702999999999999</v>
      </c>
      <c r="BV26" s="11">
        <v>6.5839999999999996</v>
      </c>
      <c r="BW26" s="2">
        <v>7.2469999999999999</v>
      </c>
      <c r="BX26" s="10">
        <v>7.24</v>
      </c>
      <c r="BY26" s="11">
        <v>2.4369999999999998</v>
      </c>
      <c r="BZ26" s="2">
        <v>2.0449999999999999</v>
      </c>
      <c r="CA26" s="10">
        <v>2.1800000000000002</v>
      </c>
      <c r="CB26" s="11">
        <f t="shared" si="20"/>
        <v>14.157333333333332</v>
      </c>
      <c r="CC26" s="2">
        <f t="shared" si="21"/>
        <v>7.0236666666666663</v>
      </c>
      <c r="CD26" s="10">
        <f t="shared" si="22"/>
        <v>2.2206666666666663</v>
      </c>
      <c r="CE26" s="86">
        <f>(CB26-CB8)/CB6</f>
        <v>0.71282678127834087</v>
      </c>
      <c r="CF26" s="69">
        <f>(CC26-CC8)/CC6</f>
        <v>0.28087724081521365</v>
      </c>
      <c r="CG26" s="70">
        <f>(CD26-CD8)/CD6</f>
        <v>5.0571384249444122E-2</v>
      </c>
      <c r="CI26" s="39">
        <v>0.125</v>
      </c>
      <c r="CJ26" s="11">
        <v>8.2390000000000008</v>
      </c>
      <c r="CK26" s="2">
        <v>9.59</v>
      </c>
      <c r="CL26" s="10">
        <v>8.766</v>
      </c>
      <c r="CM26" s="11">
        <v>7.1669999999999998</v>
      </c>
      <c r="CN26" s="2">
        <v>7.431</v>
      </c>
      <c r="CO26" s="10">
        <v>5.6210000000000004</v>
      </c>
      <c r="CP26" s="11">
        <v>5.5449999999999999</v>
      </c>
      <c r="CQ26" s="2">
        <v>6.4009999999999998</v>
      </c>
      <c r="CR26" s="10">
        <v>6.2709999999999999</v>
      </c>
      <c r="CS26" s="11">
        <f t="shared" si="24"/>
        <v>8.8650000000000002</v>
      </c>
      <c r="CT26" s="2">
        <f t="shared" si="25"/>
        <v>6.7396666666666674</v>
      </c>
      <c r="CU26" s="10">
        <f t="shared" si="26"/>
        <v>6.0723333333333329</v>
      </c>
      <c r="CV26" s="86">
        <f>(CS26-CS8)/CS6</f>
        <v>0.11862560763092725</v>
      </c>
      <c r="CW26" s="69">
        <f>(CT26-CT8)/CT6</f>
        <v>0.17681311440136632</v>
      </c>
      <c r="CX26" s="70">
        <f t="shared" ref="CX26" si="129">(CU26-CU8)/CU6</f>
        <v>0.12834758538875982</v>
      </c>
    </row>
    <row r="27" spans="2:102">
      <c r="B27" s="39">
        <v>0.13194444444444445</v>
      </c>
      <c r="C27" s="11">
        <v>5.2629999999999999</v>
      </c>
      <c r="D27" s="2">
        <v>4.4770000000000003</v>
      </c>
      <c r="E27" s="10">
        <v>5.0860000000000003</v>
      </c>
      <c r="F27" s="11">
        <v>1.3169999999999999</v>
      </c>
      <c r="G27" s="2">
        <v>1.548</v>
      </c>
      <c r="H27" s="10">
        <v>1.768</v>
      </c>
      <c r="I27" s="11">
        <v>0.72699999999999998</v>
      </c>
      <c r="J27" s="2">
        <v>1.1439999999999999</v>
      </c>
      <c r="K27" s="10">
        <v>0.747</v>
      </c>
      <c r="L27" s="11">
        <f t="shared" si="28"/>
        <v>4.9420000000000002</v>
      </c>
      <c r="M27" s="2">
        <f t="shared" si="35"/>
        <v>1.5443333333333333</v>
      </c>
      <c r="N27" s="10">
        <f t="shared" si="6"/>
        <v>0.87266666666666659</v>
      </c>
      <c r="O27" s="86">
        <f>(L27-L8)/L6</f>
        <v>0.82047540883944325</v>
      </c>
      <c r="P27" s="69">
        <f t="shared" ref="P27:Q27" si="130">(M27-M8)/M6</f>
        <v>0.217217524980784</v>
      </c>
      <c r="Q27" s="70">
        <f t="shared" si="130"/>
        <v>0.11443154079443744</v>
      </c>
      <c r="S27" s="45">
        <v>0.131944444444444</v>
      </c>
      <c r="T27" s="11">
        <v>0.86099999999999999</v>
      </c>
      <c r="U27" s="2">
        <v>1.93</v>
      </c>
      <c r="V27" s="10">
        <v>1.3260000000000001</v>
      </c>
      <c r="W27" s="11">
        <v>0.92600000000000005</v>
      </c>
      <c r="X27" s="2">
        <v>1.133</v>
      </c>
      <c r="Y27" s="2">
        <v>0.93700000000000006</v>
      </c>
      <c r="Z27" s="2">
        <v>0.27900000000000003</v>
      </c>
      <c r="AA27" s="2">
        <v>0.23799999999999999</v>
      </c>
      <c r="AB27" s="10">
        <v>0.29399999999999998</v>
      </c>
      <c r="AC27" s="11">
        <f t="shared" si="8"/>
        <v>1.3723333333333334</v>
      </c>
      <c r="AD27" s="2">
        <f t="shared" si="9"/>
        <v>0.99866666666666681</v>
      </c>
      <c r="AE27" s="10">
        <f t="shared" si="10"/>
        <v>0.27033333333333331</v>
      </c>
      <c r="AF27" s="86">
        <f>(AC27-AC8)/AC6</f>
        <v>0.54622266401590469</v>
      </c>
      <c r="AG27" s="69">
        <f t="shared" ref="AG27:AH27" si="131">(AD27-AD8)/AD6</f>
        <v>0.24235114891456139</v>
      </c>
      <c r="AH27" s="70">
        <f t="shared" si="131"/>
        <v>5.2039832958560864E-2</v>
      </c>
      <c r="AJ27" s="45">
        <v>0.131944444444444</v>
      </c>
      <c r="AK27" s="11">
        <v>5.4459999999999997</v>
      </c>
      <c r="AL27" s="2">
        <v>5.843</v>
      </c>
      <c r="AM27" s="10">
        <v>5.1070000000000002</v>
      </c>
      <c r="AN27" s="11">
        <v>3.1379999999999999</v>
      </c>
      <c r="AO27" s="2">
        <v>2.8</v>
      </c>
      <c r="AP27" s="10">
        <v>2.5619999999999998</v>
      </c>
      <c r="AQ27" s="11">
        <v>1.472</v>
      </c>
      <c r="AR27" s="2">
        <v>1.5029999999999999</v>
      </c>
      <c r="AS27" s="10">
        <v>0.95499999999999996</v>
      </c>
      <c r="AT27" s="11">
        <f t="shared" si="12"/>
        <v>5.4653333333333336</v>
      </c>
      <c r="AU27" s="2">
        <f t="shared" si="13"/>
        <v>2.8333333333333335</v>
      </c>
      <c r="AV27" s="10">
        <f t="shared" si="14"/>
        <v>1.3099999999999998</v>
      </c>
      <c r="AW27" s="86">
        <f>(AT27-AT8)/AT6</f>
        <v>0.45094138543516871</v>
      </c>
      <c r="AX27" s="69">
        <f t="shared" ref="AX27:AY27" si="132">(AU27-AU8)/AU6</f>
        <v>0.14214046822742474</v>
      </c>
      <c r="AY27" s="70">
        <f t="shared" si="132"/>
        <v>4.6726949160694524E-2</v>
      </c>
      <c r="BA27" s="39">
        <v>0.13194444444444445</v>
      </c>
      <c r="BB27" s="11">
        <v>8.3049999999999997</v>
      </c>
      <c r="BC27" s="2">
        <v>6.5049999999999999</v>
      </c>
      <c r="BD27" s="10">
        <v>6.0910000000000002</v>
      </c>
      <c r="BE27" s="11">
        <v>3.516</v>
      </c>
      <c r="BF27" s="2">
        <v>3.5859999999999999</v>
      </c>
      <c r="BG27" s="10">
        <v>3.78</v>
      </c>
      <c r="BH27" s="11">
        <v>2.9180000000000001</v>
      </c>
      <c r="BI27" s="2">
        <v>3.0739999999999998</v>
      </c>
      <c r="BJ27" s="10">
        <v>3.1150000000000002</v>
      </c>
      <c r="BK27" s="11">
        <f t="shared" si="16"/>
        <v>6.9669999999999996</v>
      </c>
      <c r="BL27" s="2">
        <f t="shared" si="17"/>
        <v>3.6273333333333331</v>
      </c>
      <c r="BM27" s="10">
        <f t="shared" si="18"/>
        <v>3.0356666666666663</v>
      </c>
      <c r="BN27" s="86">
        <f>(BK27-BK8)/BK6</f>
        <v>0.18540601189854922</v>
      </c>
      <c r="BO27" s="69">
        <f t="shared" ref="BO27:BP27" si="133">(BL27-BL8)/BL6</f>
        <v>8.4082273856495665E-2</v>
      </c>
      <c r="BP27" s="70">
        <f t="shared" si="133"/>
        <v>1.5017820685836869E-2</v>
      </c>
      <c r="BR27" s="39">
        <v>0.13194444444444445</v>
      </c>
      <c r="BS27" s="11">
        <v>13.606999999999999</v>
      </c>
      <c r="BT27" s="2">
        <v>12.394</v>
      </c>
      <c r="BU27" s="10">
        <v>15.188000000000001</v>
      </c>
      <c r="BV27" s="11">
        <v>6.8289999999999997</v>
      </c>
      <c r="BW27" s="2">
        <v>6.7270000000000003</v>
      </c>
      <c r="BX27" s="10">
        <v>6.3319999999999999</v>
      </c>
      <c r="BY27" s="11">
        <v>2.339</v>
      </c>
      <c r="BZ27" s="2">
        <v>2.0960000000000001</v>
      </c>
      <c r="CA27" s="10">
        <v>1.9510000000000001</v>
      </c>
      <c r="CB27" s="11">
        <f t="shared" si="20"/>
        <v>13.729666666666667</v>
      </c>
      <c r="CC27" s="2">
        <f t="shared" si="21"/>
        <v>6.6293333333333342</v>
      </c>
      <c r="CD27" s="10">
        <f t="shared" si="22"/>
        <v>2.1286666666666672</v>
      </c>
      <c r="CE27" s="86">
        <f>(CB27-CB8)/CB6</f>
        <v>0.68753203738022972</v>
      </c>
      <c r="CF27" s="69">
        <f t="shared" ref="CF27:CG27" si="134">(CC27-CC8)/CC6</f>
        <v>0.26071842410196988</v>
      </c>
      <c r="CG27" s="70">
        <f t="shared" si="134"/>
        <v>4.5814157919230603E-2</v>
      </c>
      <c r="CI27" s="39">
        <v>0.13194444444444445</v>
      </c>
      <c r="CJ27" s="11">
        <v>10.554</v>
      </c>
      <c r="CK27" s="2">
        <v>9.3409999999999993</v>
      </c>
      <c r="CL27" s="10">
        <v>11.616</v>
      </c>
      <c r="CM27" s="11">
        <v>3.3679999999999999</v>
      </c>
      <c r="CN27" s="2">
        <v>3.444</v>
      </c>
      <c r="CO27" s="10">
        <v>3.8580000000000001</v>
      </c>
      <c r="CP27" s="11">
        <v>3.4140000000000001</v>
      </c>
      <c r="CQ27" s="2">
        <v>2.9060000000000001</v>
      </c>
      <c r="CR27" s="10">
        <v>2.5139999999999998</v>
      </c>
      <c r="CS27" s="11">
        <f t="shared" si="24"/>
        <v>10.503666666666666</v>
      </c>
      <c r="CT27" s="2">
        <f t="shared" si="25"/>
        <v>3.5566666666666666</v>
      </c>
      <c r="CU27" s="10">
        <f t="shared" si="26"/>
        <v>2.9446666666666665</v>
      </c>
      <c r="CV27" s="86">
        <f>(CS27-CS8)/CS6</f>
        <v>0.17498624231862783</v>
      </c>
      <c r="CW27" s="69">
        <f t="shared" ref="CW27:CX27" si="135">(CT27-CT8)/CT6</f>
        <v>4.839902637135058E-2</v>
      </c>
      <c r="CX27" s="70">
        <f t="shared" si="135"/>
        <v>3.5588947654589489E-2</v>
      </c>
    </row>
    <row r="28" spans="2:102">
      <c r="B28" s="39">
        <v>0.1388888888888889</v>
      </c>
      <c r="C28" s="11">
        <v>4.3470000000000004</v>
      </c>
      <c r="D28" s="2">
        <v>4.6189999999999998</v>
      </c>
      <c r="E28" s="10">
        <v>4.4039999999999999</v>
      </c>
      <c r="F28" s="11">
        <v>1.573</v>
      </c>
      <c r="G28" s="2">
        <v>1.7330000000000001</v>
      </c>
      <c r="H28" s="10">
        <v>1.2849999999999999</v>
      </c>
      <c r="I28" s="11">
        <v>0.75600000000000001</v>
      </c>
      <c r="J28" s="2">
        <v>0.77300000000000002</v>
      </c>
      <c r="K28" s="10">
        <v>0.97899999999999998</v>
      </c>
      <c r="L28" s="11">
        <f t="shared" si="28"/>
        <v>4.456666666666667</v>
      </c>
      <c r="M28" s="2">
        <f>AVERAGE(F28:H28)</f>
        <v>1.5303333333333333</v>
      </c>
      <c r="N28" s="10">
        <f t="shared" si="6"/>
        <v>0.83599999999999997</v>
      </c>
      <c r="O28" s="86">
        <f>(L28-L8)/L6</f>
        <v>0.7319593896285489</v>
      </c>
      <c r="P28" s="69">
        <f t="shared" ref="P28:Q28" si="136">(M28-M8)/M6</f>
        <v>0.21398923904688702</v>
      </c>
      <c r="Q28" s="70">
        <f t="shared" si="136"/>
        <v>0.10629484429321695</v>
      </c>
      <c r="S28" s="45">
        <v>0.13888888888888901</v>
      </c>
      <c r="T28" s="11">
        <v>0.78300000000000003</v>
      </c>
      <c r="U28" s="2">
        <v>1.002</v>
      </c>
      <c r="V28" s="10">
        <v>1.117</v>
      </c>
      <c r="W28" s="11">
        <v>0.55000000000000004</v>
      </c>
      <c r="X28" s="2">
        <v>0.60699999999999998</v>
      </c>
      <c r="Y28" s="2">
        <v>0.59299999999999997</v>
      </c>
      <c r="Z28" s="2">
        <v>0.24199999999999999</v>
      </c>
      <c r="AA28" s="2">
        <v>0.26800000000000002</v>
      </c>
      <c r="AB28" s="10">
        <v>0.313</v>
      </c>
      <c r="AC28" s="11">
        <f>AVERAGE(T28:V28)</f>
        <v>0.96733333333333338</v>
      </c>
      <c r="AD28" s="2">
        <f t="shared" si="9"/>
        <v>0.58333333333333337</v>
      </c>
      <c r="AE28" s="10">
        <f t="shared" si="10"/>
        <v>0.27433333333333332</v>
      </c>
      <c r="AF28" s="86">
        <f>(AC28-AC8)/AC6</f>
        <v>0.34493041749502984</v>
      </c>
      <c r="AG28" s="69">
        <f t="shared" ref="AG28:AH28" si="137">(AD28-AD8)/AD6</f>
        <v>8.416909991113368E-2</v>
      </c>
      <c r="AH28" s="70">
        <f t="shared" si="137"/>
        <v>5.3967234179248307E-2</v>
      </c>
      <c r="AJ28" s="45">
        <v>0.13888888888888901</v>
      </c>
      <c r="AK28" s="11">
        <v>4.5140000000000002</v>
      </c>
      <c r="AL28" s="2">
        <v>6.3250000000000002</v>
      </c>
      <c r="AM28" s="10">
        <v>5.673</v>
      </c>
      <c r="AN28" s="11">
        <v>3.2290000000000001</v>
      </c>
      <c r="AO28" s="2">
        <v>2.407</v>
      </c>
      <c r="AP28" s="10">
        <v>3.266</v>
      </c>
      <c r="AQ28" s="11">
        <v>1.0449999999999999</v>
      </c>
      <c r="AR28" s="2">
        <v>1.137</v>
      </c>
      <c r="AS28" s="10"/>
      <c r="AT28" s="11">
        <f>AVERAGE(AK28:AM28)</f>
        <v>5.5040000000000004</v>
      </c>
      <c r="AU28" s="2">
        <f t="shared" si="13"/>
        <v>2.9673333333333338</v>
      </c>
      <c r="AV28" s="10">
        <f t="shared" si="14"/>
        <v>1.091</v>
      </c>
      <c r="AW28" s="86">
        <f>(AT28-AT8)/AT6</f>
        <v>0.4550621669626998</v>
      </c>
      <c r="AX28" s="69">
        <f t="shared" ref="AX28:AY28" si="138">(AU28-AU8)/AU6</f>
        <v>0.1541447682752031</v>
      </c>
      <c r="AY28" s="70">
        <f t="shared" si="138"/>
        <v>3.0926843345678419E-2</v>
      </c>
      <c r="BA28" s="39">
        <v>0.1388888888888889</v>
      </c>
      <c r="BB28" s="11">
        <v>11.9</v>
      </c>
      <c r="BC28" s="2">
        <v>10.701000000000001</v>
      </c>
      <c r="BD28" s="10">
        <v>9.3680000000000003</v>
      </c>
      <c r="BE28" s="11">
        <v>4.97</v>
      </c>
      <c r="BF28" s="2">
        <v>4.8070000000000004</v>
      </c>
      <c r="BG28" s="10">
        <v>5.3609999999999998</v>
      </c>
      <c r="BH28" s="11">
        <v>2.4239999999999999</v>
      </c>
      <c r="BI28" s="2">
        <v>1.895</v>
      </c>
      <c r="BJ28" s="10">
        <v>2.5230000000000001</v>
      </c>
      <c r="BK28" s="11">
        <f>AVERAGE(BB28:BD28)</f>
        <v>10.656333333333334</v>
      </c>
      <c r="BL28" s="2">
        <f t="shared" si="17"/>
        <v>5.0460000000000003</v>
      </c>
      <c r="BM28" s="10">
        <f t="shared" si="18"/>
        <v>2.2806666666666668</v>
      </c>
      <c r="BN28" s="86">
        <f>(BK28-BK8)/BK6</f>
        <v>0.32980638764220854</v>
      </c>
      <c r="BO28" s="69">
        <f t="shared" ref="BO28:BP28" si="139">(BL28-BL8)/BL6</f>
        <v>0.16182595352915388</v>
      </c>
      <c r="BP28" s="70">
        <f t="shared" si="139"/>
        <v>-1.1107650783764134E-2</v>
      </c>
      <c r="BR28" s="39">
        <v>0.1388888888888889</v>
      </c>
      <c r="BS28" s="11">
        <v>13.888999999999999</v>
      </c>
      <c r="BT28" s="2">
        <v>17.016999999999999</v>
      </c>
      <c r="BU28" s="10">
        <v>11.215999999999999</v>
      </c>
      <c r="BV28" s="11">
        <v>5.3940000000000001</v>
      </c>
      <c r="BW28" s="2">
        <v>5.6340000000000003</v>
      </c>
      <c r="BX28" s="10">
        <v>8.31</v>
      </c>
      <c r="BY28" s="11">
        <v>2.2040000000000002</v>
      </c>
      <c r="BZ28" s="2">
        <v>2.016</v>
      </c>
      <c r="CA28" s="10">
        <v>1.9670000000000001</v>
      </c>
      <c r="CB28" s="11">
        <f>AVERAGE(BS28:BU28)</f>
        <v>14.040666666666667</v>
      </c>
      <c r="CC28" s="2">
        <f t="shared" si="21"/>
        <v>6.4460000000000006</v>
      </c>
      <c r="CD28" s="10">
        <f t="shared" si="22"/>
        <v>2.0623333333333336</v>
      </c>
      <c r="CE28" s="86">
        <f>(CB28-CB8)/CB6</f>
        <v>0.7059264224596824</v>
      </c>
      <c r="CF28" s="69">
        <f t="shared" ref="CF28:CG28" si="140">(CC28-CC8)/CC6</f>
        <v>0.25134619317019974</v>
      </c>
      <c r="CG28" s="70">
        <f t="shared" si="140"/>
        <v>4.238412878983748E-2</v>
      </c>
      <c r="CI28" s="39">
        <v>0.1388888888888889</v>
      </c>
      <c r="CJ28" s="11">
        <v>12.051</v>
      </c>
      <c r="CK28" s="2">
        <v>10.638999999999999</v>
      </c>
      <c r="CL28" s="10">
        <v>11.135</v>
      </c>
      <c r="CM28" s="11">
        <v>5.7220000000000004</v>
      </c>
      <c r="CN28" s="2">
        <v>5.6260000000000003</v>
      </c>
      <c r="CO28" s="10">
        <v>4.6920000000000002</v>
      </c>
      <c r="CP28" s="11">
        <v>3.7869999999999999</v>
      </c>
      <c r="CQ28" s="2">
        <v>3.6150000000000002</v>
      </c>
      <c r="CR28" s="10">
        <v>3.0710000000000002</v>
      </c>
      <c r="CS28" s="11">
        <f>AVERAGE(CJ28:CL28)</f>
        <v>11.274999999999999</v>
      </c>
      <c r="CT28" s="2">
        <f t="shared" si="25"/>
        <v>5.3466666666666667</v>
      </c>
      <c r="CU28" s="10">
        <f t="shared" si="26"/>
        <v>3.4910000000000001</v>
      </c>
      <c r="CV28" s="86">
        <f>(CS28-CS8)/CS6</f>
        <v>0.2015156378978262</v>
      </c>
      <c r="CW28" s="69">
        <f t="shared" ref="CW28:CX28" si="141">(CT28-CT8)/CT6</f>
        <v>0.12061430050698618</v>
      </c>
      <c r="CX28" s="70">
        <f t="shared" si="141"/>
        <v>5.1791804656220658E-2</v>
      </c>
    </row>
    <row r="29" spans="2:102">
      <c r="B29" s="39">
        <v>0.14583333333333334</v>
      </c>
      <c r="C29" s="11">
        <v>5.8819999999999997</v>
      </c>
      <c r="D29" s="2">
        <v>4.8840000000000003</v>
      </c>
      <c r="E29" s="10">
        <v>5.7</v>
      </c>
      <c r="F29" s="11">
        <v>2.044</v>
      </c>
      <c r="G29" s="2">
        <v>1.819</v>
      </c>
      <c r="H29" s="10">
        <v>1.284</v>
      </c>
      <c r="I29" s="11">
        <v>1.262</v>
      </c>
      <c r="J29" s="2">
        <v>1.069</v>
      </c>
      <c r="K29" s="10">
        <v>1.319</v>
      </c>
      <c r="L29" s="11">
        <f t="shared" si="28"/>
        <v>5.488666666666667</v>
      </c>
      <c r="M29" s="2">
        <f>AVERAGE(F29:H29)</f>
        <v>1.7156666666666667</v>
      </c>
      <c r="N29" s="10">
        <f t="shared" si="6"/>
        <v>1.2166666666666666</v>
      </c>
      <c r="O29" s="86">
        <f>(L29-L8)/L6</f>
        <v>0.92017751839017581</v>
      </c>
      <c r="P29" s="69">
        <f>(M29-M8)/M6</f>
        <v>0.25672559569561876</v>
      </c>
      <c r="Q29" s="70">
        <f t="shared" ref="Q29" si="142">(N29-N8)/N6</f>
        <v>0.19076854796952436</v>
      </c>
      <c r="S29" s="45">
        <v>0.14583333333333301</v>
      </c>
      <c r="T29" s="11">
        <v>1.712</v>
      </c>
      <c r="U29" s="2">
        <v>1.3280000000000001</v>
      </c>
      <c r="V29" s="10">
        <v>1.7909999999999999</v>
      </c>
      <c r="W29" s="11">
        <v>0.93100000000000005</v>
      </c>
      <c r="X29" s="2">
        <v>0.84399999999999997</v>
      </c>
      <c r="Y29" s="2">
        <v>0.94199999999999995</v>
      </c>
      <c r="Z29" s="2">
        <v>0.45</v>
      </c>
      <c r="AA29" s="2">
        <v>0.29699999999999999</v>
      </c>
      <c r="AB29" s="10">
        <v>0.313</v>
      </c>
      <c r="AC29" s="11">
        <f>AVERAGE(T29:V29)</f>
        <v>1.6103333333333332</v>
      </c>
      <c r="AD29" s="2">
        <f t="shared" si="9"/>
        <v>0.90566666666666651</v>
      </c>
      <c r="AE29" s="10">
        <f t="shared" si="10"/>
        <v>0.35333333333333333</v>
      </c>
      <c r="AF29" s="86">
        <f>(AC29-AC8)/AC6</f>
        <v>0.66451292246520866</v>
      </c>
      <c r="AG29" s="69">
        <f>(AD29-AD8)/AD6</f>
        <v>0.206931572933858</v>
      </c>
      <c r="AH29" s="70">
        <f t="shared" ref="AH29" si="143">(AE29-AE8)/AE6</f>
        <v>9.2033408287825247E-2</v>
      </c>
      <c r="AJ29" s="45">
        <v>0.14583333333333301</v>
      </c>
      <c r="AK29" s="11">
        <v>4.7960000000000003</v>
      </c>
      <c r="AL29" s="2">
        <v>5.8209999999999997</v>
      </c>
      <c r="AM29" s="10">
        <v>5.4480000000000004</v>
      </c>
      <c r="AN29" s="11">
        <v>3.3740000000000001</v>
      </c>
      <c r="AO29" s="2">
        <v>3.0680000000000001</v>
      </c>
      <c r="AP29" s="10">
        <v>2.831</v>
      </c>
      <c r="AQ29" s="11">
        <v>1.1599999999999999</v>
      </c>
      <c r="AR29" s="2">
        <v>1.498</v>
      </c>
      <c r="AS29" s="10">
        <v>1.397</v>
      </c>
      <c r="AT29" s="11">
        <f>AVERAGE(AK29:AM29)</f>
        <v>5.3550000000000004</v>
      </c>
      <c r="AU29" s="2">
        <f t="shared" si="13"/>
        <v>3.0909999999999997</v>
      </c>
      <c r="AV29" s="10">
        <f t="shared" si="14"/>
        <v>1.3516666666666666</v>
      </c>
      <c r="AW29" s="86">
        <f>(AT29-AT8)/AT6</f>
        <v>0.43918294849023087</v>
      </c>
      <c r="AX29" s="69">
        <f>(AU29-AU8)/AU6</f>
        <v>0.16522336359292877</v>
      </c>
      <c r="AY29" s="70">
        <f t="shared" ref="AY29" si="144">(AV29-AV8)/AV6</f>
        <v>4.9733057572988314E-2</v>
      </c>
      <c r="BA29" s="39">
        <v>0.14583333333333334</v>
      </c>
      <c r="BB29" s="11">
        <v>8.5190000000000001</v>
      </c>
      <c r="BC29" s="2">
        <v>7.4539999999999997</v>
      </c>
      <c r="BD29" s="10">
        <v>6.6520000000000001</v>
      </c>
      <c r="BE29" s="11">
        <v>6.1669999999999998</v>
      </c>
      <c r="BF29" s="2">
        <v>5.9660000000000002</v>
      </c>
      <c r="BG29" s="10">
        <v>5.0529999999999999</v>
      </c>
      <c r="BH29" s="11">
        <v>2.3570000000000002</v>
      </c>
      <c r="BI29" s="2">
        <v>1.98</v>
      </c>
      <c r="BJ29" s="10">
        <v>2.3530000000000002</v>
      </c>
      <c r="BK29" s="11">
        <f>AVERAGE(BB29:BD29)</f>
        <v>7.541666666666667</v>
      </c>
      <c r="BL29" s="2">
        <f t="shared" si="17"/>
        <v>5.7286666666666664</v>
      </c>
      <c r="BM29" s="10">
        <f t="shared" si="18"/>
        <v>2.23</v>
      </c>
      <c r="BN29" s="86">
        <f>(BK29-BK8)/BK6</f>
        <v>0.20789844483874337</v>
      </c>
      <c r="BO29" s="69">
        <f>(BL29-BL8)/BL6</f>
        <v>0.19923644600321494</v>
      </c>
      <c r="BP29" s="70">
        <f t="shared" ref="BP29" si="145">(BM29-BM8)/BM6</f>
        <v>-1.2860883306227432E-2</v>
      </c>
      <c r="BR29" s="39">
        <v>0.14583333333333334</v>
      </c>
      <c r="BS29" s="11">
        <v>16.132999999999999</v>
      </c>
      <c r="BT29" s="2">
        <v>15.992000000000001</v>
      </c>
      <c r="BU29" s="10">
        <v>15.507999999999999</v>
      </c>
      <c r="BV29" s="11">
        <v>9.5229999999999997</v>
      </c>
      <c r="BW29" s="2">
        <v>8.907</v>
      </c>
      <c r="BX29" s="10">
        <v>7.8129999999999997</v>
      </c>
      <c r="BY29" s="11">
        <v>1.9690000000000001</v>
      </c>
      <c r="BZ29" s="2">
        <v>2.1349999999999998</v>
      </c>
      <c r="CA29" s="10">
        <v>2.0870000000000002</v>
      </c>
      <c r="CB29" s="11">
        <f>AVERAGE(BS29:BU29)</f>
        <v>15.877666666666665</v>
      </c>
      <c r="CC29" s="2">
        <f t="shared" si="21"/>
        <v>8.7476666666666656</v>
      </c>
      <c r="CD29" s="10">
        <f t="shared" si="22"/>
        <v>2.0636666666666668</v>
      </c>
      <c r="CE29" s="86">
        <f>(CB29-CB8)/CB6</f>
        <v>0.81457750088718905</v>
      </c>
      <c r="CF29" s="69">
        <f>(CC29-CC8)/CC6</f>
        <v>0.369010292413605</v>
      </c>
      <c r="CG29" s="70">
        <f t="shared" ref="CG29" si="146">(CD29-CD8)/CD6</f>
        <v>4.2453074098971005E-2</v>
      </c>
      <c r="CI29" s="39">
        <v>0.14583333333333334</v>
      </c>
      <c r="CJ29" s="11">
        <v>11.196999999999999</v>
      </c>
      <c r="CK29" s="2">
        <v>11.365</v>
      </c>
      <c r="CL29" s="10">
        <v>11.116</v>
      </c>
      <c r="CM29" s="11">
        <v>7.9850000000000003</v>
      </c>
      <c r="CN29" s="2">
        <v>6.3239999999999998</v>
      </c>
      <c r="CO29" s="10">
        <v>6.266</v>
      </c>
      <c r="CP29" s="11">
        <v>4.3440000000000003</v>
      </c>
      <c r="CQ29" s="2">
        <v>4.516</v>
      </c>
      <c r="CR29" s="10">
        <v>3.5459999999999998</v>
      </c>
      <c r="CS29" s="11">
        <f>AVERAGE(CJ29:CL29)</f>
        <v>11.225999999999999</v>
      </c>
      <c r="CT29" s="2">
        <f t="shared" si="25"/>
        <v>6.8583333333333343</v>
      </c>
      <c r="CU29" s="10">
        <f t="shared" si="26"/>
        <v>4.1353333333333326</v>
      </c>
      <c r="CV29" s="86">
        <f>(CS29-CS8)/CS6</f>
        <v>0.19983032192974404</v>
      </c>
      <c r="CW29" s="69">
        <f>(CT29-CT8)/CT6</f>
        <v>0.1816005701913638</v>
      </c>
      <c r="CX29" s="70">
        <f t="shared" ref="CX29" si="147">(CU29-CU8)/CU6</f>
        <v>7.0901092382976608E-2</v>
      </c>
    </row>
    <row r="30" spans="2:102">
      <c r="B30" s="39">
        <v>0.15277777777777776</v>
      </c>
      <c r="C30" s="11">
        <v>5.7469999999999999</v>
      </c>
      <c r="D30" s="2">
        <v>4.2569999999999997</v>
      </c>
      <c r="E30" s="10">
        <v>4.5419999999999998</v>
      </c>
      <c r="F30" s="11">
        <v>1.927</v>
      </c>
      <c r="G30" s="2">
        <v>2.3559999999999999</v>
      </c>
      <c r="H30" s="10">
        <v>1.677</v>
      </c>
      <c r="I30" s="11">
        <v>1.2030000000000001</v>
      </c>
      <c r="J30" s="2">
        <v>0.91700000000000004</v>
      </c>
      <c r="K30" s="10">
        <v>0.77100000000000002</v>
      </c>
      <c r="L30" s="11">
        <f t="shared" si="28"/>
        <v>4.8486666666666665</v>
      </c>
      <c r="M30" s="2">
        <f t="shared" si="35"/>
        <v>1.9866666666666664</v>
      </c>
      <c r="N30" s="10">
        <f t="shared" si="6"/>
        <v>0.96366666666666667</v>
      </c>
      <c r="O30" s="86">
        <f>(L30-L8)/L6</f>
        <v>0.80345309745273275</v>
      </c>
      <c r="P30" s="69">
        <f t="shared" ref="P30:Q30" si="148">(M30-M8)/M6</f>
        <v>0.31921598770176784</v>
      </c>
      <c r="Q30" s="70">
        <f t="shared" si="148"/>
        <v>0.13462534211110291</v>
      </c>
      <c r="S30" s="45">
        <v>0.15277777777777801</v>
      </c>
      <c r="T30" s="11">
        <v>1.3839999999999999</v>
      </c>
      <c r="U30" s="2">
        <v>1.5229999999999999</v>
      </c>
      <c r="V30" s="10">
        <v>1.94</v>
      </c>
      <c r="W30" s="11">
        <v>0.70499999999999996</v>
      </c>
      <c r="X30" s="2">
        <v>0.90400000000000003</v>
      </c>
      <c r="Y30" s="2">
        <v>0.82599999999999996</v>
      </c>
      <c r="Z30" s="2">
        <v>0.26400000000000001</v>
      </c>
      <c r="AA30" s="2">
        <v>0.36299999999999999</v>
      </c>
      <c r="AB30" s="10">
        <v>0.29799999999999999</v>
      </c>
      <c r="AC30" s="11">
        <f t="shared" ref="AC30:AC32" si="149">AVERAGE(T30:V30)</f>
        <v>1.6156666666666666</v>
      </c>
      <c r="AD30" s="2">
        <f t="shared" si="9"/>
        <v>0.81166666666666665</v>
      </c>
      <c r="AE30" s="10">
        <f t="shared" si="10"/>
        <v>0.30833333333333335</v>
      </c>
      <c r="AF30" s="86">
        <f>(AC30-AC8)/AC6</f>
        <v>0.66716368455931085</v>
      </c>
      <c r="AG30" s="69">
        <f t="shared" ref="AG30:AH30" si="150">(AD30-AD8)/AD6</f>
        <v>0.17113114129744822</v>
      </c>
      <c r="AH30" s="70">
        <f t="shared" si="150"/>
        <v>7.0350144555091559E-2</v>
      </c>
      <c r="AJ30" s="45">
        <v>0.15277777777777801</v>
      </c>
      <c r="AK30" s="11">
        <v>5.5439999999999996</v>
      </c>
      <c r="AL30" s="2">
        <v>5.593</v>
      </c>
      <c r="AM30" s="10">
        <v>4.867</v>
      </c>
      <c r="AN30" s="11">
        <v>3.52</v>
      </c>
      <c r="AO30" s="2">
        <v>3.778</v>
      </c>
      <c r="AP30" s="10">
        <v>4.202</v>
      </c>
      <c r="AQ30" s="11">
        <v>1.4950000000000001</v>
      </c>
      <c r="AR30" s="2">
        <v>1.488</v>
      </c>
      <c r="AS30" s="10">
        <v>1.1060000000000001</v>
      </c>
      <c r="AT30" s="11">
        <f t="shared" ref="AT30:AT32" si="151">AVERAGE(AK30:AM30)</f>
        <v>5.3346666666666671</v>
      </c>
      <c r="AU30" s="2">
        <f t="shared" si="13"/>
        <v>3.8333333333333335</v>
      </c>
      <c r="AV30" s="10">
        <f t="shared" si="14"/>
        <v>1.3630000000000002</v>
      </c>
      <c r="AW30" s="86">
        <f>(AT30-AT8)/AT6</f>
        <v>0.43701598579040851</v>
      </c>
      <c r="AX30" s="69">
        <f t="shared" ref="AX30:AY30" si="152">(AU30-AU8)/AU6</f>
        <v>0.23172479694218828</v>
      </c>
      <c r="AY30" s="70">
        <f t="shared" si="152"/>
        <v>5.0550719061132239E-2</v>
      </c>
      <c r="BA30" s="39">
        <v>0.15277777777777776</v>
      </c>
      <c r="BB30" s="11">
        <v>8.6419999999999995</v>
      </c>
      <c r="BC30" s="2">
        <v>10.08</v>
      </c>
      <c r="BD30" s="10">
        <v>8.0090000000000003</v>
      </c>
      <c r="BE30" s="11">
        <v>4.7919999999999998</v>
      </c>
      <c r="BF30" s="2">
        <v>5.5369999999999999</v>
      </c>
      <c r="BG30" s="10">
        <v>5.2050000000000001</v>
      </c>
      <c r="BH30" s="11">
        <v>2.9409999999999998</v>
      </c>
      <c r="BI30" s="2">
        <v>2.6909999999999998</v>
      </c>
      <c r="BJ30" s="10">
        <v>2.5059999999999998</v>
      </c>
      <c r="BK30" s="11">
        <f t="shared" ref="BK30:BK32" si="153">AVERAGE(BB30:BD30)</f>
        <v>8.9103333333333339</v>
      </c>
      <c r="BL30" s="2">
        <f t="shared" si="17"/>
        <v>5.1779999999999999</v>
      </c>
      <c r="BM30" s="10">
        <f t="shared" si="18"/>
        <v>2.7126666666666668</v>
      </c>
      <c r="BN30" s="86">
        <f>(BK30-BK8)/BK6</f>
        <v>0.26146800960233796</v>
      </c>
      <c r="BO30" s="69">
        <f t="shared" ref="BO30:BP30" si="154">(BL30-BL8)/BL6</f>
        <v>0.16905962297238053</v>
      </c>
      <c r="BP30" s="70">
        <f t="shared" si="154"/>
        <v>3.8409633551334029E-3</v>
      </c>
      <c r="BR30" s="39">
        <v>0.15277777777777776</v>
      </c>
      <c r="BS30" s="11">
        <v>20.942</v>
      </c>
      <c r="BT30" s="2">
        <v>19.84</v>
      </c>
      <c r="BU30" s="10">
        <v>21.042999999999999</v>
      </c>
      <c r="BV30" s="11">
        <v>7.6520000000000001</v>
      </c>
      <c r="BW30" s="2">
        <v>7.0350000000000001</v>
      </c>
      <c r="BX30" s="10">
        <v>8.1340000000000003</v>
      </c>
      <c r="BY30" s="11">
        <v>1.837</v>
      </c>
      <c r="BZ30" s="2">
        <v>1.9590000000000001</v>
      </c>
      <c r="CA30" s="10">
        <v>1.5489999999999999</v>
      </c>
      <c r="CB30" s="11">
        <f t="shared" ref="CB30:CB32" si="155">AVERAGE(BS30:BU30)</f>
        <v>20.608333333333331</v>
      </c>
      <c r="CC30" s="2">
        <f t="shared" si="21"/>
        <v>7.6070000000000002</v>
      </c>
      <c r="CD30" s="10">
        <f t="shared" si="22"/>
        <v>1.781666666666667</v>
      </c>
      <c r="CE30" s="86">
        <f>(CB30-CB8)/CB6</f>
        <v>1.0943771933283388</v>
      </c>
      <c r="CF30" s="69">
        <f t="shared" ref="CF30:CG30" si="156">(CC30-CC8)/CC6</f>
        <v>0.31069797559811874</v>
      </c>
      <c r="CG30" s="70">
        <f t="shared" si="156"/>
        <v>2.7871141217229455E-2</v>
      </c>
      <c r="CI30" s="39">
        <v>0.15277777777777776</v>
      </c>
      <c r="CJ30" s="11">
        <v>11.225</v>
      </c>
      <c r="CK30" s="2">
        <v>11.256</v>
      </c>
      <c r="CL30" s="10">
        <v>9.5299999999999994</v>
      </c>
      <c r="CM30" s="11">
        <v>8.6519999999999992</v>
      </c>
      <c r="CN30" s="2">
        <v>8.4039999999999999</v>
      </c>
      <c r="CO30" s="10">
        <v>6.609</v>
      </c>
      <c r="CP30" s="11">
        <v>3.7</v>
      </c>
      <c r="CQ30" s="2">
        <v>3.2250000000000001</v>
      </c>
      <c r="CR30" s="10">
        <v>4.2880000000000003</v>
      </c>
      <c r="CS30" s="11">
        <f t="shared" ref="CS30:CS32" si="157">AVERAGE(CJ30:CL30)</f>
        <v>10.670333333333334</v>
      </c>
      <c r="CT30" s="2">
        <f t="shared" si="25"/>
        <v>7.8883333333333328</v>
      </c>
      <c r="CU30" s="10">
        <f t="shared" si="26"/>
        <v>3.7376666666666671</v>
      </c>
      <c r="CV30" s="86">
        <f>(CS30-CS8)/CS6</f>
        <v>0.18071860955700264</v>
      </c>
      <c r="CW30" s="69">
        <f t="shared" ref="CW30:CX30" si="158">(CT30-CT8)/CT6</f>
        <v>0.22315461061577971</v>
      </c>
      <c r="CX30" s="70">
        <f t="shared" si="158"/>
        <v>5.9107310562997395E-2</v>
      </c>
    </row>
    <row r="31" spans="2:102">
      <c r="B31" s="39">
        <v>0.15972222222222224</v>
      </c>
      <c r="C31" s="11">
        <v>4.7960000000000003</v>
      </c>
      <c r="D31" s="2">
        <v>4.7750000000000004</v>
      </c>
      <c r="E31" s="10">
        <v>5.4450000000000003</v>
      </c>
      <c r="F31" s="11">
        <v>1.6459999999999999</v>
      </c>
      <c r="G31" s="2">
        <v>2.36</v>
      </c>
      <c r="H31" s="10">
        <v>1.714</v>
      </c>
      <c r="I31" s="11">
        <v>1.171</v>
      </c>
      <c r="J31" s="2">
        <v>1.1359999999999999</v>
      </c>
      <c r="K31" s="10">
        <v>0.90300000000000002</v>
      </c>
      <c r="L31" s="11">
        <f>AVERAGE(C31:E31)</f>
        <v>5.0053333333333336</v>
      </c>
      <c r="M31" s="2">
        <f t="shared" si="35"/>
        <v>1.906666666666667</v>
      </c>
      <c r="N31" s="10">
        <f t="shared" si="6"/>
        <v>1.07</v>
      </c>
      <c r="O31" s="86">
        <f>(L31-L8)/L6</f>
        <v>0.83202626299471105</v>
      </c>
      <c r="P31" s="69">
        <f t="shared" ref="P31:Q31" si="159">(M31-M8)/M6</f>
        <v>0.30076863950807076</v>
      </c>
      <c r="Q31" s="70">
        <f t="shared" si="159"/>
        <v>0.15822176196464238</v>
      </c>
      <c r="S31" s="45">
        <v>0.15972222222222199</v>
      </c>
      <c r="T31" s="11">
        <v>1.7749999999999999</v>
      </c>
      <c r="U31" s="2">
        <v>1.627</v>
      </c>
      <c r="V31" s="10">
        <v>1.8839999999999999</v>
      </c>
      <c r="W31" s="11">
        <v>0.77300000000000002</v>
      </c>
      <c r="X31" s="2">
        <v>0.995</v>
      </c>
      <c r="Y31" s="2">
        <v>0.68</v>
      </c>
      <c r="Z31" s="2">
        <v>0.41699999999999998</v>
      </c>
      <c r="AA31" s="2">
        <v>0.29499999999999998</v>
      </c>
      <c r="AB31" s="10">
        <v>0.32700000000000001</v>
      </c>
      <c r="AC31" s="11">
        <f t="shared" si="149"/>
        <v>1.7619999999999998</v>
      </c>
      <c r="AD31" s="2">
        <f t="shared" si="9"/>
        <v>0.81599999999999995</v>
      </c>
      <c r="AE31" s="10">
        <f t="shared" si="10"/>
        <v>0.34633333333333333</v>
      </c>
      <c r="AF31" s="86">
        <f>(AC31-AC8)/AC6</f>
        <v>0.73989396951623587</v>
      </c>
      <c r="AG31" s="69">
        <f t="shared" ref="AG31:AH31" si="160">(AD31-AD8)/AD6</f>
        <v>0.17278151580550966</v>
      </c>
      <c r="AH31" s="70">
        <f t="shared" si="160"/>
        <v>8.8660456151622227E-2</v>
      </c>
      <c r="AJ31" s="45">
        <v>0.15972222222222199</v>
      </c>
      <c r="AK31" s="11">
        <v>5.4969999999999999</v>
      </c>
      <c r="AL31" s="2">
        <v>6.0129999999999999</v>
      </c>
      <c r="AM31" s="10">
        <v>6.0789999999999997</v>
      </c>
      <c r="AN31" s="11">
        <v>3.3570000000000002</v>
      </c>
      <c r="AO31" s="2">
        <v>3.6589999999999998</v>
      </c>
      <c r="AP31" s="10">
        <v>3.6949999999999998</v>
      </c>
      <c r="AQ31" s="11">
        <v>1.353</v>
      </c>
      <c r="AR31" s="2">
        <v>1.552</v>
      </c>
      <c r="AS31" s="10">
        <v>0.65400000000000003</v>
      </c>
      <c r="AT31" s="11">
        <f t="shared" si="151"/>
        <v>5.8629999999999995</v>
      </c>
      <c r="AU31" s="2">
        <f t="shared" si="13"/>
        <v>3.5703333333333336</v>
      </c>
      <c r="AV31" s="10">
        <f t="shared" si="14"/>
        <v>1.1863333333333335</v>
      </c>
      <c r="AW31" s="86">
        <f>(AT31-AT8)/AT6</f>
        <v>0.49332149200710468</v>
      </c>
      <c r="AX31" s="69">
        <f t="shared" ref="AX31:AY31" si="161">(AU31-AU8)/AU6</f>
        <v>0.20816411849020547</v>
      </c>
      <c r="AY31" s="70">
        <f t="shared" si="161"/>
        <v>3.7804819393006603E-2</v>
      </c>
      <c r="BA31" s="39">
        <v>0.15972222222222224</v>
      </c>
      <c r="BB31" s="11">
        <v>8.6150000000000002</v>
      </c>
      <c r="BC31" s="2">
        <v>7.67</v>
      </c>
      <c r="BD31" s="10">
        <v>7.5289999999999999</v>
      </c>
      <c r="BE31" s="11">
        <v>6.359</v>
      </c>
      <c r="BF31" s="2">
        <v>5.74</v>
      </c>
      <c r="BG31" s="10">
        <v>6.6609999999999996</v>
      </c>
      <c r="BH31" s="11">
        <v>2.9569999999999999</v>
      </c>
      <c r="BI31" s="2">
        <v>3.14</v>
      </c>
      <c r="BJ31" s="10">
        <v>3.0819999999999999</v>
      </c>
      <c r="BK31" s="11">
        <f t="shared" si="153"/>
        <v>7.9379999999999997</v>
      </c>
      <c r="BL31" s="2">
        <f t="shared" si="17"/>
        <v>6.253333333333333</v>
      </c>
      <c r="BM31" s="10">
        <f t="shared" si="18"/>
        <v>3.0596666666666663</v>
      </c>
      <c r="BN31" s="86">
        <f>(BK31-BK8)/BK6</f>
        <v>0.22341091744076819</v>
      </c>
      <c r="BO31" s="69">
        <f t="shared" ref="BO31:BP31" si="162">(BL31-BL8)/BL6</f>
        <v>0.22798845535583806</v>
      </c>
      <c r="BP31" s="70">
        <f t="shared" si="162"/>
        <v>1.5848299249108955E-2</v>
      </c>
      <c r="BR31" s="39">
        <v>0.15972222222222224</v>
      </c>
      <c r="BS31" s="11">
        <v>17.675000000000001</v>
      </c>
      <c r="BT31" s="2">
        <v>17.503</v>
      </c>
      <c r="BU31" s="10">
        <v>16.606000000000002</v>
      </c>
      <c r="BV31" s="11">
        <v>6.944</v>
      </c>
      <c r="BW31" s="2">
        <v>7.3120000000000003</v>
      </c>
      <c r="BX31" s="10">
        <v>7.3609999999999998</v>
      </c>
      <c r="BY31" s="11">
        <v>1.508</v>
      </c>
      <c r="BZ31" s="2">
        <v>1.8140000000000001</v>
      </c>
      <c r="CA31" s="10">
        <v>1.6459999999999999</v>
      </c>
      <c r="CB31" s="11">
        <f t="shared" si="155"/>
        <v>17.261333333333333</v>
      </c>
      <c r="CC31" s="2">
        <f t="shared" si="21"/>
        <v>7.2056666666666667</v>
      </c>
      <c r="CD31" s="10">
        <f t="shared" si="22"/>
        <v>1.6559999999999999</v>
      </c>
      <c r="CE31" s="86">
        <f>(CB31-CB8)/CB6</f>
        <v>0.89641575647647986</v>
      </c>
      <c r="CF31" s="69">
        <f t="shared" ref="CF31:CG31" si="163">(CC31-CC8)/CC6</f>
        <v>0.29018131006748005</v>
      </c>
      <c r="CG31" s="70">
        <f t="shared" si="163"/>
        <v>2.1373045831394249E-2</v>
      </c>
      <c r="CI31" s="39">
        <v>0.15972222222222224</v>
      </c>
      <c r="CJ31" s="11">
        <v>12.218</v>
      </c>
      <c r="CK31" s="2">
        <v>14.993</v>
      </c>
      <c r="CL31" s="10">
        <v>10.506</v>
      </c>
      <c r="CM31" s="11">
        <v>7.2480000000000002</v>
      </c>
      <c r="CN31" s="2">
        <v>7.827</v>
      </c>
      <c r="CO31" s="10">
        <v>8.0579999999999998</v>
      </c>
      <c r="CP31" s="11">
        <v>3.2530000000000001</v>
      </c>
      <c r="CQ31" s="2">
        <v>2.7</v>
      </c>
      <c r="CR31" s="10">
        <v>2.7570000000000001</v>
      </c>
      <c r="CS31" s="11">
        <f t="shared" si="157"/>
        <v>12.572333333333333</v>
      </c>
      <c r="CT31" s="2">
        <f t="shared" si="25"/>
        <v>7.7109999999999994</v>
      </c>
      <c r="CU31" s="10">
        <f t="shared" si="26"/>
        <v>2.9033333333333338</v>
      </c>
      <c r="CV31" s="86">
        <f>(CS31-CS8)/CS6</f>
        <v>0.24613638448133537</v>
      </c>
      <c r="CW31" s="69">
        <f t="shared" ref="CW31:CX31" si="164">(CT31-CT8)/CT6</f>
        <v>0.21600032274982847</v>
      </c>
      <c r="CX31" s="70">
        <f t="shared" si="164"/>
        <v>3.4363106124264756E-2</v>
      </c>
    </row>
    <row r="32" spans="2:102">
      <c r="B32" s="40">
        <v>0.16666666666666666</v>
      </c>
      <c r="C32" s="24">
        <v>6.085</v>
      </c>
      <c r="D32" s="25">
        <v>5.2590000000000003</v>
      </c>
      <c r="E32" s="26">
        <v>6.048</v>
      </c>
      <c r="F32" s="24">
        <v>2.0089999999999999</v>
      </c>
      <c r="G32" s="25">
        <v>1.673</v>
      </c>
      <c r="H32" s="26">
        <v>1.837</v>
      </c>
      <c r="I32" s="24">
        <v>0.96399999999999997</v>
      </c>
      <c r="J32" s="25">
        <v>0.97699999999999998</v>
      </c>
      <c r="K32" s="26">
        <v>1.1579999999999999</v>
      </c>
      <c r="L32" s="24">
        <f t="shared" si="28"/>
        <v>5.7973333333333343</v>
      </c>
      <c r="M32" s="25">
        <f t="shared" si="35"/>
        <v>1.8396666666666668</v>
      </c>
      <c r="N32" s="26">
        <f t="shared" si="6"/>
        <v>1.0329999999999999</v>
      </c>
      <c r="O32" s="87">
        <f>(L32-L8)/L6</f>
        <v>0.97647273390479683</v>
      </c>
      <c r="P32" s="88">
        <f t="shared" ref="P32:Q32" si="165">(M32-M8)/M6</f>
        <v>0.28531898539584932</v>
      </c>
      <c r="Q32" s="89">
        <f t="shared" si="165"/>
        <v>0.15001109549522892</v>
      </c>
      <c r="S32" s="46">
        <v>0.16666666666666899</v>
      </c>
      <c r="T32" s="24">
        <v>1.7549999999999999</v>
      </c>
      <c r="U32" s="25">
        <v>1.5289999999999999</v>
      </c>
      <c r="V32" s="26">
        <v>1.6359999999999999</v>
      </c>
      <c r="W32" s="24">
        <v>0.64</v>
      </c>
      <c r="X32" s="25">
        <v>0.76100000000000001</v>
      </c>
      <c r="Y32" s="25">
        <v>1.02</v>
      </c>
      <c r="Z32" s="25">
        <v>0.371</v>
      </c>
      <c r="AA32" s="25">
        <v>0.29599999999999999</v>
      </c>
      <c r="AB32" s="26">
        <v>0.27700000000000002</v>
      </c>
      <c r="AC32" s="24">
        <f t="shared" si="149"/>
        <v>1.64</v>
      </c>
      <c r="AD32" s="25">
        <f t="shared" si="9"/>
        <v>0.80700000000000005</v>
      </c>
      <c r="AE32" s="26">
        <f t="shared" si="10"/>
        <v>0.31466666666666671</v>
      </c>
      <c r="AF32" s="87">
        <f>(AC32-AC8)/AC6</f>
        <v>0.67925778661365144</v>
      </c>
      <c r="AG32" s="88">
        <f t="shared" ref="AG32:AH32" si="166">(AD32-AD8)/AD6</f>
        <v>0.16935381490415133</v>
      </c>
      <c r="AH32" s="89">
        <f t="shared" si="166"/>
        <v>7.3401863154513344E-2</v>
      </c>
      <c r="AJ32" s="46">
        <v>0.16666666666666899</v>
      </c>
      <c r="AK32" s="24">
        <v>5.8079999999999998</v>
      </c>
      <c r="AL32" s="25">
        <v>6.0259999999999998</v>
      </c>
      <c r="AM32" s="26">
        <v>5.7480000000000002</v>
      </c>
      <c r="AN32" s="24">
        <v>3.1440000000000001</v>
      </c>
      <c r="AO32" s="25">
        <v>3.214</v>
      </c>
      <c r="AP32" s="26">
        <v>3.4430000000000001</v>
      </c>
      <c r="AQ32" s="24">
        <v>1.304</v>
      </c>
      <c r="AR32" s="25">
        <v>1.47</v>
      </c>
      <c r="AS32" s="26">
        <v>1.506</v>
      </c>
      <c r="AT32" s="24">
        <f t="shared" si="151"/>
        <v>5.8606666666666669</v>
      </c>
      <c r="AU32" s="25">
        <f t="shared" si="13"/>
        <v>3.2669999999999999</v>
      </c>
      <c r="AV32" s="26">
        <f t="shared" si="14"/>
        <v>1.4266666666666667</v>
      </c>
      <c r="AW32" s="87">
        <f>(AT32-AT8)/AT6</f>
        <v>0.49307282415630549</v>
      </c>
      <c r="AX32" s="88">
        <f t="shared" ref="AX32:AY32" si="167">(AU32-AU8)/AU6</f>
        <v>0.1809902054467272</v>
      </c>
      <c r="AY32" s="89">
        <f t="shared" si="167"/>
        <v>5.5144052715117131E-2</v>
      </c>
      <c r="BA32" s="40">
        <v>0.16666666666666666</v>
      </c>
      <c r="BB32" s="24">
        <v>8.9459999999999997</v>
      </c>
      <c r="BC32" s="25">
        <v>7.9619999999999997</v>
      </c>
      <c r="BD32" s="26">
        <v>7.673</v>
      </c>
      <c r="BE32" s="24">
        <v>5.5670000000000002</v>
      </c>
      <c r="BF32" s="25">
        <v>5.0540000000000003</v>
      </c>
      <c r="BG32" s="26">
        <v>5.6020000000000003</v>
      </c>
      <c r="BH32" s="24">
        <v>2.0449999999999999</v>
      </c>
      <c r="BI32" s="25">
        <v>1.9059999999999999</v>
      </c>
      <c r="BJ32" s="26">
        <v>2.3380000000000001</v>
      </c>
      <c r="BK32" s="24">
        <f t="shared" si="153"/>
        <v>8.1936666666666671</v>
      </c>
      <c r="BL32" s="25">
        <f t="shared" si="17"/>
        <v>5.4076666666666666</v>
      </c>
      <c r="BM32" s="26">
        <f t="shared" si="18"/>
        <v>2.0963333333333334</v>
      </c>
      <c r="BN32" s="87">
        <f>(BK32-BK8)/BK6</f>
        <v>0.23341770170128379</v>
      </c>
      <c r="BO32" s="88">
        <f t="shared" ref="BO32:BP32" si="168">(BL32-BL8)/BL6</f>
        <v>0.18164547712991377</v>
      </c>
      <c r="BP32" s="89">
        <f t="shared" si="168"/>
        <v>-1.7486187526673351E-2</v>
      </c>
      <c r="BR32" s="40">
        <v>0.16666666666666666</v>
      </c>
      <c r="BS32" s="24">
        <v>14.169</v>
      </c>
      <c r="BT32" s="25">
        <v>14.422000000000001</v>
      </c>
      <c r="BU32" s="26">
        <v>13.754</v>
      </c>
      <c r="BV32" s="24">
        <v>7.5060000000000002</v>
      </c>
      <c r="BW32" s="25">
        <v>8.7750000000000004</v>
      </c>
      <c r="BX32" s="26">
        <v>7.4470000000000001</v>
      </c>
      <c r="BY32" s="24">
        <v>1.6439999999999999</v>
      </c>
      <c r="BZ32" s="25">
        <v>2.0089999999999999</v>
      </c>
      <c r="CA32" s="26">
        <v>1.7410000000000001</v>
      </c>
      <c r="CB32" s="24">
        <f t="shared" si="155"/>
        <v>14.115</v>
      </c>
      <c r="CC32" s="25">
        <f t="shared" si="21"/>
        <v>7.9093333333333327</v>
      </c>
      <c r="CD32" s="26">
        <f t="shared" si="22"/>
        <v>1.798</v>
      </c>
      <c r="CE32" s="87">
        <f>(CB32-CB8)/CB6</f>
        <v>0.71032293679271341</v>
      </c>
      <c r="CF32" s="88">
        <f t="shared" ref="CF32:CG32" si="169">(CC32-CC8)/CC6</f>
        <v>0.32615363642560147</v>
      </c>
      <c r="CG32" s="89">
        <f t="shared" si="169"/>
        <v>2.871572125411518E-2</v>
      </c>
      <c r="CI32" s="40">
        <v>0.16666666666666666</v>
      </c>
      <c r="CJ32" s="24">
        <v>12.666</v>
      </c>
      <c r="CK32" s="25">
        <v>12.26</v>
      </c>
      <c r="CL32" s="26">
        <v>11.933999999999999</v>
      </c>
      <c r="CM32" s="24">
        <v>7.7489999999999997</v>
      </c>
      <c r="CN32" s="25">
        <v>7.2549999999999999</v>
      </c>
      <c r="CO32" s="26">
        <v>9.9039999999999999</v>
      </c>
      <c r="CP32" s="24">
        <v>3.8559999999999999</v>
      </c>
      <c r="CQ32" s="25">
        <v>2.4380000000000002</v>
      </c>
      <c r="CR32" s="26">
        <v>2.7549999999999999</v>
      </c>
      <c r="CS32" s="24">
        <f t="shared" si="157"/>
        <v>12.286666666666667</v>
      </c>
      <c r="CT32" s="25">
        <f t="shared" si="25"/>
        <v>8.3026666666666671</v>
      </c>
      <c r="CU32" s="26">
        <f t="shared" si="26"/>
        <v>3.0163333333333333</v>
      </c>
      <c r="CV32" s="87">
        <f>(CS32-CS8)/CS6</f>
        <v>0.23631110703476105</v>
      </c>
      <c r="CW32" s="88">
        <f t="shared" ref="CW32:CX32" si="170">(CT32-CT8)/CT6</f>
        <v>0.23987036215220345</v>
      </c>
      <c r="CX32" s="89">
        <f t="shared" si="170"/>
        <v>3.771439869507192E-2</v>
      </c>
    </row>
    <row r="33" spans="19:102">
      <c r="S33" s="34"/>
      <c r="AF33" s="90"/>
      <c r="AG33" s="90"/>
      <c r="AH33" s="90"/>
      <c r="CV33" s="90"/>
      <c r="CW33" s="90"/>
      <c r="CX33" s="90"/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02C6A-E3EA-8344-9C43-FCDF10242357}">
  <dimension ref="A2:EK123"/>
  <sheetViews>
    <sheetView tabSelected="1" topLeftCell="BP1" zoomScale="81" workbookViewId="0">
      <selection activeCell="EL40" sqref="EL40"/>
    </sheetView>
  </sheetViews>
  <sheetFormatPr baseColWidth="10" defaultColWidth="10.85546875" defaultRowHeight="16"/>
  <cols>
    <col min="1" max="59" width="10.85546875" style="2"/>
    <col min="60" max="60" width="11.140625" style="2" customWidth="1"/>
    <col min="61" max="63" width="10.85546875" style="2"/>
    <col min="64" max="64" width="14.28515625" style="2" customWidth="1"/>
    <col min="65" max="76" width="10.85546875" style="2"/>
    <col min="77" max="77" width="10.85546875" style="2" customWidth="1"/>
    <col min="78" max="80" width="10.85546875" style="2"/>
    <col min="81" max="81" width="14.28515625" style="2" customWidth="1"/>
    <col min="82" max="93" width="10.85546875" style="2"/>
    <col min="94" max="94" width="11.85546875" style="2" customWidth="1"/>
    <col min="95" max="97" width="10.85546875" style="2"/>
    <col min="98" max="98" width="14.28515625" style="2" customWidth="1"/>
    <col min="99" max="108" width="10.85546875" style="2"/>
    <col min="109" max="110" width="14.140625" style="2" customWidth="1"/>
    <col min="111" max="118" width="10.85546875" style="2"/>
    <col min="119" max="126" width="10.7109375" style="2"/>
    <col min="127" max="127" width="16.42578125" style="2" customWidth="1"/>
    <col min="128" max="130" width="10.7109375" style="2"/>
    <col min="131" max="131" width="16" style="2" customWidth="1"/>
    <col min="132" max="134" width="10.85546875" style="2"/>
    <col min="135" max="135" width="18.140625" style="2" customWidth="1"/>
    <col min="136" max="136" width="14.7109375" style="2" customWidth="1"/>
    <col min="137" max="137" width="11" style="2" customWidth="1"/>
    <col min="138" max="138" width="11.85546875" style="2" customWidth="1"/>
    <col min="139" max="139" width="19.7109375" style="2" customWidth="1"/>
    <col min="140" max="140" width="14.85546875" style="2" customWidth="1"/>
    <col min="141" max="141" width="13.7109375" style="2" customWidth="1"/>
    <col min="142" max="142" width="16" style="2" customWidth="1"/>
    <col min="143" max="145" width="10.7109375" style="2" customWidth="1"/>
    <col min="146" max="16384" width="10.85546875" style="2"/>
  </cols>
  <sheetData>
    <row r="2" spans="1:141">
      <c r="A2" s="2" t="s">
        <v>153</v>
      </c>
      <c r="B2" s="2" t="s">
        <v>118</v>
      </c>
      <c r="CY2" s="2" t="s">
        <v>151</v>
      </c>
      <c r="DO2" s="2" t="s">
        <v>119</v>
      </c>
      <c r="DP2" s="2" t="s">
        <v>120</v>
      </c>
      <c r="DW2" s="2" t="s">
        <v>152</v>
      </c>
      <c r="EE2" s="2" t="s">
        <v>154</v>
      </c>
    </row>
    <row r="3" spans="1:141">
      <c r="A3" s="2" t="s">
        <v>17</v>
      </c>
      <c r="R3" s="2" t="s">
        <v>17</v>
      </c>
      <c r="AI3" s="2" t="s">
        <v>17</v>
      </c>
      <c r="AZ3" s="2" t="s">
        <v>17</v>
      </c>
      <c r="BQ3" s="2" t="s">
        <v>17</v>
      </c>
      <c r="CH3" s="2" t="s">
        <v>17</v>
      </c>
      <c r="CY3" s="2" t="s">
        <v>3</v>
      </c>
      <c r="DG3" s="2" t="s">
        <v>17</v>
      </c>
      <c r="DO3" s="2" t="s">
        <v>86</v>
      </c>
      <c r="DW3" s="2" t="s">
        <v>3</v>
      </c>
      <c r="EA3" s="2" t="s">
        <v>17</v>
      </c>
      <c r="EE3" s="2" t="s">
        <v>3</v>
      </c>
      <c r="EI3" s="2" t="s">
        <v>17</v>
      </c>
    </row>
    <row r="4" spans="1:141">
      <c r="A4" s="3" t="s">
        <v>0</v>
      </c>
      <c r="B4" s="37" t="s">
        <v>16</v>
      </c>
      <c r="C4" s="4"/>
      <c r="D4" s="4"/>
      <c r="E4" s="4"/>
      <c r="F4" s="4"/>
      <c r="G4" s="4"/>
      <c r="H4" s="4"/>
      <c r="I4" s="4"/>
      <c r="J4" s="5"/>
      <c r="K4" s="4" t="s">
        <v>83</v>
      </c>
      <c r="L4" s="4"/>
      <c r="M4" s="5"/>
      <c r="N4" s="4" t="s">
        <v>85</v>
      </c>
      <c r="O4" s="4"/>
      <c r="P4" s="5"/>
      <c r="R4" s="3" t="s">
        <v>4</v>
      </c>
      <c r="S4" s="37" t="s">
        <v>16</v>
      </c>
      <c r="T4" s="4"/>
      <c r="U4" s="4"/>
      <c r="V4" s="4"/>
      <c r="W4" s="4"/>
      <c r="X4" s="4"/>
      <c r="Y4" s="4"/>
      <c r="Z4" s="4"/>
      <c r="AA4" s="4"/>
      <c r="AB4" s="4" t="s">
        <v>83</v>
      </c>
      <c r="AC4" s="4"/>
      <c r="AD4" s="5"/>
      <c r="AE4" s="4" t="s">
        <v>85</v>
      </c>
      <c r="AF4" s="4"/>
      <c r="AG4" s="5"/>
      <c r="AI4" s="3" t="s">
        <v>5</v>
      </c>
      <c r="AJ4" s="37" t="s">
        <v>16</v>
      </c>
      <c r="AK4" s="4"/>
      <c r="AL4" s="4"/>
      <c r="AM4" s="4"/>
      <c r="AN4" s="4"/>
      <c r="AO4" s="4"/>
      <c r="AP4" s="4"/>
      <c r="AQ4" s="4"/>
      <c r="AR4" s="5"/>
      <c r="AS4" s="4" t="s">
        <v>83</v>
      </c>
      <c r="AT4" s="4"/>
      <c r="AU4" s="5"/>
      <c r="AV4" s="37" t="s">
        <v>84</v>
      </c>
      <c r="AW4" s="4"/>
      <c r="AX4" s="5"/>
      <c r="AZ4" s="3" t="s">
        <v>6</v>
      </c>
      <c r="BA4" s="37" t="s">
        <v>16</v>
      </c>
      <c r="BB4" s="4"/>
      <c r="BC4" s="4"/>
      <c r="BD4" s="4"/>
      <c r="BE4" s="4"/>
      <c r="BF4" s="4"/>
      <c r="BG4" s="4"/>
      <c r="BH4" s="4"/>
      <c r="BI4" s="5"/>
      <c r="BJ4" s="4" t="s">
        <v>83</v>
      </c>
      <c r="BK4" s="4"/>
      <c r="BL4" s="5"/>
      <c r="BM4" s="37" t="s">
        <v>84</v>
      </c>
      <c r="BN4" s="4"/>
      <c r="BO4" s="5"/>
      <c r="BQ4" s="3" t="s">
        <v>7</v>
      </c>
      <c r="BR4" s="37" t="s">
        <v>16</v>
      </c>
      <c r="BS4" s="4"/>
      <c r="BT4" s="4"/>
      <c r="BU4" s="4"/>
      <c r="BV4" s="4"/>
      <c r="BW4" s="4"/>
      <c r="BX4" s="4"/>
      <c r="BY4" s="4"/>
      <c r="BZ4" s="5"/>
      <c r="CA4" s="4" t="s">
        <v>83</v>
      </c>
      <c r="CB4" s="4"/>
      <c r="CC4" s="5"/>
      <c r="CD4" s="37" t="s">
        <v>84</v>
      </c>
      <c r="CE4" s="4"/>
      <c r="CF4" s="5"/>
      <c r="CH4" s="3" t="s">
        <v>107</v>
      </c>
      <c r="CI4" s="37" t="s">
        <v>16</v>
      </c>
      <c r="CJ4" s="4"/>
      <c r="CK4" s="4"/>
      <c r="CL4" s="4"/>
      <c r="CM4" s="4"/>
      <c r="CN4" s="4"/>
      <c r="CO4" s="4"/>
      <c r="CP4" s="4"/>
      <c r="CQ4" s="5"/>
      <c r="CR4" s="4" t="s">
        <v>83</v>
      </c>
      <c r="CS4" s="4"/>
      <c r="CT4" s="5"/>
      <c r="CU4" s="37" t="s">
        <v>84</v>
      </c>
      <c r="CV4" s="4"/>
      <c r="CW4" s="5"/>
      <c r="CY4" s="6"/>
      <c r="CZ4" s="62" t="s">
        <v>21</v>
      </c>
      <c r="DA4" s="7"/>
      <c r="DB4" s="8"/>
      <c r="DC4" s="62" t="s">
        <v>80</v>
      </c>
      <c r="DD4" s="7"/>
      <c r="DE4" s="8"/>
      <c r="DG4" s="6"/>
      <c r="DH4" s="7" t="s">
        <v>21</v>
      </c>
      <c r="DI4" s="7"/>
      <c r="DJ4" s="7"/>
      <c r="DK4" s="7" t="s">
        <v>80</v>
      </c>
      <c r="DL4" s="7"/>
      <c r="DM4" s="8"/>
      <c r="DN4" s="10"/>
      <c r="DO4" s="6"/>
      <c r="DP4" s="4" t="s">
        <v>21</v>
      </c>
      <c r="DQ4" s="4"/>
      <c r="DR4" s="4"/>
      <c r="DS4" s="65" t="s">
        <v>87</v>
      </c>
      <c r="DT4" s="4"/>
      <c r="DU4" s="5"/>
      <c r="DW4" s="6"/>
      <c r="DX4" s="7" t="s">
        <v>22</v>
      </c>
      <c r="DY4" s="8"/>
      <c r="EA4" s="6"/>
      <c r="EB4" s="7" t="s">
        <v>22</v>
      </c>
      <c r="EC4" s="8"/>
      <c r="EE4" s="3"/>
      <c r="EF4" s="4" t="s">
        <v>22</v>
      </c>
      <c r="EG4" s="5"/>
      <c r="EI4" s="6"/>
      <c r="EJ4" s="7" t="s">
        <v>22</v>
      </c>
      <c r="EK4" s="8"/>
    </row>
    <row r="5" spans="1:141">
      <c r="A5" s="3"/>
      <c r="B5" s="48" t="s">
        <v>28</v>
      </c>
      <c r="C5" s="37"/>
      <c r="D5" s="38"/>
      <c r="E5" s="48" t="s">
        <v>11</v>
      </c>
      <c r="F5" s="37"/>
      <c r="G5" s="38"/>
      <c r="H5" s="48" t="s">
        <v>47</v>
      </c>
      <c r="I5" s="37"/>
      <c r="J5" s="38"/>
      <c r="K5" s="37" t="s">
        <v>28</v>
      </c>
      <c r="L5" s="37" t="s">
        <v>11</v>
      </c>
      <c r="M5" s="38" t="s">
        <v>47</v>
      </c>
      <c r="N5" s="37" t="s">
        <v>28</v>
      </c>
      <c r="O5" s="37" t="s">
        <v>11</v>
      </c>
      <c r="P5" s="38" t="s">
        <v>47</v>
      </c>
      <c r="R5" s="3"/>
      <c r="S5" s="48" t="s">
        <v>28</v>
      </c>
      <c r="T5" s="37"/>
      <c r="U5" s="38"/>
      <c r="V5" s="48" t="s">
        <v>11</v>
      </c>
      <c r="W5" s="37"/>
      <c r="X5" s="38"/>
      <c r="Y5" s="48" t="s">
        <v>47</v>
      </c>
      <c r="Z5" s="37"/>
      <c r="AA5" s="38"/>
      <c r="AB5" s="37" t="s">
        <v>28</v>
      </c>
      <c r="AC5" s="37" t="s">
        <v>11</v>
      </c>
      <c r="AD5" s="38" t="s">
        <v>47</v>
      </c>
      <c r="AE5" s="37" t="s">
        <v>28</v>
      </c>
      <c r="AF5" s="37" t="s">
        <v>11</v>
      </c>
      <c r="AG5" s="38" t="s">
        <v>47</v>
      </c>
      <c r="AI5" s="3"/>
      <c r="AJ5" s="48" t="s">
        <v>28</v>
      </c>
      <c r="AK5" s="37"/>
      <c r="AL5" s="38"/>
      <c r="AM5" s="48" t="s">
        <v>11</v>
      </c>
      <c r="AN5" s="37"/>
      <c r="AO5" s="38"/>
      <c r="AP5" s="37" t="s">
        <v>47</v>
      </c>
      <c r="AQ5" s="37"/>
      <c r="AR5" s="38"/>
      <c r="AS5" s="37" t="s">
        <v>28</v>
      </c>
      <c r="AT5" s="37" t="s">
        <v>11</v>
      </c>
      <c r="AU5" s="38" t="s">
        <v>47</v>
      </c>
      <c r="AV5" s="37" t="s">
        <v>28</v>
      </c>
      <c r="AW5" s="37" t="s">
        <v>11</v>
      </c>
      <c r="AX5" s="38" t="s">
        <v>47</v>
      </c>
      <c r="AZ5" s="3"/>
      <c r="BA5" s="48" t="s">
        <v>28</v>
      </c>
      <c r="BB5" s="37"/>
      <c r="BC5" s="38"/>
      <c r="BD5" s="48" t="s">
        <v>11</v>
      </c>
      <c r="BE5" s="37"/>
      <c r="BF5" s="38"/>
      <c r="BG5" s="37" t="s">
        <v>47</v>
      </c>
      <c r="BH5" s="37"/>
      <c r="BI5" s="38"/>
      <c r="BJ5" s="37" t="s">
        <v>28</v>
      </c>
      <c r="BK5" s="37" t="s">
        <v>11</v>
      </c>
      <c r="BL5" s="38" t="s">
        <v>47</v>
      </c>
      <c r="BM5" s="37" t="s">
        <v>28</v>
      </c>
      <c r="BN5" s="37" t="s">
        <v>11</v>
      </c>
      <c r="BO5" s="38" t="s">
        <v>47</v>
      </c>
      <c r="BP5" s="27"/>
      <c r="BQ5" s="3"/>
      <c r="BR5" s="48" t="s">
        <v>28</v>
      </c>
      <c r="BS5" s="37"/>
      <c r="BT5" s="38"/>
      <c r="BU5" s="48" t="s">
        <v>11</v>
      </c>
      <c r="BV5" s="37"/>
      <c r="BW5" s="38"/>
      <c r="BX5" s="37" t="s">
        <v>47</v>
      </c>
      <c r="BY5" s="37"/>
      <c r="BZ5" s="38"/>
      <c r="CA5" s="37" t="s">
        <v>28</v>
      </c>
      <c r="CB5" s="37" t="s">
        <v>11</v>
      </c>
      <c r="CC5" s="38" t="s">
        <v>47</v>
      </c>
      <c r="CD5" s="37" t="s">
        <v>28</v>
      </c>
      <c r="CE5" s="37" t="s">
        <v>11</v>
      </c>
      <c r="CF5" s="38" t="s">
        <v>47</v>
      </c>
      <c r="CG5" s="27"/>
      <c r="CH5" s="3"/>
      <c r="CI5" s="48" t="s">
        <v>28</v>
      </c>
      <c r="CJ5" s="37"/>
      <c r="CK5" s="38"/>
      <c r="CL5" s="48" t="s">
        <v>11</v>
      </c>
      <c r="CM5" s="37"/>
      <c r="CN5" s="38"/>
      <c r="CO5" s="37" t="s">
        <v>47</v>
      </c>
      <c r="CP5" s="37"/>
      <c r="CQ5" s="38"/>
      <c r="CR5" s="37" t="s">
        <v>28</v>
      </c>
      <c r="CS5" s="37" t="s">
        <v>11</v>
      </c>
      <c r="CT5" s="38" t="s">
        <v>47</v>
      </c>
      <c r="CU5" s="37" t="s">
        <v>28</v>
      </c>
      <c r="CV5" s="37" t="s">
        <v>11</v>
      </c>
      <c r="CW5" s="38" t="s">
        <v>47</v>
      </c>
      <c r="CY5" s="9" t="s">
        <v>0</v>
      </c>
      <c r="CZ5" s="11" t="s">
        <v>28</v>
      </c>
      <c r="DA5" s="2" t="s">
        <v>11</v>
      </c>
      <c r="DB5" s="10" t="s">
        <v>12</v>
      </c>
      <c r="DC5" s="11" t="s">
        <v>28</v>
      </c>
      <c r="DD5" s="2" t="s">
        <v>11</v>
      </c>
      <c r="DE5" s="10" t="s">
        <v>12</v>
      </c>
      <c r="DG5" s="9" t="s">
        <v>0</v>
      </c>
      <c r="DH5" s="62" t="s">
        <v>28</v>
      </c>
      <c r="DI5" s="7" t="s">
        <v>11</v>
      </c>
      <c r="DJ5" s="8" t="s">
        <v>12</v>
      </c>
      <c r="DK5" s="2" t="s">
        <v>28</v>
      </c>
      <c r="DL5" s="2" t="s">
        <v>11</v>
      </c>
      <c r="DM5" s="10" t="s">
        <v>12</v>
      </c>
      <c r="DN5" s="15"/>
      <c r="DO5" s="6" t="s">
        <v>0</v>
      </c>
      <c r="DP5" s="4" t="s">
        <v>28</v>
      </c>
      <c r="DQ5" s="4" t="s">
        <v>11</v>
      </c>
      <c r="DR5" s="4" t="s">
        <v>12</v>
      </c>
      <c r="DS5" s="65" t="s">
        <v>28</v>
      </c>
      <c r="DT5" s="4" t="s">
        <v>11</v>
      </c>
      <c r="DU5" s="5" t="s">
        <v>12</v>
      </c>
      <c r="DW5" s="6" t="s">
        <v>0</v>
      </c>
      <c r="DX5" s="7" t="s">
        <v>122</v>
      </c>
      <c r="DY5" s="8" t="s">
        <v>123</v>
      </c>
      <c r="EA5" s="6" t="s">
        <v>0</v>
      </c>
      <c r="EB5" s="7" t="s">
        <v>122</v>
      </c>
      <c r="EC5" s="8" t="s">
        <v>123</v>
      </c>
      <c r="EE5" s="9" t="s">
        <v>0</v>
      </c>
      <c r="EF5" s="2" t="s">
        <v>192</v>
      </c>
      <c r="EG5" s="10" t="s">
        <v>193</v>
      </c>
      <c r="EI5" s="6" t="s">
        <v>0</v>
      </c>
      <c r="EJ5" s="7" t="s">
        <v>192</v>
      </c>
      <c r="EK5" s="8" t="s">
        <v>193</v>
      </c>
    </row>
    <row r="6" spans="1:141">
      <c r="A6" s="47" t="s">
        <v>41</v>
      </c>
      <c r="B6" s="48" t="s">
        <v>13</v>
      </c>
      <c r="C6" s="37" t="s">
        <v>14</v>
      </c>
      <c r="D6" s="38" t="s">
        <v>15</v>
      </c>
      <c r="E6" s="48" t="s">
        <v>13</v>
      </c>
      <c r="F6" s="37" t="s">
        <v>14</v>
      </c>
      <c r="G6" s="38" t="s">
        <v>15</v>
      </c>
      <c r="H6" s="48" t="s">
        <v>13</v>
      </c>
      <c r="I6" s="37" t="s">
        <v>14</v>
      </c>
      <c r="J6" s="38" t="s">
        <v>15</v>
      </c>
      <c r="K6" s="37"/>
      <c r="L6" s="37"/>
      <c r="M6" s="38"/>
      <c r="N6" s="4"/>
      <c r="O6" s="4"/>
      <c r="P6" s="5"/>
      <c r="R6" s="47" t="s">
        <v>41</v>
      </c>
      <c r="S6" s="48" t="s">
        <v>13</v>
      </c>
      <c r="T6" s="37" t="s">
        <v>14</v>
      </c>
      <c r="U6" s="38" t="s">
        <v>15</v>
      </c>
      <c r="V6" s="48" t="s">
        <v>13</v>
      </c>
      <c r="W6" s="37" t="s">
        <v>14</v>
      </c>
      <c r="X6" s="38" t="s">
        <v>15</v>
      </c>
      <c r="Y6" s="48" t="s">
        <v>13</v>
      </c>
      <c r="Z6" s="37" t="s">
        <v>14</v>
      </c>
      <c r="AA6" s="38" t="s">
        <v>15</v>
      </c>
      <c r="AB6" s="37"/>
      <c r="AC6" s="37"/>
      <c r="AD6" s="38"/>
      <c r="AE6" s="4"/>
      <c r="AF6" s="4"/>
      <c r="AG6" s="5"/>
      <c r="AI6" s="47" t="s">
        <v>41</v>
      </c>
      <c r="AJ6" s="48" t="s">
        <v>13</v>
      </c>
      <c r="AK6" s="37" t="s">
        <v>14</v>
      </c>
      <c r="AL6" s="38" t="s">
        <v>15</v>
      </c>
      <c r="AM6" s="48" t="s">
        <v>13</v>
      </c>
      <c r="AN6" s="37" t="s">
        <v>14</v>
      </c>
      <c r="AO6" s="38" t="s">
        <v>15</v>
      </c>
      <c r="AP6" s="37" t="s">
        <v>13</v>
      </c>
      <c r="AQ6" s="37" t="s">
        <v>14</v>
      </c>
      <c r="AR6" s="38" t="s">
        <v>15</v>
      </c>
      <c r="AS6" s="37"/>
      <c r="AT6" s="37"/>
      <c r="AU6" s="38"/>
      <c r="AV6" s="4"/>
      <c r="AW6" s="4"/>
      <c r="AX6" s="5"/>
      <c r="AZ6" s="47" t="s">
        <v>41</v>
      </c>
      <c r="BA6" s="48" t="s">
        <v>13</v>
      </c>
      <c r="BB6" s="37" t="s">
        <v>14</v>
      </c>
      <c r="BC6" s="38" t="s">
        <v>15</v>
      </c>
      <c r="BD6" s="37" t="s">
        <v>13</v>
      </c>
      <c r="BE6" s="37" t="s">
        <v>14</v>
      </c>
      <c r="BF6" s="38" t="s">
        <v>15</v>
      </c>
      <c r="BG6" s="48" t="s">
        <v>13</v>
      </c>
      <c r="BH6" s="37" t="s">
        <v>14</v>
      </c>
      <c r="BI6" s="38" t="s">
        <v>15</v>
      </c>
      <c r="BJ6" s="37"/>
      <c r="BK6" s="37"/>
      <c r="BL6" s="38"/>
      <c r="BM6" s="4"/>
      <c r="BN6" s="4"/>
      <c r="BO6" s="5"/>
      <c r="BQ6" s="47" t="s">
        <v>41</v>
      </c>
      <c r="BR6" s="48" t="s">
        <v>13</v>
      </c>
      <c r="BS6" s="37" t="s">
        <v>14</v>
      </c>
      <c r="BT6" s="38" t="s">
        <v>15</v>
      </c>
      <c r="BU6" s="48" t="s">
        <v>13</v>
      </c>
      <c r="BV6" s="37" t="s">
        <v>14</v>
      </c>
      <c r="BW6" s="38" t="s">
        <v>15</v>
      </c>
      <c r="BX6" s="37" t="s">
        <v>13</v>
      </c>
      <c r="BY6" s="37" t="s">
        <v>14</v>
      </c>
      <c r="BZ6" s="38" t="s">
        <v>15</v>
      </c>
      <c r="CA6" s="37"/>
      <c r="CB6" s="37"/>
      <c r="CC6" s="38"/>
      <c r="CD6" s="4"/>
      <c r="CE6" s="4"/>
      <c r="CF6" s="5"/>
      <c r="CH6" s="47" t="s">
        <v>41</v>
      </c>
      <c r="CI6" s="48" t="s">
        <v>13</v>
      </c>
      <c r="CJ6" s="37" t="s">
        <v>14</v>
      </c>
      <c r="CK6" s="38" t="s">
        <v>15</v>
      </c>
      <c r="CL6" s="48" t="s">
        <v>13</v>
      </c>
      <c r="CM6" s="37" t="s">
        <v>14</v>
      </c>
      <c r="CN6" s="38" t="s">
        <v>15</v>
      </c>
      <c r="CO6" s="37" t="s">
        <v>13</v>
      </c>
      <c r="CP6" s="37" t="s">
        <v>14</v>
      </c>
      <c r="CQ6" s="38" t="s">
        <v>15</v>
      </c>
      <c r="CR6" s="37"/>
      <c r="CS6" s="37"/>
      <c r="CT6" s="38"/>
      <c r="CU6" s="4"/>
      <c r="CV6" s="4"/>
      <c r="CW6" s="5"/>
      <c r="CY6" s="9" t="s">
        <v>10</v>
      </c>
      <c r="CZ6" s="11">
        <v>16.899999999999999</v>
      </c>
      <c r="DA6" s="2">
        <v>25.5</v>
      </c>
      <c r="DB6" s="10">
        <v>19.5</v>
      </c>
      <c r="DC6" s="111">
        <f>(CZ7-CZ6)/CZ6</f>
        <v>0.43786982248520728</v>
      </c>
      <c r="DD6" s="16">
        <f>(DA7-DA6)/DA6</f>
        <v>0.24313725490196075</v>
      </c>
      <c r="DE6" s="15">
        <f>(DB7-DB6)/DB6</f>
        <v>-0.11282051282051278</v>
      </c>
      <c r="DF6" s="16"/>
      <c r="DG6" s="9" t="s">
        <v>10</v>
      </c>
      <c r="DH6" s="11">
        <v>26.8</v>
      </c>
      <c r="DI6" s="2">
        <v>29.8</v>
      </c>
      <c r="DJ6" s="10">
        <v>27.7</v>
      </c>
      <c r="DK6" s="16">
        <f>(DH7-DH6)/DH6</f>
        <v>0.2537313432835821</v>
      </c>
      <c r="DL6" s="16">
        <f>(DI7-DI6)/DI6</f>
        <v>-0.12751677852348994</v>
      </c>
      <c r="DM6" s="15">
        <f>(DJ7-DJ6)/DJ6</f>
        <v>-7.5812274368230972E-2</v>
      </c>
      <c r="DN6" s="10"/>
      <c r="DO6" s="9" t="s">
        <v>10</v>
      </c>
      <c r="DP6" s="27">
        <v>52.1</v>
      </c>
      <c r="DQ6" s="27">
        <v>34.200000000000003</v>
      </c>
      <c r="DR6" s="27">
        <v>22.3</v>
      </c>
      <c r="DS6" s="109">
        <v>4.41E-2</v>
      </c>
      <c r="DT6" s="91">
        <v>-1.46E-2</v>
      </c>
      <c r="DU6" s="93">
        <v>3.1399999999999997E-2</v>
      </c>
      <c r="DW6" s="28" t="s">
        <v>19</v>
      </c>
      <c r="DX6" s="2">
        <v>39.700000000000003</v>
      </c>
      <c r="DY6" s="10">
        <v>66.099999999999994</v>
      </c>
      <c r="EA6" s="28" t="s">
        <v>19</v>
      </c>
      <c r="EB6" s="2">
        <v>57.8</v>
      </c>
      <c r="EC6" s="10">
        <v>58.2</v>
      </c>
      <c r="EE6" s="28" t="s">
        <v>19</v>
      </c>
      <c r="EF6" s="2">
        <v>63.972999999999999</v>
      </c>
      <c r="EG6" s="10">
        <v>88.447000000000003</v>
      </c>
      <c r="EI6" s="28" t="s">
        <v>19</v>
      </c>
      <c r="EJ6" s="2">
        <v>64.349999999999994</v>
      </c>
      <c r="EK6" s="10">
        <v>64.311999999999998</v>
      </c>
    </row>
    <row r="7" spans="1:141">
      <c r="A7" s="28" t="s">
        <v>42</v>
      </c>
      <c r="B7" s="11">
        <v>53.280999999999999</v>
      </c>
      <c r="C7" s="2">
        <v>55.052</v>
      </c>
      <c r="D7" s="49">
        <v>59.124000000000002</v>
      </c>
      <c r="E7" s="11">
        <v>23.533999999999999</v>
      </c>
      <c r="F7" s="2">
        <v>29.292999999999999</v>
      </c>
      <c r="G7" s="49">
        <v>25.378</v>
      </c>
      <c r="H7" s="11">
        <v>29.393999999999998</v>
      </c>
      <c r="I7" s="2">
        <v>29.635999999999999</v>
      </c>
      <c r="J7" s="10">
        <v>32.918999999999997</v>
      </c>
      <c r="K7" s="41">
        <f>AVERAGE(B7:D7)</f>
        <v>55.818999999999996</v>
      </c>
      <c r="L7" s="41">
        <f>AVERAGE(E7:G7)</f>
        <v>26.068333333333332</v>
      </c>
      <c r="M7" s="42">
        <f>AVERAGE(H7:J7)</f>
        <v>30.649666666666665</v>
      </c>
      <c r="P7" s="10"/>
      <c r="R7" s="28" t="s">
        <v>42</v>
      </c>
      <c r="S7" s="11">
        <v>34.049999999999997</v>
      </c>
      <c r="T7" s="2">
        <v>37.817999999999998</v>
      </c>
      <c r="U7" s="10">
        <v>38.317999999999998</v>
      </c>
      <c r="V7" s="11">
        <v>30.527999999999999</v>
      </c>
      <c r="W7" s="2">
        <v>29.100999999999999</v>
      </c>
      <c r="X7" s="10">
        <v>25.914000000000001</v>
      </c>
      <c r="Y7" s="11">
        <v>26.2</v>
      </c>
      <c r="Z7" s="2">
        <v>26.010999999999999</v>
      </c>
      <c r="AA7" s="10">
        <v>23.448</v>
      </c>
      <c r="AB7" s="41">
        <f>AVERAGE(S7:U7)</f>
        <v>36.728666666666662</v>
      </c>
      <c r="AC7" s="41">
        <f>AVERAGE(V7:X7)</f>
        <v>28.514333333333337</v>
      </c>
      <c r="AD7" s="42">
        <f>AVERAGE(Y7:AA7)</f>
        <v>25.219666666666665</v>
      </c>
      <c r="AG7" s="10"/>
      <c r="AI7" s="28" t="s">
        <v>42</v>
      </c>
      <c r="AJ7" s="11">
        <v>22.23</v>
      </c>
      <c r="AK7" s="2">
        <v>30.937000000000001</v>
      </c>
      <c r="AL7" s="10">
        <v>20.324000000000002</v>
      </c>
      <c r="AM7" s="11">
        <v>28.012</v>
      </c>
      <c r="AN7" s="2">
        <v>19.937000000000001</v>
      </c>
      <c r="AO7" s="10">
        <v>28.234000000000002</v>
      </c>
      <c r="AP7" s="2">
        <v>53.658999999999999</v>
      </c>
      <c r="AQ7" s="2">
        <v>35.44</v>
      </c>
      <c r="AR7" s="10">
        <v>48.613999999999997</v>
      </c>
      <c r="AS7" s="41">
        <f>AVERAGE(AJ7:AL7)</f>
        <v>24.497</v>
      </c>
      <c r="AT7" s="41">
        <f>AVERAGE(AM7:AO7)</f>
        <v>25.394333333333332</v>
      </c>
      <c r="AU7" s="42">
        <f>AVERAGE(AP7:AR7)</f>
        <v>45.904333333333334</v>
      </c>
      <c r="AX7" s="10"/>
      <c r="AZ7" s="28" t="s">
        <v>42</v>
      </c>
      <c r="BA7" s="11">
        <v>16.131</v>
      </c>
      <c r="BB7" s="2">
        <v>16.57</v>
      </c>
      <c r="BC7" s="10">
        <v>16.484000000000002</v>
      </c>
      <c r="BD7" s="62">
        <v>7.7949999999999999</v>
      </c>
      <c r="BE7" s="7">
        <v>8.907</v>
      </c>
      <c r="BF7" s="8">
        <v>7.7949999999999999</v>
      </c>
      <c r="BG7" s="11">
        <v>18.835999999999999</v>
      </c>
      <c r="BH7" s="2">
        <v>17.503</v>
      </c>
      <c r="BI7" s="10">
        <v>17.548999999999999</v>
      </c>
      <c r="BJ7" s="62">
        <f>AVERAGE(BA7:BC7)</f>
        <v>16.395</v>
      </c>
      <c r="BK7" s="7">
        <f>AVERAGE(BD7:BF7)</f>
        <v>8.1656666666666666</v>
      </c>
      <c r="BL7" s="8">
        <f>AVERAGE(BG7:BI7)</f>
        <v>17.962666666666667</v>
      </c>
      <c r="BM7" s="62"/>
      <c r="BN7" s="7"/>
      <c r="BO7" s="8"/>
      <c r="BQ7" s="28" t="s">
        <v>42</v>
      </c>
      <c r="BR7" s="62">
        <v>9.4849999999999994</v>
      </c>
      <c r="BS7" s="7">
        <v>9.3559999999999999</v>
      </c>
      <c r="BT7" s="8">
        <v>8.6910000000000007</v>
      </c>
      <c r="BU7" s="62">
        <v>5.7859999999999996</v>
      </c>
      <c r="BV7" s="7">
        <v>4.7960000000000003</v>
      </c>
      <c r="BW7" s="8">
        <v>6.47</v>
      </c>
      <c r="BX7" s="62">
        <v>17.449000000000002</v>
      </c>
      <c r="BY7" s="7">
        <v>17.981000000000002</v>
      </c>
      <c r="BZ7" s="8">
        <v>17.448</v>
      </c>
      <c r="CA7" s="62">
        <f>AVERAGE(BR7:BT7)</f>
        <v>9.1773333333333351</v>
      </c>
      <c r="CB7" s="7">
        <f>AVERAGE(BU7:BW7)</f>
        <v>5.6840000000000002</v>
      </c>
      <c r="CC7" s="8">
        <f>AVERAGE(BX7:BZ7)</f>
        <v>17.626000000000001</v>
      </c>
      <c r="CD7" s="62"/>
      <c r="CE7" s="7"/>
      <c r="CF7" s="8"/>
      <c r="CH7" s="28" t="s">
        <v>42</v>
      </c>
      <c r="CI7" s="62">
        <v>16.768000000000001</v>
      </c>
      <c r="CJ7" s="7">
        <v>15.957000000000001</v>
      </c>
      <c r="CK7" s="8">
        <v>16.16</v>
      </c>
      <c r="CL7" s="62">
        <v>22.766999999999999</v>
      </c>
      <c r="CM7" s="7">
        <v>21.195</v>
      </c>
      <c r="CN7" s="8">
        <v>23.148</v>
      </c>
      <c r="CO7" s="62">
        <v>12.369</v>
      </c>
      <c r="CP7" s="7">
        <v>9.6460000000000008</v>
      </c>
      <c r="CQ7" s="8">
        <v>9.718</v>
      </c>
      <c r="CR7" s="62">
        <f>AVERAGE(CI7:CK7)</f>
        <v>16.295000000000002</v>
      </c>
      <c r="CS7" s="7">
        <f>AVERAGE(CL7:CN7)</f>
        <v>22.37</v>
      </c>
      <c r="CT7" s="8">
        <f>AVERAGE(CO7:CQ7)</f>
        <v>10.577666666666667</v>
      </c>
      <c r="CU7" s="62"/>
      <c r="CV7" s="7"/>
      <c r="CW7" s="8"/>
      <c r="CY7" s="9" t="s">
        <v>78</v>
      </c>
      <c r="CZ7" s="11">
        <v>24.3</v>
      </c>
      <c r="DA7" s="2">
        <v>31.7</v>
      </c>
      <c r="DB7" s="10">
        <v>17.3</v>
      </c>
      <c r="DC7" s="11"/>
      <c r="DE7" s="10"/>
      <c r="DG7" s="9" t="s">
        <v>78</v>
      </c>
      <c r="DH7" s="11">
        <v>33.6</v>
      </c>
      <c r="DI7" s="2">
        <v>26</v>
      </c>
      <c r="DJ7" s="10">
        <v>25.6</v>
      </c>
      <c r="DM7" s="10"/>
      <c r="DN7" s="10"/>
      <c r="DO7" s="9" t="s">
        <v>78</v>
      </c>
      <c r="DP7" s="27">
        <v>54.4</v>
      </c>
      <c r="DQ7" s="27">
        <v>33.700000000000003</v>
      </c>
      <c r="DR7" s="27">
        <v>23</v>
      </c>
      <c r="DS7" s="67"/>
      <c r="DT7" s="27"/>
      <c r="DU7" s="36"/>
      <c r="DW7" s="28" t="s">
        <v>20</v>
      </c>
      <c r="DX7" s="2">
        <v>42.2</v>
      </c>
      <c r="DY7" s="10">
        <v>53.1</v>
      </c>
      <c r="EA7" s="28" t="s">
        <v>20</v>
      </c>
      <c r="EB7" s="2">
        <v>47.2</v>
      </c>
      <c r="EC7" s="10">
        <v>54.5</v>
      </c>
      <c r="EE7" s="28" t="s">
        <v>20</v>
      </c>
      <c r="EF7" s="2">
        <v>47.743000000000002</v>
      </c>
      <c r="EG7" s="10">
        <v>54.191000000000003</v>
      </c>
      <c r="EI7" s="28" t="s">
        <v>20</v>
      </c>
      <c r="EJ7" s="2">
        <v>57.283000000000001</v>
      </c>
      <c r="EK7" s="10">
        <v>58.978999999999999</v>
      </c>
    </row>
    <row r="8" spans="1:141">
      <c r="A8" s="28" t="s">
        <v>43</v>
      </c>
      <c r="B8" s="11"/>
      <c r="D8" s="10"/>
      <c r="E8" s="11"/>
      <c r="G8" s="10"/>
      <c r="H8" s="11"/>
      <c r="J8" s="10"/>
      <c r="K8" s="41"/>
      <c r="L8" s="41"/>
      <c r="M8" s="42"/>
      <c r="P8" s="10"/>
      <c r="R8" s="28" t="s">
        <v>43</v>
      </c>
      <c r="S8" s="11"/>
      <c r="U8" s="10"/>
      <c r="V8" s="11"/>
      <c r="X8" s="10"/>
      <c r="Y8" s="11"/>
      <c r="AA8" s="10"/>
      <c r="AB8" s="41"/>
      <c r="AC8" s="41"/>
      <c r="AD8" s="42"/>
      <c r="AG8" s="10"/>
      <c r="AI8" s="28" t="s">
        <v>43</v>
      </c>
      <c r="AJ8" s="11"/>
      <c r="AL8" s="10"/>
      <c r="AM8" s="11"/>
      <c r="AO8" s="10"/>
      <c r="AR8" s="10"/>
      <c r="AS8" s="41"/>
      <c r="AT8" s="41"/>
      <c r="AU8" s="42"/>
      <c r="AX8" s="10"/>
      <c r="AZ8" s="28" t="s">
        <v>43</v>
      </c>
      <c r="BA8" s="11"/>
      <c r="BC8" s="10"/>
      <c r="BD8" s="11"/>
      <c r="BF8" s="10"/>
      <c r="BG8" s="11"/>
      <c r="BI8" s="10"/>
      <c r="BJ8" s="11"/>
      <c r="BL8" s="10"/>
      <c r="BM8" s="11"/>
      <c r="BO8" s="10"/>
      <c r="BQ8" s="28" t="s">
        <v>43</v>
      </c>
      <c r="BR8" s="11"/>
      <c r="BT8" s="10"/>
      <c r="BU8" s="11"/>
      <c r="BW8" s="10"/>
      <c r="BX8" s="11"/>
      <c r="BZ8" s="10"/>
      <c r="CA8" s="11"/>
      <c r="CC8" s="10"/>
      <c r="CD8" s="11"/>
      <c r="CF8" s="10"/>
      <c r="CH8" s="28" t="s">
        <v>43</v>
      </c>
      <c r="CI8" s="11"/>
      <c r="CK8" s="10"/>
      <c r="CL8" s="11"/>
      <c r="CN8" s="10"/>
      <c r="CO8" s="11"/>
      <c r="CQ8" s="10"/>
      <c r="CR8" s="11"/>
      <c r="CT8" s="10"/>
      <c r="CU8" s="11"/>
      <c r="CW8" s="10"/>
      <c r="CY8" s="9"/>
      <c r="CZ8" s="63"/>
      <c r="DA8" s="13"/>
      <c r="DB8" s="14"/>
      <c r="DC8" s="11"/>
      <c r="DE8" s="10"/>
      <c r="DG8" s="9"/>
      <c r="DH8" s="63"/>
      <c r="DI8" s="13"/>
      <c r="DJ8" s="14"/>
      <c r="DM8" s="10"/>
      <c r="DN8" s="10"/>
      <c r="DO8" s="9"/>
      <c r="DP8" s="13"/>
      <c r="DQ8" s="13"/>
      <c r="DR8" s="13"/>
      <c r="DS8" s="11"/>
      <c r="DU8" s="10"/>
      <c r="DW8" s="28" t="s">
        <v>18</v>
      </c>
      <c r="DX8" s="2">
        <f>DX6/DX7</f>
        <v>0.94075829383886256</v>
      </c>
      <c r="DY8" s="10">
        <f>DY6/DY7</f>
        <v>1.2448210922787193</v>
      </c>
      <c r="EA8" s="28" t="s">
        <v>18</v>
      </c>
      <c r="EB8" s="2">
        <f>EB6/EB7</f>
        <v>1.2245762711864405</v>
      </c>
      <c r="EC8" s="10">
        <f>EC6/EC7</f>
        <v>1.0678899082568807</v>
      </c>
      <c r="EE8" s="28" t="s">
        <v>18</v>
      </c>
      <c r="EF8" s="41">
        <f>EF6/EF7</f>
        <v>1.3399451228452337</v>
      </c>
      <c r="EG8" s="42">
        <f>EG6/EG7</f>
        <v>1.6321344872764849</v>
      </c>
      <c r="EI8" s="28" t="s">
        <v>18</v>
      </c>
      <c r="EJ8" s="41">
        <f>EJ6/EJ7</f>
        <v>1.1233699352338389</v>
      </c>
      <c r="EK8" s="42">
        <f>EK6/EK7</f>
        <v>1.0904220146153716</v>
      </c>
    </row>
    <row r="9" spans="1:141">
      <c r="A9" s="45">
        <v>0</v>
      </c>
      <c r="B9" s="11">
        <v>2.1850000000000001</v>
      </c>
      <c r="C9" s="2">
        <v>1.978</v>
      </c>
      <c r="D9" s="10">
        <v>2.0640000000000001</v>
      </c>
      <c r="E9" s="11">
        <v>1.411</v>
      </c>
      <c r="F9" s="2">
        <v>1.3340000000000001</v>
      </c>
      <c r="G9" s="10">
        <v>1.2809999999999999</v>
      </c>
      <c r="H9" s="11">
        <v>0.67900000000000005</v>
      </c>
      <c r="I9" s="2">
        <v>0.61199999999999999</v>
      </c>
      <c r="J9" s="10">
        <v>0.68799999999999994</v>
      </c>
      <c r="K9" s="41">
        <f>AVERAGE(B9:D9)</f>
        <v>2.0756666666666668</v>
      </c>
      <c r="L9" s="41">
        <f>AVERAGE(E9:G9)</f>
        <v>1.3419999999999999</v>
      </c>
      <c r="M9" s="42">
        <f>AVERAGE(H9:J9)</f>
        <v>0.65966666666666662</v>
      </c>
      <c r="N9" s="16">
        <f>(K9-K9)/K7</f>
        <v>0</v>
      </c>
      <c r="O9" s="16">
        <f>(L9-L9)/L7</f>
        <v>0</v>
      </c>
      <c r="P9" s="15">
        <f>(M9-M9)/M7</f>
        <v>0</v>
      </c>
      <c r="R9" s="45">
        <v>0</v>
      </c>
      <c r="S9" s="11">
        <v>2.2599999999999998</v>
      </c>
      <c r="T9" s="2">
        <v>2.1059999999999999</v>
      </c>
      <c r="U9" s="10">
        <v>1.9410000000000001</v>
      </c>
      <c r="V9" s="11">
        <v>1.3420000000000001</v>
      </c>
      <c r="W9" s="2">
        <v>1.407</v>
      </c>
      <c r="X9" s="10">
        <v>1.401</v>
      </c>
      <c r="Y9" s="11">
        <v>0.93400000000000005</v>
      </c>
      <c r="Z9" s="2">
        <v>1.175</v>
      </c>
      <c r="AA9" s="10">
        <v>0.83199999999999996</v>
      </c>
      <c r="AB9" s="41">
        <f>AVERAGE(S9:U9)</f>
        <v>2.1023333333333332</v>
      </c>
      <c r="AC9" s="41">
        <f>AVERAGE(V9:X9)</f>
        <v>1.3833333333333335</v>
      </c>
      <c r="AD9" s="42">
        <f>AVERAGE(Y9:AA9)</f>
        <v>0.98033333333333328</v>
      </c>
      <c r="AE9" s="16">
        <f>(AB9-AB9)/AB7</f>
        <v>0</v>
      </c>
      <c r="AF9" s="16">
        <f>(AC9-AC9)/AC7</f>
        <v>0</v>
      </c>
      <c r="AG9" s="15">
        <f>(AD9-AD9)/AD7</f>
        <v>0</v>
      </c>
      <c r="AI9" s="45">
        <v>0</v>
      </c>
      <c r="AJ9" s="11">
        <v>1.579</v>
      </c>
      <c r="AK9" s="2">
        <v>1.6180000000000001</v>
      </c>
      <c r="AL9" s="10">
        <v>2.4620000000000002</v>
      </c>
      <c r="AM9" s="11">
        <v>1.8280000000000001</v>
      </c>
      <c r="AN9" s="2">
        <v>1.7869999999999999</v>
      </c>
      <c r="AO9" s="10">
        <v>1.577</v>
      </c>
      <c r="AP9" s="2">
        <v>1.286</v>
      </c>
      <c r="AQ9" s="2">
        <v>0.90600000000000003</v>
      </c>
      <c r="AR9" s="10">
        <v>1.6140000000000001</v>
      </c>
      <c r="AS9" s="41">
        <f>AVERAGE(AJ9:AL9)</f>
        <v>1.8863333333333336</v>
      </c>
      <c r="AT9" s="41">
        <f>AVERAGE(AM9:AO9)</f>
        <v>1.7306666666666668</v>
      </c>
      <c r="AU9" s="42">
        <f>AVERAGE(AP9:AR9)</f>
        <v>1.2686666666666666</v>
      </c>
      <c r="AV9" s="16">
        <f>(AS9-AS9)/AS7</f>
        <v>0</v>
      </c>
      <c r="AW9" s="16">
        <f>(AT9-AT9)/AT7</f>
        <v>0</v>
      </c>
      <c r="AX9" s="15">
        <f>(AU9-AU9)/AU7</f>
        <v>0</v>
      </c>
      <c r="AZ9" s="45">
        <v>0</v>
      </c>
      <c r="BA9" s="11">
        <v>2.4390000000000001</v>
      </c>
      <c r="BB9" s="2">
        <v>2.1779999999999999</v>
      </c>
      <c r="BC9" s="10">
        <v>2.1419999999999999</v>
      </c>
      <c r="BD9" s="11">
        <v>1.3280000000000001</v>
      </c>
      <c r="BE9" s="2">
        <v>1.0049999999999999</v>
      </c>
      <c r="BF9" s="10">
        <v>0.79200000000000004</v>
      </c>
      <c r="BG9" s="11">
        <v>1.9</v>
      </c>
      <c r="BH9" s="2">
        <v>1.986</v>
      </c>
      <c r="BI9" s="10">
        <v>3.0720000000000001</v>
      </c>
      <c r="BJ9" s="11">
        <f>AVERAGE(BA9:BC9)</f>
        <v>2.2530000000000001</v>
      </c>
      <c r="BK9" s="2">
        <f>AVERAGE(BD9:BF9)</f>
        <v>1.0416666666666667</v>
      </c>
      <c r="BL9" s="10">
        <f>AVERAGE(BG9:BI9)</f>
        <v>2.3193333333333332</v>
      </c>
      <c r="BM9" s="111">
        <f>(BJ9-BJ9)/BJ7</f>
        <v>0</v>
      </c>
      <c r="BN9" s="16">
        <f>(BK9-BK9)/BK7</f>
        <v>0</v>
      </c>
      <c r="BO9" s="15">
        <f>(BL9-BL9)/BL7</f>
        <v>0</v>
      </c>
      <c r="BP9" s="16"/>
      <c r="BQ9" s="45">
        <v>0</v>
      </c>
      <c r="BR9" s="11">
        <v>1.4570000000000001</v>
      </c>
      <c r="BS9" s="2">
        <v>1.419</v>
      </c>
      <c r="BT9" s="10">
        <v>1.532</v>
      </c>
      <c r="BU9" s="11">
        <v>1.6279999999999999</v>
      </c>
      <c r="BV9" s="2">
        <v>1.276</v>
      </c>
      <c r="BW9" s="10">
        <v>2.1760000000000002</v>
      </c>
      <c r="BX9" s="11">
        <v>1.9370000000000001</v>
      </c>
      <c r="BY9" s="2">
        <v>2.742</v>
      </c>
      <c r="BZ9" s="10">
        <v>2.8140000000000001</v>
      </c>
      <c r="CA9" s="11">
        <f>AVERAGE(BR9:BT9)</f>
        <v>1.4693333333333334</v>
      </c>
      <c r="CB9" s="2">
        <f>AVERAGE(BU9:BW9)</f>
        <v>1.6933333333333334</v>
      </c>
      <c r="CC9" s="10">
        <f>AVERAGE(BX9:BZ9)</f>
        <v>2.4976666666666669</v>
      </c>
      <c r="CD9" s="111">
        <f>(CA9-CA9)/CA7</f>
        <v>0</v>
      </c>
      <c r="CE9" s="16">
        <f>(CB9-CB9)/CB7</f>
        <v>0</v>
      </c>
      <c r="CF9" s="15">
        <f>(CC9-CC9)/CC7</f>
        <v>0</v>
      </c>
      <c r="CG9" s="16"/>
      <c r="CH9" s="45">
        <v>0</v>
      </c>
      <c r="CI9" s="11">
        <v>1.4830000000000001</v>
      </c>
      <c r="CJ9" s="2">
        <v>1.2649999999999999</v>
      </c>
      <c r="CK9" s="10">
        <v>1.536</v>
      </c>
      <c r="CL9" s="11">
        <v>1.3169999999999999</v>
      </c>
      <c r="CM9" s="2">
        <v>1.754</v>
      </c>
      <c r="CN9" s="10">
        <v>1.827</v>
      </c>
      <c r="CO9" s="11">
        <v>1.2789999999999999</v>
      </c>
      <c r="CP9" s="2">
        <v>1.1080000000000001</v>
      </c>
      <c r="CQ9" s="10">
        <v>1.3640000000000001</v>
      </c>
      <c r="CR9" s="11">
        <f>AVERAGE(CI9:CK9)</f>
        <v>1.4280000000000002</v>
      </c>
      <c r="CS9" s="2">
        <f>AVERAGE(CL9:CN9)</f>
        <v>1.6326666666666665</v>
      </c>
      <c r="CT9" s="10">
        <f>AVERAGE(CO9:CQ9)</f>
        <v>1.2503333333333335</v>
      </c>
      <c r="CU9" s="111">
        <f>(CR9-CR9)/CR7</f>
        <v>0</v>
      </c>
      <c r="CV9" s="16">
        <f>(CS9-CS9)/CS7</f>
        <v>0</v>
      </c>
      <c r="CW9" s="15">
        <f>(CT9-CT9)/CT7</f>
        <v>0</v>
      </c>
      <c r="CY9" s="9" t="s">
        <v>1</v>
      </c>
      <c r="CZ9" s="63" t="s">
        <v>28</v>
      </c>
      <c r="DA9" s="13" t="s">
        <v>11</v>
      </c>
      <c r="DB9" s="14" t="s">
        <v>12</v>
      </c>
      <c r="DC9" s="11" t="s">
        <v>28</v>
      </c>
      <c r="DD9" s="2" t="s">
        <v>11</v>
      </c>
      <c r="DE9" s="10" t="s">
        <v>12</v>
      </c>
      <c r="DG9" s="9" t="s">
        <v>1</v>
      </c>
      <c r="DH9" s="63" t="s">
        <v>28</v>
      </c>
      <c r="DI9" s="13" t="s">
        <v>11</v>
      </c>
      <c r="DJ9" s="14" t="s">
        <v>12</v>
      </c>
      <c r="DK9" s="2" t="s">
        <v>28</v>
      </c>
      <c r="DL9" s="2" t="s">
        <v>11</v>
      </c>
      <c r="DM9" s="10" t="s">
        <v>12</v>
      </c>
      <c r="DN9" s="15"/>
      <c r="DO9" s="9" t="s">
        <v>1</v>
      </c>
      <c r="DP9" s="13" t="s">
        <v>28</v>
      </c>
      <c r="DQ9" s="13" t="s">
        <v>11</v>
      </c>
      <c r="DR9" s="13" t="s">
        <v>12</v>
      </c>
      <c r="DS9" s="11" t="s">
        <v>28</v>
      </c>
      <c r="DT9" s="2" t="s">
        <v>11</v>
      </c>
      <c r="DU9" s="10" t="s">
        <v>12</v>
      </c>
      <c r="DW9" s="28"/>
      <c r="DX9" s="27"/>
      <c r="DY9" s="36"/>
      <c r="EA9" s="9"/>
      <c r="EC9" s="10"/>
      <c r="EE9" s="28"/>
      <c r="EF9" s="27"/>
      <c r="EG9" s="36"/>
      <c r="EI9" s="9"/>
      <c r="EK9" s="10"/>
    </row>
    <row r="10" spans="1:141">
      <c r="A10" s="45">
        <v>6.9444444444444441E-3</v>
      </c>
      <c r="B10" s="11"/>
      <c r="D10" s="10"/>
      <c r="E10" s="11"/>
      <c r="G10" s="10"/>
      <c r="H10" s="11"/>
      <c r="J10" s="10"/>
      <c r="K10" s="41"/>
      <c r="L10" s="41"/>
      <c r="M10" s="42"/>
      <c r="N10" s="16"/>
      <c r="O10" s="16"/>
      <c r="P10" s="15"/>
      <c r="R10" s="45">
        <v>6.9444444444444441E-3</v>
      </c>
      <c r="S10" s="11"/>
      <c r="U10" s="10"/>
      <c r="V10" s="11"/>
      <c r="X10" s="10"/>
      <c r="Y10" s="11"/>
      <c r="AA10" s="10"/>
      <c r="AB10" s="41"/>
      <c r="AC10" s="41"/>
      <c r="AD10" s="42"/>
      <c r="AE10" s="16"/>
      <c r="AF10" s="16"/>
      <c r="AG10" s="15"/>
      <c r="AI10" s="45">
        <v>6.9444444444444441E-3</v>
      </c>
      <c r="AJ10" s="11"/>
      <c r="AL10" s="10"/>
      <c r="AM10" s="11"/>
      <c r="AO10" s="10"/>
      <c r="AR10" s="10"/>
      <c r="AS10" s="41"/>
      <c r="AT10" s="41"/>
      <c r="AU10" s="42"/>
      <c r="AV10" s="16"/>
      <c r="AW10" s="16"/>
      <c r="AX10" s="15"/>
      <c r="AZ10" s="45">
        <v>6.9444444444444441E-3</v>
      </c>
      <c r="BA10" s="11"/>
      <c r="BC10" s="10"/>
      <c r="BD10" s="11"/>
      <c r="BF10" s="10"/>
      <c r="BG10" s="11"/>
      <c r="BI10" s="10"/>
      <c r="BJ10" s="11"/>
      <c r="BL10" s="10"/>
      <c r="BM10" s="111"/>
      <c r="BN10" s="16"/>
      <c r="BO10" s="15"/>
      <c r="BP10" s="16"/>
      <c r="BQ10" s="45">
        <v>6.9444444444444441E-3</v>
      </c>
      <c r="BR10" s="11"/>
      <c r="BT10" s="10"/>
      <c r="BU10" s="11"/>
      <c r="BW10" s="10"/>
      <c r="BX10" s="11"/>
      <c r="BZ10" s="10"/>
      <c r="CA10" s="11"/>
      <c r="CC10" s="10"/>
      <c r="CD10" s="111"/>
      <c r="CE10" s="16"/>
      <c r="CF10" s="15"/>
      <c r="CG10" s="16"/>
      <c r="CH10" s="45">
        <v>6.9444444444444441E-3</v>
      </c>
      <c r="CI10" s="11"/>
      <c r="CK10" s="10"/>
      <c r="CL10" s="11"/>
      <c r="CN10" s="10"/>
      <c r="CO10" s="11"/>
      <c r="CQ10" s="10"/>
      <c r="CR10" s="11"/>
      <c r="CT10" s="10"/>
      <c r="CU10" s="111"/>
      <c r="CV10" s="16"/>
      <c r="CW10" s="15"/>
      <c r="CY10" s="9" t="s">
        <v>10</v>
      </c>
      <c r="CZ10" s="11">
        <v>22.5</v>
      </c>
      <c r="DA10" s="2">
        <v>28.4</v>
      </c>
      <c r="DB10" s="10">
        <v>19.7</v>
      </c>
      <c r="DC10" s="111">
        <f>(CZ11-CZ10)/CZ10</f>
        <v>0.26222222222222213</v>
      </c>
      <c r="DD10" s="16">
        <f>(DA11-DA10)/DA10</f>
        <v>5.9859154929577565E-2</v>
      </c>
      <c r="DE10" s="15">
        <f>(DB11-DB10)/DB10</f>
        <v>-0.23857868020304565</v>
      </c>
      <c r="DF10" s="16"/>
      <c r="DG10" s="9" t="s">
        <v>10</v>
      </c>
      <c r="DH10" s="11">
        <v>19.5</v>
      </c>
      <c r="DI10" s="2">
        <v>16</v>
      </c>
      <c r="DJ10" s="10">
        <v>14.5</v>
      </c>
      <c r="DK10" s="16">
        <f>(DH11-DH10)/DH10</f>
        <v>0.32307692307692309</v>
      </c>
      <c r="DL10" s="16">
        <f>(DI11-DI10)/DI10</f>
        <v>0.1875</v>
      </c>
      <c r="DM10" s="15">
        <f t="shared" ref="DM10" si="0">(DJ11-DJ10)/DJ10</f>
        <v>-2.0689655172413841E-2</v>
      </c>
      <c r="DN10" s="10"/>
      <c r="DO10" s="9" t="s">
        <v>10</v>
      </c>
      <c r="DP10" s="2">
        <v>47.2</v>
      </c>
      <c r="DQ10" s="2">
        <v>35.700000000000003</v>
      </c>
      <c r="DR10" s="2">
        <v>32.299999999999997</v>
      </c>
      <c r="DS10" s="86">
        <f>(DP11-DP10)/DP10</f>
        <v>5.7203389830508378E-2</v>
      </c>
      <c r="DT10" s="69">
        <f>(DQ11-DQ10)/DQ10</f>
        <v>-2.5210084033613602E-2</v>
      </c>
      <c r="DU10" s="70">
        <f>(DR11-DR10)/DR10</f>
        <v>-8.0495356037151647E-2</v>
      </c>
      <c r="DW10" s="9" t="s">
        <v>1</v>
      </c>
      <c r="DX10" s="2" t="s">
        <v>122</v>
      </c>
      <c r="DY10" s="10" t="s">
        <v>123</v>
      </c>
      <c r="EA10" s="9" t="s">
        <v>1</v>
      </c>
      <c r="EB10" s="2" t="s">
        <v>122</v>
      </c>
      <c r="EC10" s="10" t="s">
        <v>123</v>
      </c>
      <c r="EE10" s="9" t="s">
        <v>4</v>
      </c>
      <c r="EF10" s="2" t="s">
        <v>192</v>
      </c>
      <c r="EG10" s="10" t="s">
        <v>193</v>
      </c>
      <c r="EI10" s="9" t="s">
        <v>1</v>
      </c>
      <c r="EJ10" s="2" t="s">
        <v>192</v>
      </c>
      <c r="EK10" s="10" t="s">
        <v>193</v>
      </c>
    </row>
    <row r="11" spans="1:141">
      <c r="A11" s="45">
        <v>1.3888888888888888E-2</v>
      </c>
      <c r="B11" s="11"/>
      <c r="D11" s="10"/>
      <c r="E11" s="11"/>
      <c r="G11" s="10"/>
      <c r="H11" s="11"/>
      <c r="J11" s="10"/>
      <c r="K11" s="41"/>
      <c r="L11" s="41"/>
      <c r="M11" s="42"/>
      <c r="N11" s="16"/>
      <c r="O11" s="16"/>
      <c r="P11" s="15"/>
      <c r="R11" s="45">
        <v>1.3888888888888888E-2</v>
      </c>
      <c r="S11" s="11"/>
      <c r="U11" s="10"/>
      <c r="V11" s="11"/>
      <c r="X11" s="10"/>
      <c r="Y11" s="11"/>
      <c r="AA11" s="10"/>
      <c r="AB11" s="41"/>
      <c r="AC11" s="41"/>
      <c r="AD11" s="42"/>
      <c r="AE11" s="16"/>
      <c r="AF11" s="16"/>
      <c r="AG11" s="15"/>
      <c r="AI11" s="45">
        <v>1.3888888888888888E-2</v>
      </c>
      <c r="AJ11" s="11"/>
      <c r="AL11" s="10"/>
      <c r="AM11" s="11"/>
      <c r="AO11" s="10"/>
      <c r="AR11" s="10"/>
      <c r="AS11" s="41"/>
      <c r="AT11" s="41"/>
      <c r="AU11" s="42"/>
      <c r="AV11" s="16"/>
      <c r="AW11" s="16"/>
      <c r="AX11" s="15"/>
      <c r="AZ11" s="45">
        <v>1.3888888888888888E-2</v>
      </c>
      <c r="BA11" s="11"/>
      <c r="BC11" s="10"/>
      <c r="BD11" s="11"/>
      <c r="BF11" s="10"/>
      <c r="BG11" s="11"/>
      <c r="BI11" s="10"/>
      <c r="BJ11" s="11"/>
      <c r="BL11" s="10"/>
      <c r="BM11" s="111"/>
      <c r="BN11" s="16"/>
      <c r="BO11" s="15"/>
      <c r="BP11" s="16"/>
      <c r="BQ11" s="45">
        <v>1.3888888888888888E-2</v>
      </c>
      <c r="BR11" s="11"/>
      <c r="BT11" s="10"/>
      <c r="BU11" s="11"/>
      <c r="BW11" s="10"/>
      <c r="BX11" s="11"/>
      <c r="BZ11" s="10"/>
      <c r="CA11" s="11"/>
      <c r="CC11" s="10"/>
      <c r="CD11" s="111"/>
      <c r="CE11" s="16"/>
      <c r="CF11" s="15"/>
      <c r="CG11" s="16"/>
      <c r="CH11" s="45">
        <v>1.3888888888888888E-2</v>
      </c>
      <c r="CI11" s="11"/>
      <c r="CK11" s="10"/>
      <c r="CL11" s="11"/>
      <c r="CN11" s="10"/>
      <c r="CO11" s="11"/>
      <c r="CQ11" s="10"/>
      <c r="CR11" s="11"/>
      <c r="CT11" s="10"/>
      <c r="CU11" s="111"/>
      <c r="CV11" s="16"/>
      <c r="CW11" s="15"/>
      <c r="CY11" s="9" t="s">
        <v>78</v>
      </c>
      <c r="CZ11" s="11">
        <v>28.4</v>
      </c>
      <c r="DA11" s="2">
        <v>30.1</v>
      </c>
      <c r="DB11" s="10">
        <v>15</v>
      </c>
      <c r="DC11" s="11"/>
      <c r="DE11" s="10"/>
      <c r="DG11" s="9" t="s">
        <v>78</v>
      </c>
      <c r="DH11" s="11">
        <v>25.8</v>
      </c>
      <c r="DI11" s="2">
        <v>19</v>
      </c>
      <c r="DJ11" s="10">
        <v>14.2</v>
      </c>
      <c r="DM11" s="10"/>
      <c r="DN11" s="10"/>
      <c r="DO11" s="9" t="s">
        <v>78</v>
      </c>
      <c r="DP11" s="2">
        <v>49.9</v>
      </c>
      <c r="DQ11" s="2">
        <v>34.799999999999997</v>
      </c>
      <c r="DR11" s="2">
        <v>29.7</v>
      </c>
      <c r="DS11" s="86"/>
      <c r="DT11" s="69"/>
      <c r="DU11" s="70"/>
      <c r="DW11" s="28" t="s">
        <v>19</v>
      </c>
      <c r="DX11" s="2">
        <v>49.2</v>
      </c>
      <c r="DY11" s="10">
        <v>73.7</v>
      </c>
      <c r="EA11" s="28" t="s">
        <v>19</v>
      </c>
      <c r="EB11" s="2">
        <v>45.4</v>
      </c>
      <c r="EC11" s="10">
        <v>47.5</v>
      </c>
      <c r="EE11" s="28" t="s">
        <v>19</v>
      </c>
      <c r="EF11" s="2">
        <v>44.521000000000001</v>
      </c>
      <c r="EG11" s="10">
        <v>72.778000000000006</v>
      </c>
      <c r="EI11" s="28" t="s">
        <v>19</v>
      </c>
      <c r="EJ11" s="2">
        <v>54.287999999999997</v>
      </c>
      <c r="EK11" s="10">
        <v>54.31</v>
      </c>
    </row>
    <row r="12" spans="1:141">
      <c r="A12" s="45">
        <v>2.0833333333333301E-2</v>
      </c>
      <c r="B12" s="11">
        <v>2.1589999999999998</v>
      </c>
      <c r="C12" s="2">
        <v>2.4660000000000002</v>
      </c>
      <c r="D12" s="10">
        <v>2.5880000000000001</v>
      </c>
      <c r="E12" s="11">
        <v>1.105</v>
      </c>
      <c r="F12" s="2">
        <v>1.8740000000000001</v>
      </c>
      <c r="G12" s="10">
        <v>1.321</v>
      </c>
      <c r="H12" s="11">
        <v>0.85699999999999998</v>
      </c>
      <c r="I12" s="2">
        <v>0.91100000000000003</v>
      </c>
      <c r="J12" s="10">
        <v>0.69399999999999995</v>
      </c>
      <c r="K12" s="41">
        <f>AVERAGE(B12:D12)</f>
        <v>2.4043333333333332</v>
      </c>
      <c r="L12" s="41">
        <f>AVERAGE(E12:G12)</f>
        <v>1.4333333333333333</v>
      </c>
      <c r="M12" s="42">
        <f>AVERAGE(H12:J12)</f>
        <v>0.82066666666666654</v>
      </c>
      <c r="N12" s="16">
        <f>(K12-K9)/K7</f>
        <v>5.8880787306592108E-3</v>
      </c>
      <c r="O12" s="16">
        <f>(L12-L9)/L7</f>
        <v>3.5036123010037785E-3</v>
      </c>
      <c r="P12" s="15">
        <f>(M12-M9)/M7</f>
        <v>5.2529119403147374E-3</v>
      </c>
      <c r="R12" s="45">
        <v>2.0833333333333301E-2</v>
      </c>
      <c r="S12" s="11">
        <v>1.9810000000000001</v>
      </c>
      <c r="T12" s="2">
        <v>2.6930000000000001</v>
      </c>
      <c r="U12" s="10">
        <v>2.7349999999999999</v>
      </c>
      <c r="V12" s="11">
        <v>1.8360000000000001</v>
      </c>
      <c r="W12" s="2">
        <v>1.7929999999999999</v>
      </c>
      <c r="X12" s="10">
        <v>2.274</v>
      </c>
      <c r="Y12" s="11">
        <v>0.74099999999999999</v>
      </c>
      <c r="Z12" s="2">
        <v>1.0609999999999999</v>
      </c>
      <c r="AA12" s="10">
        <v>1.4119999999999999</v>
      </c>
      <c r="AB12" s="41">
        <f>AVERAGE(S12:U12)</f>
        <v>2.4696666666666669</v>
      </c>
      <c r="AC12" s="41">
        <f>AVERAGE(V12:X12)</f>
        <v>1.9676666666666669</v>
      </c>
      <c r="AD12" s="42">
        <f>AVERAGE(Y12:AA12)</f>
        <v>1.0713333333333332</v>
      </c>
      <c r="AE12" s="16">
        <f>(AB12-AB9)/AB7</f>
        <v>1.0001270578839429E-2</v>
      </c>
      <c r="AF12" s="16">
        <f>(AC12-AC9)/AC7</f>
        <v>2.0492617747799351E-2</v>
      </c>
      <c r="AG12" s="15">
        <f>(AD12-AD9)/AD7</f>
        <v>3.6082951136018177E-3</v>
      </c>
      <c r="AI12" s="45">
        <v>2.0833333333333301E-2</v>
      </c>
      <c r="AJ12" s="11">
        <v>1.1579999999999999</v>
      </c>
      <c r="AK12" s="2">
        <v>2.9449999999999998</v>
      </c>
      <c r="AL12" s="10">
        <v>3.2759999999999998</v>
      </c>
      <c r="AM12" s="11">
        <v>1.6639999999999999</v>
      </c>
      <c r="AN12" s="2">
        <v>1.5980000000000001</v>
      </c>
      <c r="AO12" s="10">
        <v>1.55</v>
      </c>
      <c r="AP12" s="2">
        <v>1.4119999999999999</v>
      </c>
      <c r="AQ12" s="2">
        <v>1.4710000000000001</v>
      </c>
      <c r="AR12" s="10">
        <v>1.38</v>
      </c>
      <c r="AS12" s="41">
        <f>AVERAGE(AJ12:AL12)</f>
        <v>2.4596666666666667</v>
      </c>
      <c r="AT12" s="41">
        <f>AVERAGE(AM12:AO12)</f>
        <v>1.6040000000000001</v>
      </c>
      <c r="AU12" s="42">
        <f>AVERAGE(AP12:AR12)</f>
        <v>1.421</v>
      </c>
      <c r="AV12" s="16">
        <f>(AS12-AS9)/AS7</f>
        <v>2.3404226367854556E-2</v>
      </c>
      <c r="AW12" s="16">
        <f>(AT12-AT9)/AT7</f>
        <v>-4.9879894464644357E-3</v>
      </c>
      <c r="AX12" s="15">
        <f>(AU12-AU9)/AU7</f>
        <v>3.3184957120968991E-3</v>
      </c>
      <c r="AZ12" s="45">
        <v>2.0833333333333301E-2</v>
      </c>
      <c r="BA12" s="11">
        <v>1.5509999999999999</v>
      </c>
      <c r="BB12" s="2">
        <v>1.446</v>
      </c>
      <c r="BC12" s="10">
        <v>1.3759999999999999</v>
      </c>
      <c r="BD12" s="11">
        <v>1.2609999999999999</v>
      </c>
      <c r="BE12" s="2">
        <v>1.5289999999999999</v>
      </c>
      <c r="BF12" s="10">
        <v>1.419</v>
      </c>
      <c r="BG12" s="11">
        <v>1.5569999999999999</v>
      </c>
      <c r="BH12" s="2">
        <v>1.6839999999999999</v>
      </c>
      <c r="BI12" s="10">
        <v>2.7309999999999999</v>
      </c>
      <c r="BJ12" s="11">
        <f>AVERAGE(BA12:BC12)</f>
        <v>1.4576666666666664</v>
      </c>
      <c r="BK12" s="2">
        <f>AVERAGE(BD12:BF12)</f>
        <v>1.4029999999999998</v>
      </c>
      <c r="BL12" s="10">
        <f>AVERAGE(BG12:BI12)</f>
        <v>1.9906666666666666</v>
      </c>
      <c r="BM12" s="111">
        <f>(BJ12-BJ9)/BJ7</f>
        <v>-4.8510724814475978E-2</v>
      </c>
      <c r="BN12" s="16">
        <f>(BK12-BK9)/BK7</f>
        <v>4.4250316365269181E-2</v>
      </c>
      <c r="BO12" s="15">
        <f>(BL12-BL9)/BL7</f>
        <v>-1.8297209026128265E-2</v>
      </c>
      <c r="BP12" s="16"/>
      <c r="BQ12" s="45">
        <v>2.0833333333333301E-2</v>
      </c>
      <c r="BR12" s="11">
        <v>1.929</v>
      </c>
      <c r="BS12" s="2">
        <v>2.59</v>
      </c>
      <c r="BT12" s="10">
        <v>2.8690000000000002</v>
      </c>
      <c r="BU12" s="11">
        <v>1.046</v>
      </c>
      <c r="BV12" s="2">
        <v>1.26</v>
      </c>
      <c r="BW12" s="10">
        <v>1.5589999999999999</v>
      </c>
      <c r="BX12" s="11">
        <v>2.1179999999999999</v>
      </c>
      <c r="BY12" s="2">
        <v>2.9340000000000002</v>
      </c>
      <c r="BZ12" s="10">
        <v>1.82</v>
      </c>
      <c r="CA12" s="11">
        <f>AVERAGE(BR12:BT12)</f>
        <v>2.4626666666666668</v>
      </c>
      <c r="CB12" s="2">
        <f>AVERAGE(BU12:BW12)</f>
        <v>1.2883333333333333</v>
      </c>
      <c r="CC12" s="10">
        <f>AVERAGE(BX12:BZ12)</f>
        <v>2.2906666666666666</v>
      </c>
      <c r="CD12" s="111">
        <f>(CA12-CA9)/CA7</f>
        <v>0.10823768705506319</v>
      </c>
      <c r="CE12" s="16">
        <f>(CB12-CB9)/CB7</f>
        <v>-7.1252638986629133E-2</v>
      </c>
      <c r="CF12" s="15">
        <f>(CC12-CC9)/CC7</f>
        <v>-1.1744014523998654E-2</v>
      </c>
      <c r="CG12" s="16"/>
      <c r="CH12" s="45">
        <v>2.0833333333333301E-2</v>
      </c>
      <c r="CI12" s="11">
        <v>1.2569999999999999</v>
      </c>
      <c r="CJ12" s="2">
        <v>1.6180000000000001</v>
      </c>
      <c r="CK12" s="10">
        <v>1.696</v>
      </c>
      <c r="CL12" s="11">
        <v>1.5069999999999999</v>
      </c>
      <c r="CM12" s="2">
        <v>2.0209999999999999</v>
      </c>
      <c r="CN12" s="10">
        <v>1.423</v>
      </c>
      <c r="CO12" s="11">
        <v>1.121</v>
      </c>
      <c r="CP12" s="2">
        <v>0.98099999999999998</v>
      </c>
      <c r="CQ12" s="10">
        <v>1.17</v>
      </c>
      <c r="CR12" s="11">
        <f>AVERAGE(CI12:CK12)</f>
        <v>1.5236666666666665</v>
      </c>
      <c r="CS12" s="2">
        <f>AVERAGE(CL12:CN12)</f>
        <v>1.6503333333333332</v>
      </c>
      <c r="CT12" s="10">
        <f>AVERAGE(CO12:CQ12)</f>
        <v>1.0906666666666667</v>
      </c>
      <c r="CU12" s="111">
        <f>(CR12-CR9)/CR7</f>
        <v>5.8709215505778666E-3</v>
      </c>
      <c r="CV12" s="16">
        <f>(CS12-CS9)/CS7</f>
        <v>7.8974817463865526E-4</v>
      </c>
      <c r="CW12" s="15">
        <f>(CT12-CT9)/CT7</f>
        <v>-1.5094696372861075E-2</v>
      </c>
      <c r="CY12" s="9"/>
      <c r="CZ12" s="63"/>
      <c r="DA12" s="13"/>
      <c r="DB12" s="14"/>
      <c r="DC12" s="11"/>
      <c r="DE12" s="10"/>
      <c r="DG12" s="9"/>
      <c r="DH12" s="63"/>
      <c r="DI12" s="13"/>
      <c r="DJ12" s="14"/>
      <c r="DM12" s="10"/>
      <c r="DN12" s="10"/>
      <c r="DO12" s="9"/>
      <c r="DP12" s="13"/>
      <c r="DQ12" s="13"/>
      <c r="DR12" s="13"/>
      <c r="DS12" s="11"/>
      <c r="DU12" s="10"/>
      <c r="DW12" s="28" t="s">
        <v>20</v>
      </c>
      <c r="DX12" s="2">
        <v>47.1</v>
      </c>
      <c r="DY12" s="10">
        <v>56.9</v>
      </c>
      <c r="EA12" s="28" t="s">
        <v>20</v>
      </c>
      <c r="EB12" s="2">
        <v>46</v>
      </c>
      <c r="EC12" s="10">
        <v>52.1</v>
      </c>
      <c r="EE12" s="28" t="s">
        <v>20</v>
      </c>
      <c r="EF12" s="2">
        <v>45.023000000000003</v>
      </c>
      <c r="EG12" s="10">
        <v>46.326000000000001</v>
      </c>
      <c r="EI12" s="28" t="s">
        <v>20</v>
      </c>
      <c r="EJ12" s="2">
        <v>53.750999999999998</v>
      </c>
      <c r="EK12" s="10">
        <v>52.5</v>
      </c>
    </row>
    <row r="13" spans="1:141">
      <c r="A13" s="45">
        <v>2.7777777777777801E-2</v>
      </c>
      <c r="B13" s="11"/>
      <c r="D13" s="10"/>
      <c r="E13" s="11"/>
      <c r="G13" s="10"/>
      <c r="H13" s="11"/>
      <c r="J13" s="10"/>
      <c r="K13" s="41"/>
      <c r="L13" s="41"/>
      <c r="M13" s="42"/>
      <c r="N13" s="16"/>
      <c r="O13" s="16"/>
      <c r="P13" s="15"/>
      <c r="R13" s="45">
        <v>2.7777777777777801E-2</v>
      </c>
      <c r="S13" s="11"/>
      <c r="U13" s="10"/>
      <c r="V13" s="11"/>
      <c r="X13" s="10"/>
      <c r="Y13" s="11"/>
      <c r="AA13" s="10"/>
      <c r="AB13" s="41"/>
      <c r="AC13" s="41"/>
      <c r="AD13" s="42"/>
      <c r="AE13" s="16"/>
      <c r="AF13" s="16"/>
      <c r="AG13" s="15"/>
      <c r="AI13" s="45">
        <v>2.7777777777777801E-2</v>
      </c>
      <c r="AJ13" s="11"/>
      <c r="AL13" s="10"/>
      <c r="AM13" s="11"/>
      <c r="AO13" s="10"/>
      <c r="AR13" s="10"/>
      <c r="AS13" s="41"/>
      <c r="AT13" s="41"/>
      <c r="AU13" s="42"/>
      <c r="AV13" s="16"/>
      <c r="AW13" s="16"/>
      <c r="AX13" s="15"/>
      <c r="AZ13" s="45">
        <v>2.7777777777777801E-2</v>
      </c>
      <c r="BA13" s="11"/>
      <c r="BC13" s="10"/>
      <c r="BD13" s="11"/>
      <c r="BF13" s="10"/>
      <c r="BG13" s="11"/>
      <c r="BI13" s="10"/>
      <c r="BJ13" s="11"/>
      <c r="BL13" s="10"/>
      <c r="BM13" s="111"/>
      <c r="BN13" s="16"/>
      <c r="BO13" s="15"/>
      <c r="BP13" s="16"/>
      <c r="BQ13" s="45">
        <v>2.7777777777777801E-2</v>
      </c>
      <c r="BR13" s="11"/>
      <c r="BT13" s="10"/>
      <c r="BU13" s="11"/>
      <c r="BW13" s="10"/>
      <c r="BX13" s="11"/>
      <c r="BZ13" s="10"/>
      <c r="CA13" s="11"/>
      <c r="CC13" s="10"/>
      <c r="CD13" s="111"/>
      <c r="CE13" s="16"/>
      <c r="CF13" s="15"/>
      <c r="CG13" s="16"/>
      <c r="CH13" s="45">
        <v>2.7777777777777801E-2</v>
      </c>
      <c r="CI13" s="11"/>
      <c r="CK13" s="10"/>
      <c r="CL13" s="11"/>
      <c r="CN13" s="10"/>
      <c r="CO13" s="11"/>
      <c r="CQ13" s="10"/>
      <c r="CR13" s="11"/>
      <c r="CT13" s="10"/>
      <c r="CU13" s="111"/>
      <c r="CV13" s="16"/>
      <c r="CW13" s="15"/>
      <c r="CY13" s="9" t="s">
        <v>2</v>
      </c>
      <c r="CZ13" s="63" t="s">
        <v>28</v>
      </c>
      <c r="DA13" s="13" t="s">
        <v>11</v>
      </c>
      <c r="DB13" s="14" t="s">
        <v>12</v>
      </c>
      <c r="DC13" s="11" t="s">
        <v>28</v>
      </c>
      <c r="DD13" s="2" t="s">
        <v>11</v>
      </c>
      <c r="DE13" s="10" t="s">
        <v>12</v>
      </c>
      <c r="DG13" s="9" t="s">
        <v>2</v>
      </c>
      <c r="DH13" s="63" t="s">
        <v>28</v>
      </c>
      <c r="DI13" s="13" t="s">
        <v>11</v>
      </c>
      <c r="DJ13" s="14" t="s">
        <v>12</v>
      </c>
      <c r="DK13" s="2" t="s">
        <v>28</v>
      </c>
      <c r="DL13" s="2" t="s">
        <v>11</v>
      </c>
      <c r="DM13" s="10" t="s">
        <v>12</v>
      </c>
      <c r="DN13" s="15"/>
      <c r="DO13" s="9" t="s">
        <v>4</v>
      </c>
      <c r="DP13" s="13" t="s">
        <v>28</v>
      </c>
      <c r="DQ13" s="13" t="s">
        <v>11</v>
      </c>
      <c r="DR13" s="13" t="s">
        <v>12</v>
      </c>
      <c r="DS13" s="11" t="s">
        <v>28</v>
      </c>
      <c r="DT13" s="2" t="s">
        <v>11</v>
      </c>
      <c r="DU13" s="10" t="s">
        <v>12</v>
      </c>
      <c r="DW13" s="28" t="s">
        <v>18</v>
      </c>
      <c r="DX13" s="2">
        <f>DX11/DX12</f>
        <v>1.0445859872611465</v>
      </c>
      <c r="DY13" s="10">
        <f>DY11/DY12</f>
        <v>1.2952548330404219</v>
      </c>
      <c r="EA13" s="28" t="s">
        <v>18</v>
      </c>
      <c r="EB13" s="2">
        <f>EB11/EB12</f>
        <v>0.9869565217391304</v>
      </c>
      <c r="EC13" s="10">
        <f>EC11/EC12</f>
        <v>0.91170825335892514</v>
      </c>
      <c r="EE13" s="28" t="s">
        <v>18</v>
      </c>
      <c r="EF13" s="41">
        <f>EF11/EF12</f>
        <v>0.98885014326011145</v>
      </c>
      <c r="EG13" s="42">
        <f>EG11/EG12</f>
        <v>1.5709968484220524</v>
      </c>
      <c r="EI13" s="28" t="s">
        <v>18</v>
      </c>
      <c r="EJ13" s="41">
        <f>EJ11/EJ12</f>
        <v>1.0099905118044314</v>
      </c>
      <c r="EK13" s="42">
        <f>EK11/EK12</f>
        <v>1.0344761904761905</v>
      </c>
    </row>
    <row r="14" spans="1:141">
      <c r="A14" s="45">
        <v>3.4722222222222203E-2</v>
      </c>
      <c r="B14" s="11"/>
      <c r="D14" s="10"/>
      <c r="E14" s="11"/>
      <c r="G14" s="10"/>
      <c r="H14" s="11"/>
      <c r="J14" s="10"/>
      <c r="K14" s="41"/>
      <c r="L14" s="41"/>
      <c r="M14" s="42"/>
      <c r="N14" s="16"/>
      <c r="O14" s="16"/>
      <c r="P14" s="15"/>
      <c r="R14" s="45">
        <v>3.4722222222222203E-2</v>
      </c>
      <c r="S14" s="11"/>
      <c r="U14" s="10"/>
      <c r="V14" s="11"/>
      <c r="X14" s="10"/>
      <c r="Y14" s="11"/>
      <c r="AA14" s="10"/>
      <c r="AB14" s="41"/>
      <c r="AC14" s="41"/>
      <c r="AD14" s="42"/>
      <c r="AE14" s="16"/>
      <c r="AF14" s="16"/>
      <c r="AG14" s="15"/>
      <c r="AI14" s="45">
        <v>3.4722222222222203E-2</v>
      </c>
      <c r="AJ14" s="11"/>
      <c r="AL14" s="10"/>
      <c r="AM14" s="11"/>
      <c r="AO14" s="10"/>
      <c r="AR14" s="10"/>
      <c r="AS14" s="41"/>
      <c r="AT14" s="41"/>
      <c r="AU14" s="42"/>
      <c r="AV14" s="16"/>
      <c r="AW14" s="16"/>
      <c r="AX14" s="15"/>
      <c r="AZ14" s="45">
        <v>3.4722222222222203E-2</v>
      </c>
      <c r="BA14" s="11"/>
      <c r="BC14" s="10"/>
      <c r="BD14" s="11"/>
      <c r="BF14" s="10"/>
      <c r="BG14" s="11"/>
      <c r="BI14" s="10"/>
      <c r="BJ14" s="11"/>
      <c r="BL14" s="10"/>
      <c r="BM14" s="111"/>
      <c r="BN14" s="16"/>
      <c r="BO14" s="15"/>
      <c r="BP14" s="16"/>
      <c r="BQ14" s="45">
        <v>3.4722222222222203E-2</v>
      </c>
      <c r="BR14" s="11"/>
      <c r="BT14" s="10"/>
      <c r="BU14" s="11"/>
      <c r="BW14" s="10"/>
      <c r="BX14" s="11"/>
      <c r="BZ14" s="10"/>
      <c r="CA14" s="11"/>
      <c r="CC14" s="10"/>
      <c r="CD14" s="111"/>
      <c r="CE14" s="16"/>
      <c r="CF14" s="15"/>
      <c r="CG14" s="16"/>
      <c r="CH14" s="45">
        <v>3.4722222222222203E-2</v>
      </c>
      <c r="CI14" s="11"/>
      <c r="CK14" s="10"/>
      <c r="CL14" s="11"/>
      <c r="CN14" s="10"/>
      <c r="CO14" s="11"/>
      <c r="CQ14" s="10"/>
      <c r="CR14" s="11"/>
      <c r="CT14" s="10"/>
      <c r="CU14" s="111"/>
      <c r="CV14" s="16"/>
      <c r="CW14" s="15"/>
      <c r="CY14" s="9" t="s">
        <v>10</v>
      </c>
      <c r="CZ14" s="11">
        <v>23.5</v>
      </c>
      <c r="DA14" s="2">
        <v>20.3</v>
      </c>
      <c r="DB14" s="10">
        <v>16.2</v>
      </c>
      <c r="DC14" s="111">
        <f>(CZ15-CZ14)/CZ14</f>
        <v>0.40425531914893614</v>
      </c>
      <c r="DD14" s="16">
        <f>(DA15-DA14)/DA14</f>
        <v>-0.10837438423645317</v>
      </c>
      <c r="DE14" s="15">
        <f>(DB15-DB14)/DB14</f>
        <v>3.0864197530864199E-2</v>
      </c>
      <c r="DF14" s="16"/>
      <c r="DG14" s="9" t="s">
        <v>10</v>
      </c>
      <c r="DH14" s="11">
        <v>29.6</v>
      </c>
      <c r="DI14" s="2">
        <v>21.1</v>
      </c>
      <c r="DJ14" s="10">
        <v>22.5</v>
      </c>
      <c r="DK14" s="16">
        <f>(DH15-DH14)/DH14</f>
        <v>0.24324324324324309</v>
      </c>
      <c r="DL14" s="16">
        <f>(DI15-DI14)/DI14</f>
        <v>-6.1611374407582971E-2</v>
      </c>
      <c r="DM14" s="15">
        <f t="shared" ref="DM14" si="1">(DJ15-DJ14)/DJ14</f>
        <v>-0.12444444444444448</v>
      </c>
      <c r="DN14" s="10"/>
      <c r="DO14" s="9" t="s">
        <v>10</v>
      </c>
      <c r="DP14" s="2">
        <v>36.799999999999997</v>
      </c>
      <c r="DQ14" s="2">
        <v>30.4</v>
      </c>
      <c r="DR14" s="2">
        <v>22.9</v>
      </c>
      <c r="DS14" s="86">
        <f>(DP15-DP14)/DP14</f>
        <v>2.7173913043478264E-2</v>
      </c>
      <c r="DT14" s="69">
        <f>(DQ15-DQ14)/DQ14</f>
        <v>-5.2631578947368356E-2</v>
      </c>
      <c r="DU14" s="70">
        <f>(DR15-DR14)/DR14</f>
        <v>3.9301310043668221E-2</v>
      </c>
      <c r="DW14" s="9"/>
      <c r="DY14" s="10"/>
      <c r="EA14" s="9"/>
      <c r="EC14" s="10"/>
      <c r="EE14" s="9"/>
      <c r="EG14" s="10"/>
      <c r="EI14" s="9"/>
      <c r="EK14" s="10"/>
    </row>
    <row r="15" spans="1:141">
      <c r="A15" s="45">
        <v>4.1666666666666699E-2</v>
      </c>
      <c r="B15" s="11">
        <v>3.2290000000000001</v>
      </c>
      <c r="C15" s="2">
        <v>3.359</v>
      </c>
      <c r="D15" s="10">
        <v>2.9750000000000001</v>
      </c>
      <c r="E15" s="11">
        <v>1.1970000000000001</v>
      </c>
      <c r="F15" s="2">
        <v>1.3879999999999999</v>
      </c>
      <c r="G15" s="10">
        <v>1.3560000000000001</v>
      </c>
      <c r="H15" s="11">
        <v>1.089</v>
      </c>
      <c r="I15" s="2">
        <v>1.0369999999999999</v>
      </c>
      <c r="J15" s="10">
        <v>0.82599999999999996</v>
      </c>
      <c r="K15" s="41">
        <f>AVERAGE(B15:D15)</f>
        <v>3.1876666666666669</v>
      </c>
      <c r="L15" s="41">
        <f>AVERAGE(E15:G15)</f>
        <v>1.3136666666666665</v>
      </c>
      <c r="M15" s="42">
        <f>AVERAGE(H15:J15)</f>
        <v>0.98399999999999999</v>
      </c>
      <c r="N15" s="16">
        <f>(K15-K9)/K7</f>
        <v>1.9921532094806432E-2</v>
      </c>
      <c r="O15" s="16">
        <f>(L15-L9)/L7</f>
        <v>-1.0868870276836515E-3</v>
      </c>
      <c r="P15" s="15">
        <f>(M15-M9)/M7</f>
        <v>1.0581953039184766E-2</v>
      </c>
      <c r="R15" s="45">
        <v>4.1666666666666699E-2</v>
      </c>
      <c r="S15" s="11">
        <v>2.27</v>
      </c>
      <c r="T15" s="2">
        <v>2.4350000000000001</v>
      </c>
      <c r="U15" s="10">
        <v>2.399</v>
      </c>
      <c r="V15" s="11">
        <v>2.4409999999999998</v>
      </c>
      <c r="W15" s="2">
        <v>2.1469999999999998</v>
      </c>
      <c r="X15" s="10">
        <v>2.262</v>
      </c>
      <c r="Y15" s="11">
        <v>1.034</v>
      </c>
      <c r="Z15" s="2">
        <v>1.319</v>
      </c>
      <c r="AA15" s="10">
        <v>0.99199999999999999</v>
      </c>
      <c r="AB15" s="41">
        <f>AVERAGE(S15:U15)</f>
        <v>2.3679999999999999</v>
      </c>
      <c r="AC15" s="41">
        <f>AVERAGE(V15:X15)</f>
        <v>2.2833333333333332</v>
      </c>
      <c r="AD15" s="42">
        <f>AVERAGE(Y15:AA15)</f>
        <v>1.115</v>
      </c>
      <c r="AE15" s="16">
        <f>(AB15-AB9)/AB7</f>
        <v>7.2332238215381288E-3</v>
      </c>
      <c r="AF15" s="16">
        <f>(AC15-AC9)/AC7</f>
        <v>3.1563073541961341E-2</v>
      </c>
      <c r="AG15" s="15">
        <f>(AD15-AD9)/AD7</f>
        <v>5.3397480802019606E-3</v>
      </c>
      <c r="AI15" s="45">
        <v>4.1666666666666699E-2</v>
      </c>
      <c r="AJ15" s="11">
        <v>2.2029999999999998</v>
      </c>
      <c r="AK15" s="2">
        <v>3.5659999999999998</v>
      </c>
      <c r="AL15" s="10">
        <v>2.8559999999999999</v>
      </c>
      <c r="AM15" s="11">
        <v>1.6120000000000001</v>
      </c>
      <c r="AN15" s="2">
        <v>1.9970000000000001</v>
      </c>
      <c r="AO15" s="10">
        <v>2.149</v>
      </c>
      <c r="AP15" s="2">
        <v>1.2130000000000001</v>
      </c>
      <c r="AQ15" s="2">
        <v>1.923</v>
      </c>
      <c r="AR15" s="10">
        <v>1.9079999999999999</v>
      </c>
      <c r="AS15" s="41">
        <f>AVERAGE(AJ15:AL15)</f>
        <v>2.875</v>
      </c>
      <c r="AT15" s="41">
        <f>AVERAGE(AM15:AO15)</f>
        <v>1.9193333333333333</v>
      </c>
      <c r="AU15" s="42">
        <f>AVERAGE(AP15:AR15)</f>
        <v>1.6813333333333336</v>
      </c>
      <c r="AV15" s="16">
        <f>(AS15-AS9)/AS7</f>
        <v>4.0358683376195713E-2</v>
      </c>
      <c r="AW15" s="16">
        <f>(AT15-AT9)/AT7</f>
        <v>7.4294790176286001E-3</v>
      </c>
      <c r="AX15" s="15">
        <f>(AU15-AU9)/AU7</f>
        <v>8.9897104848489316E-3</v>
      </c>
      <c r="AZ15" s="45">
        <v>4.1666666666666699E-2</v>
      </c>
      <c r="BA15" s="11">
        <v>3.4119999999999999</v>
      </c>
      <c r="BB15" s="2">
        <v>3.02</v>
      </c>
      <c r="BC15" s="10">
        <v>2.8639999999999999</v>
      </c>
      <c r="BD15" s="11">
        <v>1.323</v>
      </c>
      <c r="BE15" s="2">
        <v>1.526</v>
      </c>
      <c r="BF15" s="10">
        <v>1.306</v>
      </c>
      <c r="BG15" s="11">
        <v>2.2719999999999998</v>
      </c>
      <c r="BH15" s="2">
        <v>2.016</v>
      </c>
      <c r="BI15" s="10">
        <v>2.5070000000000001</v>
      </c>
      <c r="BJ15" s="11">
        <f>AVERAGE(BA15:BC15)</f>
        <v>3.0986666666666665</v>
      </c>
      <c r="BK15" s="2">
        <f>AVERAGE(BD15:BF15)</f>
        <v>1.385</v>
      </c>
      <c r="BL15" s="10">
        <f>AVERAGE(BG15:BI15)</f>
        <v>2.2650000000000001</v>
      </c>
      <c r="BM15" s="111">
        <f>(BJ15-BJ9)/BJ7</f>
        <v>5.1580766493849732E-2</v>
      </c>
      <c r="BN15" s="16">
        <f>(BK15-BK9)/BK7</f>
        <v>4.2045964812017791E-2</v>
      </c>
      <c r="BO15" s="15">
        <f>(BL15-BL9)/BL7</f>
        <v>-3.024792161520178E-3</v>
      </c>
      <c r="BP15" s="16"/>
      <c r="BQ15" s="45">
        <v>4.1666666666666699E-2</v>
      </c>
      <c r="BR15" s="11">
        <v>2.157</v>
      </c>
      <c r="BS15" s="2">
        <v>2.2330000000000001</v>
      </c>
      <c r="BT15" s="10">
        <v>2.2429999999999999</v>
      </c>
      <c r="BU15" s="11">
        <v>1.1180000000000001</v>
      </c>
      <c r="BV15" s="2">
        <v>1.1379999999999999</v>
      </c>
      <c r="BW15" s="10">
        <v>1.3080000000000001</v>
      </c>
      <c r="BX15" s="11">
        <v>2.0779999999999998</v>
      </c>
      <c r="BY15" s="2">
        <v>1.98</v>
      </c>
      <c r="BZ15" s="10">
        <v>1.9610000000000001</v>
      </c>
      <c r="CA15" s="11">
        <f>AVERAGE(BR15:BT15)</f>
        <v>2.2110000000000003</v>
      </c>
      <c r="CB15" s="2">
        <f>AVERAGE(BU15:BW15)</f>
        <v>1.1879999999999999</v>
      </c>
      <c r="CC15" s="10">
        <f>AVERAGE(BX15:BZ15)</f>
        <v>2.0063333333333335</v>
      </c>
      <c r="CD15" s="111">
        <f>(CA15-CA9)/CA7</f>
        <v>8.0815051576347538E-2</v>
      </c>
      <c r="CE15" s="16">
        <f>(CB15-CB9)/CB7</f>
        <v>-8.8904527328172653E-2</v>
      </c>
      <c r="CF15" s="15">
        <f>(CC15-CC9)/CC7</f>
        <v>-2.7875486970006431E-2</v>
      </c>
      <c r="CG15" s="16"/>
      <c r="CH15" s="45">
        <v>4.1666666666666699E-2</v>
      </c>
      <c r="CI15" s="11">
        <v>0.96599999999999997</v>
      </c>
      <c r="CJ15" s="2">
        <v>1.1160000000000001</v>
      </c>
      <c r="CK15" s="10">
        <v>0.878</v>
      </c>
      <c r="CL15" s="11">
        <v>2.7509999999999999</v>
      </c>
      <c r="CM15" s="2">
        <v>2.2730000000000001</v>
      </c>
      <c r="CN15" s="10">
        <v>2.4929999999999999</v>
      </c>
      <c r="CO15" s="11">
        <v>1.222</v>
      </c>
      <c r="CP15" s="2">
        <v>1.9119999999999999</v>
      </c>
      <c r="CQ15" s="10">
        <v>1.429</v>
      </c>
      <c r="CR15" s="11">
        <f>AVERAGE(CI15:CK15)</f>
        <v>0.98666666666666669</v>
      </c>
      <c r="CS15" s="2">
        <f>AVERAGE(CL15:CN15)</f>
        <v>2.5056666666666665</v>
      </c>
      <c r="CT15" s="10">
        <f>AVERAGE(CO15:CQ15)</f>
        <v>1.5209999999999999</v>
      </c>
      <c r="CU15" s="111">
        <f>(CR15-CR9)/CR7</f>
        <v>-2.7083972588728654E-2</v>
      </c>
      <c r="CV15" s="16">
        <f>(CS15-CS9)/CS7</f>
        <v>3.9025480554313811E-2</v>
      </c>
      <c r="CW15" s="15">
        <f>(CT15-CT9)/CT7</f>
        <v>2.5588504080925192E-2</v>
      </c>
      <c r="CY15" s="9" t="s">
        <v>78</v>
      </c>
      <c r="CZ15" s="11">
        <v>33</v>
      </c>
      <c r="DA15" s="2">
        <v>18.100000000000001</v>
      </c>
      <c r="DB15" s="10">
        <v>16.7</v>
      </c>
      <c r="DC15" s="11"/>
      <c r="DE15" s="10"/>
      <c r="DG15" s="9" t="s">
        <v>78</v>
      </c>
      <c r="DH15" s="11">
        <v>36.799999999999997</v>
      </c>
      <c r="DI15" s="2">
        <v>19.8</v>
      </c>
      <c r="DJ15" s="10">
        <v>19.7</v>
      </c>
      <c r="DM15" s="10"/>
      <c r="DN15" s="10"/>
      <c r="DO15" s="9" t="s">
        <v>78</v>
      </c>
      <c r="DP15" s="2">
        <v>37.799999999999997</v>
      </c>
      <c r="DQ15" s="2">
        <v>28.8</v>
      </c>
      <c r="DR15" s="2">
        <v>23.8</v>
      </c>
      <c r="DS15" s="11"/>
      <c r="DU15" s="10"/>
      <c r="DW15" s="28" t="s">
        <v>2</v>
      </c>
      <c r="DX15" s="2" t="s">
        <v>122</v>
      </c>
      <c r="DY15" s="10" t="s">
        <v>123</v>
      </c>
      <c r="EA15" s="9" t="s">
        <v>2</v>
      </c>
      <c r="EB15" s="2" t="s">
        <v>122</v>
      </c>
      <c r="EC15" s="10" t="s">
        <v>123</v>
      </c>
      <c r="EE15" s="28" t="s">
        <v>6</v>
      </c>
      <c r="EF15" s="2" t="s">
        <v>192</v>
      </c>
      <c r="EG15" s="10" t="s">
        <v>193</v>
      </c>
      <c r="EI15" s="9" t="s">
        <v>4</v>
      </c>
      <c r="EJ15" s="2" t="s">
        <v>192</v>
      </c>
      <c r="EK15" s="10" t="s">
        <v>193</v>
      </c>
    </row>
    <row r="16" spans="1:141">
      <c r="A16" s="45">
        <v>4.8611111111111098E-2</v>
      </c>
      <c r="B16" s="11"/>
      <c r="D16" s="10"/>
      <c r="E16" s="11"/>
      <c r="G16" s="10"/>
      <c r="H16" s="11"/>
      <c r="J16" s="10"/>
      <c r="K16" s="41"/>
      <c r="L16" s="41"/>
      <c r="M16" s="42"/>
      <c r="N16" s="16"/>
      <c r="O16" s="16"/>
      <c r="P16" s="15"/>
      <c r="R16" s="45">
        <v>4.8611111111111098E-2</v>
      </c>
      <c r="S16" s="11"/>
      <c r="U16" s="10"/>
      <c r="V16" s="11"/>
      <c r="X16" s="10"/>
      <c r="Y16" s="11"/>
      <c r="AA16" s="10"/>
      <c r="AB16" s="41"/>
      <c r="AC16" s="41"/>
      <c r="AD16" s="42"/>
      <c r="AE16" s="16"/>
      <c r="AF16" s="16"/>
      <c r="AG16" s="15"/>
      <c r="AI16" s="45">
        <v>4.8611111111111098E-2</v>
      </c>
      <c r="AJ16" s="11"/>
      <c r="AL16" s="10"/>
      <c r="AM16" s="11"/>
      <c r="AO16" s="10"/>
      <c r="AR16" s="10"/>
      <c r="AS16" s="41"/>
      <c r="AT16" s="41"/>
      <c r="AU16" s="42"/>
      <c r="AV16" s="16"/>
      <c r="AW16" s="16"/>
      <c r="AX16" s="15"/>
      <c r="AZ16" s="45">
        <v>4.8611111111111098E-2</v>
      </c>
      <c r="BA16" s="11"/>
      <c r="BC16" s="10"/>
      <c r="BD16" s="11"/>
      <c r="BF16" s="10"/>
      <c r="BG16" s="11"/>
      <c r="BI16" s="10"/>
      <c r="BJ16" s="11"/>
      <c r="BL16" s="10"/>
      <c r="BM16" s="111"/>
      <c r="BN16" s="16"/>
      <c r="BO16" s="15"/>
      <c r="BP16" s="16"/>
      <c r="BQ16" s="45">
        <v>4.8611111111111098E-2</v>
      </c>
      <c r="BR16" s="11"/>
      <c r="BT16" s="10"/>
      <c r="BU16" s="11"/>
      <c r="BW16" s="10"/>
      <c r="BX16" s="11"/>
      <c r="BZ16" s="10"/>
      <c r="CA16" s="11"/>
      <c r="CC16" s="10"/>
      <c r="CD16" s="111"/>
      <c r="CE16" s="16"/>
      <c r="CF16" s="15"/>
      <c r="CG16" s="16"/>
      <c r="CH16" s="45">
        <v>4.8611111111111098E-2</v>
      </c>
      <c r="CI16" s="11"/>
      <c r="CK16" s="10"/>
      <c r="CL16" s="11"/>
      <c r="CN16" s="10"/>
      <c r="CO16" s="11"/>
      <c r="CQ16" s="10"/>
      <c r="CR16" s="11"/>
      <c r="CT16" s="10"/>
      <c r="CU16" s="111"/>
      <c r="CV16" s="16"/>
      <c r="CW16" s="15"/>
      <c r="CY16" s="9"/>
      <c r="CZ16" s="63"/>
      <c r="DA16" s="13"/>
      <c r="DB16" s="14"/>
      <c r="DC16" s="11"/>
      <c r="DE16" s="10"/>
      <c r="DG16" s="9"/>
      <c r="DH16" s="63"/>
      <c r="DI16" s="13"/>
      <c r="DJ16" s="14"/>
      <c r="DM16" s="10"/>
      <c r="DN16" s="10"/>
      <c r="DO16" s="9"/>
      <c r="DP16" s="13"/>
      <c r="DQ16" s="13"/>
      <c r="DR16" s="13"/>
      <c r="DS16" s="11"/>
      <c r="DU16" s="10"/>
      <c r="DW16" s="28" t="s">
        <v>19</v>
      </c>
      <c r="DX16" s="2">
        <v>33.799999999999997</v>
      </c>
      <c r="DY16" s="10">
        <v>58</v>
      </c>
      <c r="EA16" s="28" t="s">
        <v>19</v>
      </c>
      <c r="EB16" s="2">
        <v>49.1</v>
      </c>
      <c r="EC16" s="10">
        <v>43.1</v>
      </c>
      <c r="EE16" s="28" t="s">
        <v>19</v>
      </c>
      <c r="EF16" s="2">
        <v>40.426000000000002</v>
      </c>
      <c r="EG16" s="10">
        <v>50.448999999999998</v>
      </c>
      <c r="EI16" s="28" t="s">
        <v>19</v>
      </c>
      <c r="EJ16" s="2">
        <v>53.712000000000003</v>
      </c>
      <c r="EK16" s="10">
        <v>54.267000000000003</v>
      </c>
    </row>
    <row r="17" spans="1:141">
      <c r="A17" s="45">
        <v>5.5555555555555601E-2</v>
      </c>
      <c r="B17" s="11"/>
      <c r="D17" s="10"/>
      <c r="E17" s="11"/>
      <c r="G17" s="10"/>
      <c r="H17" s="11"/>
      <c r="J17" s="10"/>
      <c r="K17" s="41"/>
      <c r="L17" s="41"/>
      <c r="M17" s="42"/>
      <c r="N17" s="16"/>
      <c r="O17" s="16"/>
      <c r="P17" s="15"/>
      <c r="R17" s="45">
        <v>5.5555555555555601E-2</v>
      </c>
      <c r="S17" s="11"/>
      <c r="U17" s="10"/>
      <c r="V17" s="11"/>
      <c r="X17" s="10"/>
      <c r="Y17" s="11"/>
      <c r="AA17" s="10"/>
      <c r="AB17" s="41"/>
      <c r="AC17" s="41"/>
      <c r="AD17" s="42"/>
      <c r="AE17" s="16"/>
      <c r="AF17" s="16"/>
      <c r="AG17" s="15"/>
      <c r="AI17" s="45">
        <v>5.5555555555555601E-2</v>
      </c>
      <c r="AJ17" s="11"/>
      <c r="AL17" s="10"/>
      <c r="AM17" s="11"/>
      <c r="AO17" s="10"/>
      <c r="AR17" s="10"/>
      <c r="AS17" s="41"/>
      <c r="AT17" s="41"/>
      <c r="AU17" s="42"/>
      <c r="AV17" s="16"/>
      <c r="AW17" s="16"/>
      <c r="AX17" s="15"/>
      <c r="AZ17" s="45">
        <v>5.5555555555555601E-2</v>
      </c>
      <c r="BA17" s="11"/>
      <c r="BC17" s="10"/>
      <c r="BD17" s="11"/>
      <c r="BF17" s="10"/>
      <c r="BG17" s="11"/>
      <c r="BI17" s="10"/>
      <c r="BJ17" s="11"/>
      <c r="BL17" s="10"/>
      <c r="BM17" s="111"/>
      <c r="BN17" s="16"/>
      <c r="BO17" s="15"/>
      <c r="BP17" s="16"/>
      <c r="BQ17" s="45">
        <v>5.5555555555555601E-2</v>
      </c>
      <c r="BR17" s="11"/>
      <c r="BT17" s="10"/>
      <c r="BU17" s="11"/>
      <c r="BW17" s="10"/>
      <c r="BX17" s="11"/>
      <c r="BZ17" s="10"/>
      <c r="CA17" s="11"/>
      <c r="CC17" s="10"/>
      <c r="CD17" s="111"/>
      <c r="CE17" s="16"/>
      <c r="CF17" s="15"/>
      <c r="CG17" s="16"/>
      <c r="CH17" s="45">
        <v>5.5555555555555601E-2</v>
      </c>
      <c r="CI17" s="11"/>
      <c r="CK17" s="10"/>
      <c r="CL17" s="11"/>
      <c r="CN17" s="10"/>
      <c r="CO17" s="11"/>
      <c r="CQ17" s="10"/>
      <c r="CR17" s="11"/>
      <c r="CT17" s="10"/>
      <c r="CU17" s="111"/>
      <c r="CV17" s="16"/>
      <c r="CW17" s="15"/>
      <c r="CY17" s="9" t="s">
        <v>4</v>
      </c>
      <c r="CZ17" s="63" t="s">
        <v>28</v>
      </c>
      <c r="DA17" s="13" t="s">
        <v>11</v>
      </c>
      <c r="DB17" s="14" t="s">
        <v>12</v>
      </c>
      <c r="DC17" s="11" t="s">
        <v>28</v>
      </c>
      <c r="DD17" s="2" t="s">
        <v>11</v>
      </c>
      <c r="DE17" s="10" t="s">
        <v>12</v>
      </c>
      <c r="DG17" s="9" t="s">
        <v>4</v>
      </c>
      <c r="DH17" s="63" t="s">
        <v>28</v>
      </c>
      <c r="DI17" s="13" t="s">
        <v>11</v>
      </c>
      <c r="DJ17" s="14" t="s">
        <v>12</v>
      </c>
      <c r="DK17" s="2" t="s">
        <v>28</v>
      </c>
      <c r="DL17" s="2" t="s">
        <v>11</v>
      </c>
      <c r="DM17" s="10" t="s">
        <v>12</v>
      </c>
      <c r="DN17" s="15"/>
      <c r="DO17" s="9" t="s">
        <v>6</v>
      </c>
      <c r="DP17" s="13" t="s">
        <v>28</v>
      </c>
      <c r="DQ17" s="13" t="s">
        <v>11</v>
      </c>
      <c r="DR17" s="13" t="s">
        <v>12</v>
      </c>
      <c r="DS17" s="11" t="s">
        <v>28</v>
      </c>
      <c r="DT17" s="2" t="s">
        <v>11</v>
      </c>
      <c r="DU17" s="10" t="s">
        <v>12</v>
      </c>
      <c r="DW17" s="28" t="s">
        <v>20</v>
      </c>
      <c r="DX17" s="2">
        <v>39.4</v>
      </c>
      <c r="DY17" s="10">
        <v>46.1</v>
      </c>
      <c r="EA17" s="28" t="s">
        <v>20</v>
      </c>
      <c r="EB17" s="2">
        <v>44.3</v>
      </c>
      <c r="EC17" s="10">
        <v>49.7</v>
      </c>
      <c r="EE17" s="28" t="s">
        <v>20</v>
      </c>
      <c r="EF17" s="2">
        <v>44.844999999999999</v>
      </c>
      <c r="EG17" s="10">
        <v>48.216000000000001</v>
      </c>
      <c r="EI17" s="28" t="s">
        <v>20</v>
      </c>
      <c r="EJ17" s="2">
        <v>45.771000000000001</v>
      </c>
      <c r="EK17" s="10">
        <v>46.628</v>
      </c>
    </row>
    <row r="18" spans="1:141">
      <c r="A18" s="45">
        <v>6.25E-2</v>
      </c>
      <c r="B18" s="11">
        <v>2.988</v>
      </c>
      <c r="C18" s="2">
        <v>1.9419999999999999</v>
      </c>
      <c r="D18" s="10">
        <v>3.3130000000000002</v>
      </c>
      <c r="E18" s="11">
        <v>2.3290000000000002</v>
      </c>
      <c r="F18" s="2">
        <v>1.5549999999999999</v>
      </c>
      <c r="G18" s="10">
        <v>2.4460000000000002</v>
      </c>
      <c r="H18" s="11">
        <v>0.83499999999999996</v>
      </c>
      <c r="I18" s="2">
        <v>0.90800000000000003</v>
      </c>
      <c r="J18" s="10">
        <v>1.042</v>
      </c>
      <c r="K18" s="41">
        <f>AVERAGE(B18:D18)</f>
        <v>2.7476666666666669</v>
      </c>
      <c r="L18" s="41">
        <f>AVERAGE(E18:G18)</f>
        <v>2.11</v>
      </c>
      <c r="M18" s="42">
        <f>AVERAGE(H18:J18)</f>
        <v>0.92833333333333334</v>
      </c>
      <c r="N18" s="16">
        <f>(K18-K9)/K7</f>
        <v>1.2038911481753529E-2</v>
      </c>
      <c r="O18" s="16">
        <f>(L18-L9)/L7</f>
        <v>2.9461031903330992E-2</v>
      </c>
      <c r="P18" s="15">
        <f>(M18-M9)/M7</f>
        <v>8.7657288279372279E-3</v>
      </c>
      <c r="R18" s="45">
        <v>6.25E-2</v>
      </c>
      <c r="S18" s="11">
        <v>2.0209999999999999</v>
      </c>
      <c r="T18" s="2">
        <v>2.5350000000000001</v>
      </c>
      <c r="U18" s="10">
        <v>2.5649999999999999</v>
      </c>
      <c r="V18" s="11">
        <v>2.2919999999999998</v>
      </c>
      <c r="W18" s="2">
        <v>2.641</v>
      </c>
      <c r="X18" s="10">
        <v>2.105</v>
      </c>
      <c r="Y18" s="11">
        <v>0.93400000000000005</v>
      </c>
      <c r="Z18" s="2">
        <v>1.175</v>
      </c>
      <c r="AA18" s="10">
        <v>1.1559999999999999</v>
      </c>
      <c r="AB18" s="41">
        <f>AVERAGE(S18:U18)</f>
        <v>2.3736666666666668</v>
      </c>
      <c r="AC18" s="41">
        <f>AVERAGE(V18:X18)</f>
        <v>2.3460000000000001</v>
      </c>
      <c r="AD18" s="42">
        <f>AVERAGE(Y18:AA18)</f>
        <v>1.0883333333333332</v>
      </c>
      <c r="AE18" s="16">
        <f>(AB18-AB9)/AB7</f>
        <v>7.3875083948959129E-3</v>
      </c>
      <c r="AF18" s="16">
        <f>(AC18-AC9)/AC7</f>
        <v>3.3760798662660879E-2</v>
      </c>
      <c r="AG18" s="15">
        <f>(AD18-AD9)/AD7</f>
        <v>4.2823722227362197E-3</v>
      </c>
      <c r="AI18" s="45">
        <v>6.25E-2</v>
      </c>
      <c r="AJ18" s="11">
        <v>2.0150000000000001</v>
      </c>
      <c r="AK18" s="2">
        <v>3.0409999999999999</v>
      </c>
      <c r="AL18" s="10">
        <v>4.3380000000000001</v>
      </c>
      <c r="AM18" s="11">
        <v>2.1720000000000002</v>
      </c>
      <c r="AN18" s="2">
        <v>1.702</v>
      </c>
      <c r="AO18" s="10">
        <v>1.958</v>
      </c>
      <c r="AP18" s="2">
        <v>1.89</v>
      </c>
      <c r="AQ18" s="2">
        <v>1.5980000000000001</v>
      </c>
      <c r="AR18" s="10">
        <v>1.9419999999999999</v>
      </c>
      <c r="AS18" s="41">
        <f>AVERAGE(AJ18:AL18)</f>
        <v>3.1313333333333335</v>
      </c>
      <c r="AT18" s="41">
        <f>AVERAGE(AM18:AO18)</f>
        <v>1.944</v>
      </c>
      <c r="AU18" s="42">
        <f>AVERAGE(AP18:AR18)</f>
        <v>1.8099999999999998</v>
      </c>
      <c r="AV18" s="16">
        <f>(AS18-AS9)/AS7</f>
        <v>5.0822549699963256E-2</v>
      </c>
      <c r="AW18" s="16">
        <f>(AT18-AT9)/AT7</f>
        <v>8.400824330887461E-3</v>
      </c>
      <c r="AX18" s="15">
        <f>(AU18-AU9)/AU7</f>
        <v>1.1792641217604725E-2</v>
      </c>
      <c r="AZ18" s="45">
        <v>6.25E-2</v>
      </c>
      <c r="BA18" s="11">
        <v>1.512</v>
      </c>
      <c r="BB18" s="2">
        <v>1.7370000000000001</v>
      </c>
      <c r="BC18" s="10">
        <v>1.8149999999999999</v>
      </c>
      <c r="BD18" s="11">
        <v>1.345</v>
      </c>
      <c r="BE18" s="2">
        <v>1.0940000000000001</v>
      </c>
      <c r="BF18" s="10">
        <v>1.2350000000000001</v>
      </c>
      <c r="BG18" s="11">
        <v>3.2679999999999998</v>
      </c>
      <c r="BH18" s="2">
        <v>2.8180000000000001</v>
      </c>
      <c r="BI18" s="10">
        <v>2.7829999999999999</v>
      </c>
      <c r="BJ18" s="11">
        <f>AVERAGE(BA18:BC18)</f>
        <v>1.6879999999999999</v>
      </c>
      <c r="BK18" s="2">
        <f>AVERAGE(BD18:BF18)</f>
        <v>1.2246666666666668</v>
      </c>
      <c r="BL18" s="10">
        <f>AVERAGE(BG18:BI18)</f>
        <v>2.9563333333333333</v>
      </c>
      <c r="BM18" s="111">
        <f>(BJ18-BJ9)/BJ7</f>
        <v>-3.4461726136017092E-2</v>
      </c>
      <c r="BN18" s="16">
        <f>(BK18-BK9)/BK7</f>
        <v>2.2410907458056094E-2</v>
      </c>
      <c r="BO18" s="15">
        <f>(BL18-BL9)/BL7</f>
        <v>3.5462440617577196E-2</v>
      </c>
      <c r="BP18" s="16"/>
      <c r="BQ18" s="45">
        <v>6.25E-2</v>
      </c>
      <c r="BR18" s="11">
        <v>2.8109999999999999</v>
      </c>
      <c r="BS18" s="2">
        <v>2.6579999999999999</v>
      </c>
      <c r="BT18" s="10">
        <v>2.2519999999999998</v>
      </c>
      <c r="BU18" s="11">
        <v>1.0940000000000001</v>
      </c>
      <c r="BV18" s="2">
        <v>1.4059999999999999</v>
      </c>
      <c r="BW18" s="10">
        <v>1.159</v>
      </c>
      <c r="BX18" s="11">
        <v>2.379</v>
      </c>
      <c r="BY18" s="2">
        <v>2.1539999999999999</v>
      </c>
      <c r="BZ18" s="10">
        <v>1.9239999999999999</v>
      </c>
      <c r="CA18" s="11">
        <f>AVERAGE(BR18:BT18)</f>
        <v>2.5736666666666665</v>
      </c>
      <c r="CB18" s="2">
        <f>AVERAGE(BU18:BW18)</f>
        <v>1.2196666666666667</v>
      </c>
      <c r="CC18" s="10">
        <f>AVERAGE(BX18:BZ18)</f>
        <v>2.152333333333333</v>
      </c>
      <c r="CD18" s="111">
        <f>(CA18-CA9)/CA7</f>
        <v>0.12033270376289404</v>
      </c>
      <c r="CE18" s="16">
        <f>(CB18-CB9)/CB7</f>
        <v>-8.3333333333333329E-2</v>
      </c>
      <c r="CF18" s="15">
        <f>(CC18-CC9)/CC7</f>
        <v>-1.9592268996558148E-2</v>
      </c>
      <c r="CG18" s="16"/>
      <c r="CH18" s="45">
        <v>6.25E-2</v>
      </c>
      <c r="CI18" s="11">
        <v>1.548</v>
      </c>
      <c r="CJ18" s="2">
        <v>1.8560000000000001</v>
      </c>
      <c r="CK18" s="10">
        <v>2.3029999999999999</v>
      </c>
      <c r="CL18" s="11">
        <v>2.3940000000000001</v>
      </c>
      <c r="CM18" s="2">
        <v>2.2909999999999999</v>
      </c>
      <c r="CN18" s="10">
        <v>2.4750000000000001</v>
      </c>
      <c r="CO18" s="11">
        <v>1.4850000000000001</v>
      </c>
      <c r="CP18" s="2">
        <v>1.298</v>
      </c>
      <c r="CQ18" s="10">
        <v>1.423</v>
      </c>
      <c r="CR18" s="11">
        <f>AVERAGE(CI18:CK18)</f>
        <v>1.9023333333333332</v>
      </c>
      <c r="CS18" s="2">
        <f>AVERAGE(CL18:CN18)</f>
        <v>2.3866666666666667</v>
      </c>
      <c r="CT18" s="10">
        <f>AVERAGE(CO18:CQ18)</f>
        <v>1.4020000000000001</v>
      </c>
      <c r="CU18" s="111">
        <f>(CR18-CR9)/CR7</f>
        <v>2.9109133681088247E-2</v>
      </c>
      <c r="CV18" s="16">
        <f>(CS18-CS9)/CS7</f>
        <v>3.3705856057219499E-2</v>
      </c>
      <c r="CW18" s="15">
        <f>(CT18-CT9)/CT7</f>
        <v>1.4338385907414987E-2</v>
      </c>
      <c r="CY18" s="9" t="s">
        <v>10</v>
      </c>
      <c r="CZ18" s="11">
        <v>23.3</v>
      </c>
      <c r="DA18" s="2">
        <v>17.399999999999999</v>
      </c>
      <c r="DB18" s="10">
        <v>13.2</v>
      </c>
      <c r="DC18" s="111">
        <f>(CZ19-CZ18)/CZ18</f>
        <v>0.28755364806866951</v>
      </c>
      <c r="DD18" s="16">
        <f>(DA19-DA18)/DA18</f>
        <v>-0.10344827586206891</v>
      </c>
      <c r="DE18" s="15">
        <f>(DB19-DB18)/DB18</f>
        <v>1.5151515151515233E-2</v>
      </c>
      <c r="DF18" s="16"/>
      <c r="DG18" s="9" t="s">
        <v>10</v>
      </c>
      <c r="DH18" s="67">
        <v>18.8</v>
      </c>
      <c r="DI18" s="27">
        <v>21.9</v>
      </c>
      <c r="DJ18" s="36">
        <v>20.7</v>
      </c>
      <c r="DK18" s="97">
        <v>0.33500000000000002</v>
      </c>
      <c r="DL18" s="97">
        <v>7.8E-2</v>
      </c>
      <c r="DM18" s="98">
        <v>-8.2000000000000003E-2</v>
      </c>
      <c r="DN18" s="10"/>
      <c r="DO18" s="9" t="s">
        <v>10</v>
      </c>
      <c r="DP18" s="92">
        <v>74.713499999999996</v>
      </c>
      <c r="DQ18" s="92">
        <v>44.944299999999998</v>
      </c>
      <c r="DR18" s="92">
        <v>35.136499999999998</v>
      </c>
      <c r="DS18" s="109">
        <v>6.6100000000000006E-2</v>
      </c>
      <c r="DT18" s="91">
        <v>-8.6E-3</v>
      </c>
      <c r="DU18" s="93">
        <v>-2.9700000000000001E-2</v>
      </c>
      <c r="DW18" s="28" t="s">
        <v>18</v>
      </c>
      <c r="DX18" s="2">
        <f>DX16/DX17</f>
        <v>0.85786802030456843</v>
      </c>
      <c r="DY18" s="10">
        <f>DY16/DY17</f>
        <v>1.2581344902386116</v>
      </c>
      <c r="EA18" s="28" t="s">
        <v>18</v>
      </c>
      <c r="EB18" s="2">
        <f>EB16/EB17</f>
        <v>1.1083521444695261</v>
      </c>
      <c r="EC18" s="10">
        <f>EC16/EC17</f>
        <v>0.86720321931589539</v>
      </c>
      <c r="EE18" s="28" t="s">
        <v>18</v>
      </c>
      <c r="EF18" s="41">
        <f>EF16/EF17</f>
        <v>0.9014605864644889</v>
      </c>
      <c r="EG18" s="42">
        <f>EG16/EG17</f>
        <v>1.0463124274099884</v>
      </c>
      <c r="EI18" s="28" t="s">
        <v>18</v>
      </c>
      <c r="EJ18" s="41">
        <f>EJ16/EJ17</f>
        <v>1.1734941338402045</v>
      </c>
      <c r="EK18" s="42">
        <f>EK16/EK17</f>
        <v>1.1638286008406966</v>
      </c>
    </row>
    <row r="19" spans="1:141">
      <c r="A19" s="45">
        <v>6.9444444444444406E-2</v>
      </c>
      <c r="B19" s="11"/>
      <c r="D19" s="10"/>
      <c r="E19" s="11"/>
      <c r="G19" s="10"/>
      <c r="H19" s="11"/>
      <c r="J19" s="10"/>
      <c r="K19" s="41"/>
      <c r="L19" s="41"/>
      <c r="M19" s="42"/>
      <c r="N19" s="16"/>
      <c r="O19" s="16"/>
      <c r="P19" s="15"/>
      <c r="R19" s="45">
        <v>6.9444444444444406E-2</v>
      </c>
      <c r="S19" s="11"/>
      <c r="U19" s="10"/>
      <c r="V19" s="11"/>
      <c r="X19" s="10"/>
      <c r="Y19" s="11"/>
      <c r="AA19" s="10"/>
      <c r="AB19" s="41"/>
      <c r="AC19" s="41"/>
      <c r="AD19" s="42"/>
      <c r="AE19" s="16"/>
      <c r="AF19" s="16"/>
      <c r="AG19" s="15"/>
      <c r="AI19" s="45">
        <v>6.9444444444444406E-2</v>
      </c>
      <c r="AJ19" s="11"/>
      <c r="AL19" s="10"/>
      <c r="AM19" s="11"/>
      <c r="AO19" s="10"/>
      <c r="AR19" s="10"/>
      <c r="AS19" s="41"/>
      <c r="AT19" s="41"/>
      <c r="AU19" s="42"/>
      <c r="AV19" s="16"/>
      <c r="AW19" s="16"/>
      <c r="AX19" s="15"/>
      <c r="AZ19" s="45">
        <v>6.9444444444444406E-2</v>
      </c>
      <c r="BA19" s="11"/>
      <c r="BC19" s="10"/>
      <c r="BD19" s="11"/>
      <c r="BF19" s="10"/>
      <c r="BG19" s="11"/>
      <c r="BI19" s="10"/>
      <c r="BJ19" s="11"/>
      <c r="BL19" s="10"/>
      <c r="BM19" s="111"/>
      <c r="BN19" s="16"/>
      <c r="BO19" s="15"/>
      <c r="BP19" s="16"/>
      <c r="BQ19" s="45">
        <v>6.9444444444444406E-2</v>
      </c>
      <c r="BR19" s="11"/>
      <c r="BT19" s="10"/>
      <c r="BU19" s="11"/>
      <c r="BW19" s="10"/>
      <c r="BX19" s="11"/>
      <c r="BZ19" s="10"/>
      <c r="CA19" s="11"/>
      <c r="CC19" s="10"/>
      <c r="CD19" s="111"/>
      <c r="CE19" s="16"/>
      <c r="CF19" s="15"/>
      <c r="CG19" s="16"/>
      <c r="CH19" s="45">
        <v>6.9444444444444406E-2</v>
      </c>
      <c r="CI19" s="11"/>
      <c r="CK19" s="10"/>
      <c r="CL19" s="11"/>
      <c r="CN19" s="10"/>
      <c r="CO19" s="11"/>
      <c r="CQ19" s="10"/>
      <c r="CR19" s="11"/>
      <c r="CT19" s="10"/>
      <c r="CU19" s="111"/>
      <c r="CV19" s="16"/>
      <c r="CW19" s="15"/>
      <c r="CY19" s="9" t="s">
        <v>78</v>
      </c>
      <c r="CZ19" s="11">
        <v>30</v>
      </c>
      <c r="DA19" s="2">
        <v>15.6</v>
      </c>
      <c r="DB19" s="10">
        <v>13.4</v>
      </c>
      <c r="DC19" s="11"/>
      <c r="DE19" s="10"/>
      <c r="DG19" s="9" t="s">
        <v>78</v>
      </c>
      <c r="DH19" s="67">
        <v>25.1</v>
      </c>
      <c r="DI19" s="27">
        <v>23.6</v>
      </c>
      <c r="DJ19" s="36">
        <v>19</v>
      </c>
      <c r="DK19" s="27"/>
      <c r="DL19" s="27"/>
      <c r="DM19" s="36"/>
      <c r="DN19" s="10"/>
      <c r="DO19" s="9" t="s">
        <v>78</v>
      </c>
      <c r="DP19" s="92">
        <v>79.649600000000007</v>
      </c>
      <c r="DQ19" s="92">
        <v>44.558399999999999</v>
      </c>
      <c r="DR19" s="92">
        <v>34.093400000000003</v>
      </c>
      <c r="DS19" s="109"/>
      <c r="DT19" s="91"/>
      <c r="DU19" s="93"/>
      <c r="DW19" s="9"/>
      <c r="DY19" s="10"/>
      <c r="EA19" s="9"/>
      <c r="EC19" s="10"/>
      <c r="EE19" s="9"/>
      <c r="EG19" s="10"/>
      <c r="EI19" s="9"/>
      <c r="EK19" s="10"/>
    </row>
    <row r="20" spans="1:141">
      <c r="A20" s="45">
        <v>7.6388888888888895E-2</v>
      </c>
      <c r="B20" s="11"/>
      <c r="D20" s="10"/>
      <c r="E20" s="11"/>
      <c r="G20" s="10"/>
      <c r="H20" s="11"/>
      <c r="J20" s="10"/>
      <c r="K20" s="41"/>
      <c r="L20" s="41"/>
      <c r="M20" s="42"/>
      <c r="N20" s="16"/>
      <c r="O20" s="16"/>
      <c r="P20" s="15"/>
      <c r="R20" s="45">
        <v>7.6388888888888895E-2</v>
      </c>
      <c r="S20" s="11"/>
      <c r="U20" s="10"/>
      <c r="V20" s="11"/>
      <c r="X20" s="10"/>
      <c r="Y20" s="11"/>
      <c r="AA20" s="10"/>
      <c r="AB20" s="41"/>
      <c r="AC20" s="41"/>
      <c r="AD20" s="42"/>
      <c r="AE20" s="16"/>
      <c r="AF20" s="16"/>
      <c r="AG20" s="15"/>
      <c r="AI20" s="45">
        <v>7.6388888888888895E-2</v>
      </c>
      <c r="AJ20" s="11"/>
      <c r="AL20" s="10"/>
      <c r="AM20" s="11"/>
      <c r="AO20" s="10"/>
      <c r="AR20" s="10"/>
      <c r="AS20" s="41"/>
      <c r="AT20" s="41"/>
      <c r="AU20" s="42"/>
      <c r="AV20" s="16"/>
      <c r="AW20" s="16"/>
      <c r="AX20" s="15"/>
      <c r="AZ20" s="45">
        <v>7.6388888888888895E-2</v>
      </c>
      <c r="BA20" s="11"/>
      <c r="BC20" s="10"/>
      <c r="BD20" s="11"/>
      <c r="BF20" s="10"/>
      <c r="BG20" s="11"/>
      <c r="BI20" s="10"/>
      <c r="BJ20" s="11"/>
      <c r="BL20" s="10"/>
      <c r="BM20" s="111"/>
      <c r="BN20" s="16"/>
      <c r="BO20" s="15"/>
      <c r="BP20" s="16"/>
      <c r="BQ20" s="45">
        <v>7.6388888888888895E-2</v>
      </c>
      <c r="BR20" s="11"/>
      <c r="BT20" s="10"/>
      <c r="BU20" s="11"/>
      <c r="BW20" s="10"/>
      <c r="BX20" s="11"/>
      <c r="BZ20" s="10"/>
      <c r="CA20" s="11"/>
      <c r="CC20" s="10"/>
      <c r="CD20" s="111"/>
      <c r="CE20" s="16"/>
      <c r="CF20" s="15"/>
      <c r="CG20" s="16"/>
      <c r="CH20" s="45">
        <v>7.6388888888888895E-2</v>
      </c>
      <c r="CI20" s="11"/>
      <c r="CK20" s="10"/>
      <c r="CL20" s="11"/>
      <c r="CN20" s="10"/>
      <c r="CO20" s="11"/>
      <c r="CQ20" s="10"/>
      <c r="CR20" s="11"/>
      <c r="CT20" s="10"/>
      <c r="CU20" s="111"/>
      <c r="CV20" s="16"/>
      <c r="CW20" s="15"/>
      <c r="CY20" s="9"/>
      <c r="CZ20" s="63"/>
      <c r="DA20" s="13"/>
      <c r="DB20" s="14"/>
      <c r="DC20" s="11"/>
      <c r="DE20" s="10"/>
      <c r="DG20" s="9"/>
      <c r="DH20" s="63"/>
      <c r="DI20" s="13"/>
      <c r="DJ20" s="14"/>
      <c r="DM20" s="10"/>
      <c r="DN20" s="10"/>
      <c r="DO20" s="9"/>
      <c r="DP20" s="13"/>
      <c r="DQ20" s="13"/>
      <c r="DR20" s="13"/>
      <c r="DS20" s="11"/>
      <c r="DU20" s="10"/>
      <c r="DW20" s="28" t="s">
        <v>4</v>
      </c>
      <c r="DX20" s="2" t="s">
        <v>122</v>
      </c>
      <c r="DY20" s="10" t="s">
        <v>123</v>
      </c>
      <c r="EA20" s="9" t="s">
        <v>4</v>
      </c>
      <c r="EB20" s="2" t="s">
        <v>122</v>
      </c>
      <c r="EC20" s="10" t="s">
        <v>123</v>
      </c>
      <c r="EE20" s="28" t="s">
        <v>7</v>
      </c>
      <c r="EF20" s="2" t="s">
        <v>192</v>
      </c>
      <c r="EG20" s="10" t="s">
        <v>193</v>
      </c>
      <c r="EI20" s="9" t="s">
        <v>5</v>
      </c>
      <c r="EJ20" s="2" t="s">
        <v>192</v>
      </c>
      <c r="EK20" s="10" t="s">
        <v>193</v>
      </c>
    </row>
    <row r="21" spans="1:141">
      <c r="A21" s="45">
        <v>8.3333333333333301E-2</v>
      </c>
      <c r="B21" s="11">
        <v>3.9279999999999999</v>
      </c>
      <c r="C21" s="2">
        <v>4.1399999999999997</v>
      </c>
      <c r="D21" s="10">
        <v>2.9009999999999998</v>
      </c>
      <c r="E21" s="11">
        <v>2.4990000000000001</v>
      </c>
      <c r="F21" s="2">
        <v>2.444</v>
      </c>
      <c r="G21" s="10">
        <v>2.6760000000000002</v>
      </c>
      <c r="H21" s="11">
        <v>1.125</v>
      </c>
      <c r="I21" s="2">
        <v>0.94599999999999995</v>
      </c>
      <c r="J21" s="10">
        <v>0.93799999999999994</v>
      </c>
      <c r="K21" s="41">
        <f>AVERAGE(B21:D21)</f>
        <v>3.656333333333333</v>
      </c>
      <c r="L21" s="41">
        <f>AVERAGE(E21:G21)</f>
        <v>2.5396666666666667</v>
      </c>
      <c r="M21" s="42">
        <f>AVERAGE(H21:J21)</f>
        <v>1.0029999999999999</v>
      </c>
      <c r="N21" s="16">
        <f>(K21-K9)/K7</f>
        <v>2.8317717384164286E-2</v>
      </c>
      <c r="O21" s="16">
        <f>(L21-L9)/L7</f>
        <v>4.5943354005498378E-2</v>
      </c>
      <c r="P21" s="15">
        <f>(M21-M9)/M7</f>
        <v>1.1201861901706378E-2</v>
      </c>
      <c r="R21" s="45">
        <v>8.3333333333333301E-2</v>
      </c>
      <c r="S21" s="11">
        <v>2.375</v>
      </c>
      <c r="T21" s="2">
        <v>2.9470000000000001</v>
      </c>
      <c r="U21" s="10">
        <v>2.7050000000000001</v>
      </c>
      <c r="V21" s="11">
        <v>3.4590000000000001</v>
      </c>
      <c r="W21" s="2">
        <v>2.6589999999999998</v>
      </c>
      <c r="X21" s="10">
        <v>3.2850000000000001</v>
      </c>
      <c r="Y21" s="11">
        <v>1.123</v>
      </c>
      <c r="Z21" s="2">
        <v>1.69</v>
      </c>
      <c r="AA21" s="10">
        <v>1.052</v>
      </c>
      <c r="AB21" s="41">
        <f>AVERAGE(S21:U21)</f>
        <v>2.6756666666666669</v>
      </c>
      <c r="AC21" s="41">
        <f>AVERAGE(V21:X21)</f>
        <v>3.1343333333333336</v>
      </c>
      <c r="AD21" s="42">
        <f>AVERAGE(Y21:AA21)</f>
        <v>1.2883333333333333</v>
      </c>
      <c r="AE21" s="16">
        <f>(AB21-AB9)/AB7</f>
        <v>1.5609968598551552E-2</v>
      </c>
      <c r="AF21" s="16">
        <f>(AC21-AC9)/AC7</f>
        <v>6.1407713079971477E-2</v>
      </c>
      <c r="AG21" s="15">
        <f>(AD21-AD9)/AD7</f>
        <v>1.2212691153729235E-2</v>
      </c>
      <c r="AI21" s="45">
        <v>8.3333333333333301E-2</v>
      </c>
      <c r="AJ21" s="11">
        <v>1.1719999999999999</v>
      </c>
      <c r="AK21" s="2">
        <v>4.0250000000000004</v>
      </c>
      <c r="AL21" s="10">
        <v>2.1150000000000002</v>
      </c>
      <c r="AM21" s="11">
        <v>1.966</v>
      </c>
      <c r="AN21" s="2">
        <v>2.1019999999999999</v>
      </c>
      <c r="AO21" s="10">
        <v>1.4059999999999999</v>
      </c>
      <c r="AP21" s="2">
        <v>1.5169999999999999</v>
      </c>
      <c r="AQ21" s="2">
        <v>1.4650000000000001</v>
      </c>
      <c r="AR21" s="10">
        <v>1.44</v>
      </c>
      <c r="AS21" s="41">
        <f>AVERAGE(AJ21:AL21)</f>
        <v>2.4373333333333336</v>
      </c>
      <c r="AT21" s="41">
        <f>AVERAGE(AM21:AO21)</f>
        <v>1.8246666666666664</v>
      </c>
      <c r="AU21" s="42">
        <f>AVERAGE(AP21:AR21)</f>
        <v>1.4740000000000002</v>
      </c>
      <c r="AV21" s="16">
        <f>(AS21-AS9)/AS7</f>
        <v>2.2492550108176509E-2</v>
      </c>
      <c r="AW21" s="16">
        <f>(AT21-AT9)/AT7</f>
        <v>3.7016132207972766E-3</v>
      </c>
      <c r="AX21" s="15">
        <f>(AU21-AU9)/AU7</f>
        <v>4.4730708066776613E-3</v>
      </c>
      <c r="AZ21" s="45">
        <v>8.3333333333333301E-2</v>
      </c>
      <c r="BA21" s="11">
        <v>2.448</v>
      </c>
      <c r="BB21" s="2">
        <v>3.1760000000000002</v>
      </c>
      <c r="BC21" s="10">
        <v>2.6190000000000002</v>
      </c>
      <c r="BD21" s="11">
        <v>1.3129999999999999</v>
      </c>
      <c r="BE21" s="2">
        <v>1.2689999999999999</v>
      </c>
      <c r="BF21" s="10">
        <v>1.3879999999999999</v>
      </c>
      <c r="BG21" s="11">
        <v>3.4750000000000001</v>
      </c>
      <c r="BH21" s="2">
        <v>1.9470000000000001</v>
      </c>
      <c r="BI21" s="10">
        <v>1.5449999999999999</v>
      </c>
      <c r="BJ21" s="11">
        <f>AVERAGE(BA21:BC21)</f>
        <v>2.7476666666666669</v>
      </c>
      <c r="BK21" s="2">
        <f>AVERAGE(BD21:BF21)</f>
        <v>1.3233333333333333</v>
      </c>
      <c r="BL21" s="10">
        <f>AVERAGE(BG21:BI21)</f>
        <v>2.3223333333333334</v>
      </c>
      <c r="BM21" s="111">
        <f>(BJ21-BJ9)/BJ7</f>
        <v>3.017180034563384E-2</v>
      </c>
      <c r="BN21" s="16">
        <f>(BK21-BK9)/BK7</f>
        <v>3.4494019675878659E-2</v>
      </c>
      <c r="BO21" s="15">
        <f>(BL21-BL9)/BL7</f>
        <v>1.6701306413302296E-4</v>
      </c>
      <c r="BP21" s="16"/>
      <c r="BQ21" s="45">
        <v>8.3333333333333301E-2</v>
      </c>
      <c r="BR21" s="11">
        <v>1.774</v>
      </c>
      <c r="BS21" s="2">
        <v>1.901</v>
      </c>
      <c r="BT21" s="10">
        <v>1.5289999999999999</v>
      </c>
      <c r="BU21" s="11">
        <v>1.3560000000000001</v>
      </c>
      <c r="BV21" s="2">
        <v>1.4179999999999999</v>
      </c>
      <c r="BW21" s="10">
        <v>1.7769999999999999</v>
      </c>
      <c r="BX21" s="11">
        <v>3.0270000000000001</v>
      </c>
      <c r="BY21" s="2">
        <v>2.613</v>
      </c>
      <c r="BZ21" s="10">
        <v>1.841</v>
      </c>
      <c r="CA21" s="11">
        <f>AVERAGE(BR21:BT21)</f>
        <v>1.7346666666666666</v>
      </c>
      <c r="CB21" s="2">
        <f>AVERAGE(BU21:BW21)</f>
        <v>1.5170000000000001</v>
      </c>
      <c r="CC21" s="10">
        <f>AVERAGE(BX21:BZ21)</f>
        <v>2.4936666666666669</v>
      </c>
      <c r="CD21" s="111">
        <f>(CA21-CA9)/CA7</f>
        <v>2.891181171001015E-2</v>
      </c>
      <c r="CE21" s="16">
        <f>(CB21-CB9)/CB7</f>
        <v>-3.1022753929157851E-2</v>
      </c>
      <c r="CF21" s="15">
        <f>(CC21-CC9)/CC7</f>
        <v>-2.2693747872461155E-4</v>
      </c>
      <c r="CG21" s="16"/>
      <c r="CH21" s="45">
        <v>8.3333333333333301E-2</v>
      </c>
      <c r="CI21" s="11">
        <v>1.579</v>
      </c>
      <c r="CJ21" s="2">
        <v>1.7370000000000001</v>
      </c>
      <c r="CK21" s="10">
        <v>1.5780000000000001</v>
      </c>
      <c r="CL21" s="11">
        <v>1.7849999999999999</v>
      </c>
      <c r="CM21" s="2">
        <v>2.1240000000000001</v>
      </c>
      <c r="CN21" s="10">
        <v>1.6279999999999999</v>
      </c>
      <c r="CO21" s="11">
        <v>1.03</v>
      </c>
      <c r="CP21" s="2">
        <v>1.175</v>
      </c>
      <c r="CQ21" s="10">
        <v>1.016</v>
      </c>
      <c r="CR21" s="11">
        <f>AVERAGE(CI21:CK21)</f>
        <v>1.6313333333333333</v>
      </c>
      <c r="CS21" s="2">
        <f>AVERAGE(CL21:CN21)</f>
        <v>1.8456666666666666</v>
      </c>
      <c r="CT21" s="10">
        <f>AVERAGE(CO21:CQ21)</f>
        <v>1.0736666666666668</v>
      </c>
      <c r="CU21" s="111">
        <f>(CR21-CR9)/CR7</f>
        <v>1.2478265316559259E-2</v>
      </c>
      <c r="CV21" s="16">
        <f>(CS21-CS9)/CS7</f>
        <v>9.521680822530177E-3</v>
      </c>
      <c r="CW21" s="15">
        <f>(CT21-CT9)/CT7</f>
        <v>-1.6701856111933956E-2</v>
      </c>
      <c r="CY21" s="9" t="s">
        <v>5</v>
      </c>
      <c r="CZ21" s="63" t="s">
        <v>28</v>
      </c>
      <c r="DA21" s="13" t="s">
        <v>11</v>
      </c>
      <c r="DB21" s="14" t="s">
        <v>12</v>
      </c>
      <c r="DC21" s="11" t="s">
        <v>28</v>
      </c>
      <c r="DD21" s="2" t="s">
        <v>11</v>
      </c>
      <c r="DE21" s="10" t="s">
        <v>12</v>
      </c>
      <c r="DG21" s="9" t="s">
        <v>5</v>
      </c>
      <c r="DH21" s="63" t="s">
        <v>28</v>
      </c>
      <c r="DI21" s="13" t="s">
        <v>11</v>
      </c>
      <c r="DJ21" s="14" t="s">
        <v>12</v>
      </c>
      <c r="DK21" s="2" t="s">
        <v>28</v>
      </c>
      <c r="DL21" s="2" t="s">
        <v>11</v>
      </c>
      <c r="DM21" s="10" t="s">
        <v>12</v>
      </c>
      <c r="DN21" s="15"/>
      <c r="DO21" s="9" t="s">
        <v>32</v>
      </c>
      <c r="DP21" s="13" t="s">
        <v>28</v>
      </c>
      <c r="DQ21" s="13" t="s">
        <v>11</v>
      </c>
      <c r="DR21" s="13" t="s">
        <v>12</v>
      </c>
      <c r="DS21" s="11" t="s">
        <v>28</v>
      </c>
      <c r="DT21" s="2" t="s">
        <v>11</v>
      </c>
      <c r="DU21" s="10" t="s">
        <v>12</v>
      </c>
      <c r="DW21" s="28" t="s">
        <v>19</v>
      </c>
      <c r="DX21" s="2">
        <v>61.3</v>
      </c>
      <c r="DY21" s="10">
        <v>91.5</v>
      </c>
      <c r="EA21" s="28" t="s">
        <v>19</v>
      </c>
      <c r="EB21" s="2">
        <v>65.099999999999994</v>
      </c>
      <c r="EC21" s="10">
        <v>70.5</v>
      </c>
      <c r="EE21" s="28" t="s">
        <v>19</v>
      </c>
      <c r="EF21" s="2">
        <v>57.872</v>
      </c>
      <c r="EG21" s="10">
        <v>76.37</v>
      </c>
      <c r="EI21" s="28" t="s">
        <v>19</v>
      </c>
      <c r="EJ21" s="2">
        <v>74.606999999999999</v>
      </c>
      <c r="EK21" s="10">
        <v>79.367000000000004</v>
      </c>
    </row>
    <row r="22" spans="1:141">
      <c r="A22" s="45">
        <v>9.0277777777777804E-2</v>
      </c>
      <c r="B22" s="11"/>
      <c r="D22" s="10"/>
      <c r="E22" s="11"/>
      <c r="G22" s="10"/>
      <c r="H22" s="11"/>
      <c r="J22" s="10"/>
      <c r="K22" s="41"/>
      <c r="L22" s="41"/>
      <c r="M22" s="42"/>
      <c r="N22" s="16"/>
      <c r="O22" s="16"/>
      <c r="P22" s="15"/>
      <c r="R22" s="45">
        <v>9.0277777777777804E-2</v>
      </c>
      <c r="S22" s="11"/>
      <c r="U22" s="10"/>
      <c r="V22" s="11"/>
      <c r="X22" s="10"/>
      <c r="Y22" s="11"/>
      <c r="AA22" s="10"/>
      <c r="AB22" s="41"/>
      <c r="AC22" s="41"/>
      <c r="AD22" s="42"/>
      <c r="AE22" s="16"/>
      <c r="AF22" s="16"/>
      <c r="AG22" s="15"/>
      <c r="AI22" s="45">
        <v>9.0277777777777804E-2</v>
      </c>
      <c r="AJ22" s="11"/>
      <c r="AL22" s="10"/>
      <c r="AM22" s="11"/>
      <c r="AO22" s="10"/>
      <c r="AR22" s="10"/>
      <c r="AS22" s="41"/>
      <c r="AT22" s="41"/>
      <c r="AU22" s="42"/>
      <c r="AV22" s="16"/>
      <c r="AW22" s="16"/>
      <c r="AX22" s="15"/>
      <c r="AZ22" s="45">
        <v>9.0277777777777804E-2</v>
      </c>
      <c r="BA22" s="11"/>
      <c r="BC22" s="10"/>
      <c r="BD22" s="11"/>
      <c r="BF22" s="10"/>
      <c r="BG22" s="11"/>
      <c r="BI22" s="10"/>
      <c r="BJ22" s="11"/>
      <c r="BL22" s="10"/>
      <c r="BM22" s="111"/>
      <c r="BN22" s="16"/>
      <c r="BO22" s="15"/>
      <c r="BP22" s="16"/>
      <c r="BQ22" s="45">
        <v>9.0277777777777804E-2</v>
      </c>
      <c r="BR22" s="11"/>
      <c r="BT22" s="10"/>
      <c r="BU22" s="11"/>
      <c r="BW22" s="10"/>
      <c r="BX22" s="11"/>
      <c r="BZ22" s="10"/>
      <c r="CA22" s="11"/>
      <c r="CC22" s="10"/>
      <c r="CD22" s="111"/>
      <c r="CE22" s="16"/>
      <c r="CF22" s="15"/>
      <c r="CG22" s="16"/>
      <c r="CH22" s="45">
        <v>9.0277777777777804E-2</v>
      </c>
      <c r="CI22" s="11"/>
      <c r="CK22" s="10"/>
      <c r="CL22" s="11"/>
      <c r="CN22" s="10"/>
      <c r="CO22" s="11"/>
      <c r="CQ22" s="10"/>
      <c r="CR22" s="11"/>
      <c r="CT22" s="10"/>
      <c r="CU22" s="111"/>
      <c r="CV22" s="16"/>
      <c r="CW22" s="15"/>
      <c r="CY22" s="9" t="s">
        <v>10</v>
      </c>
      <c r="CZ22" s="11">
        <v>13.9</v>
      </c>
      <c r="DA22" s="2">
        <v>21.4</v>
      </c>
      <c r="DB22" s="10">
        <v>14</v>
      </c>
      <c r="DC22" s="111">
        <f>(CZ23-CZ22)/CZ22</f>
        <v>0.11510791366906473</v>
      </c>
      <c r="DD22" s="16">
        <f>(DA23-DA22)/DA22</f>
        <v>-2.3364485981308414E-2</v>
      </c>
      <c r="DE22" s="15">
        <f>(DB23-DB22)/DB22</f>
        <v>-0.22142857142857139</v>
      </c>
      <c r="DF22" s="16"/>
      <c r="DG22" s="9" t="s">
        <v>10</v>
      </c>
      <c r="DH22" s="11">
        <v>28.7</v>
      </c>
      <c r="DI22" s="2">
        <v>28.3</v>
      </c>
      <c r="DJ22" s="10">
        <v>21.3</v>
      </c>
      <c r="DK22" s="16">
        <f>(DH23-DH22)/DH22</f>
        <v>0.19512195121951212</v>
      </c>
      <c r="DL22" s="16">
        <f>(DI23-DI22)/DI22</f>
        <v>-0.14134275618374559</v>
      </c>
      <c r="DM22" s="15">
        <f t="shared" ref="DM22" si="2">(DJ23-DJ22)/DJ22</f>
        <v>-0.24882629107981225</v>
      </c>
      <c r="DN22" s="10"/>
      <c r="DO22" s="9" t="s">
        <v>10</v>
      </c>
      <c r="DP22" s="92">
        <v>73.849900000000005</v>
      </c>
      <c r="DQ22" s="92">
        <v>37.122999999999998</v>
      </c>
      <c r="DR22" s="92">
        <v>30.1647</v>
      </c>
      <c r="DS22" s="109">
        <v>9.35E-2</v>
      </c>
      <c r="DT22" s="91">
        <v>-1.8200000000000001E-2</v>
      </c>
      <c r="DU22" s="93">
        <v>8.6499999999999994E-2</v>
      </c>
      <c r="DW22" s="28" t="s">
        <v>20</v>
      </c>
      <c r="DX22" s="2">
        <v>47.1</v>
      </c>
      <c r="DY22" s="10">
        <v>54.8</v>
      </c>
      <c r="EA22" s="28" t="s">
        <v>20</v>
      </c>
      <c r="EB22" s="2">
        <v>48</v>
      </c>
      <c r="EC22" s="10">
        <v>63</v>
      </c>
      <c r="EE22" s="28" t="s">
        <v>20</v>
      </c>
      <c r="EF22" s="2">
        <v>42.762999999999998</v>
      </c>
      <c r="EG22" s="10">
        <v>50.212000000000003</v>
      </c>
      <c r="EI22" s="28" t="s">
        <v>20</v>
      </c>
      <c r="EJ22" s="2">
        <v>61.085999999999999</v>
      </c>
      <c r="EK22" s="10">
        <v>69.512</v>
      </c>
    </row>
    <row r="23" spans="1:141">
      <c r="A23" s="45">
        <v>9.7222222222222196E-2</v>
      </c>
      <c r="B23" s="11"/>
      <c r="D23" s="10"/>
      <c r="E23" s="11"/>
      <c r="G23" s="10"/>
      <c r="H23" s="11"/>
      <c r="J23" s="10"/>
      <c r="K23" s="41"/>
      <c r="L23" s="41"/>
      <c r="M23" s="42"/>
      <c r="N23" s="16"/>
      <c r="O23" s="16"/>
      <c r="P23" s="15"/>
      <c r="R23" s="45">
        <v>9.7222222222222196E-2</v>
      </c>
      <c r="S23" s="11"/>
      <c r="U23" s="10"/>
      <c r="V23" s="11"/>
      <c r="X23" s="10"/>
      <c r="Y23" s="11"/>
      <c r="AA23" s="10"/>
      <c r="AB23" s="41"/>
      <c r="AC23" s="41"/>
      <c r="AD23" s="42"/>
      <c r="AE23" s="16"/>
      <c r="AF23" s="16"/>
      <c r="AG23" s="15"/>
      <c r="AI23" s="45">
        <v>9.7222222222222196E-2</v>
      </c>
      <c r="AJ23" s="11"/>
      <c r="AL23" s="10"/>
      <c r="AM23" s="11"/>
      <c r="AO23" s="10"/>
      <c r="AR23" s="10"/>
      <c r="AS23" s="41"/>
      <c r="AT23" s="41"/>
      <c r="AU23" s="42"/>
      <c r="AV23" s="16"/>
      <c r="AW23" s="16"/>
      <c r="AX23" s="15"/>
      <c r="AZ23" s="45">
        <v>9.7222222222222196E-2</v>
      </c>
      <c r="BA23" s="11"/>
      <c r="BC23" s="10"/>
      <c r="BD23" s="11"/>
      <c r="BF23" s="10"/>
      <c r="BG23" s="11"/>
      <c r="BI23" s="10"/>
      <c r="BJ23" s="11"/>
      <c r="BL23" s="10"/>
      <c r="BM23" s="111"/>
      <c r="BN23" s="16"/>
      <c r="BO23" s="15"/>
      <c r="BP23" s="16"/>
      <c r="BQ23" s="45">
        <v>9.7222222222222196E-2</v>
      </c>
      <c r="BR23" s="11"/>
      <c r="BT23" s="10"/>
      <c r="BU23" s="11"/>
      <c r="BW23" s="10"/>
      <c r="BX23" s="11"/>
      <c r="BZ23" s="10"/>
      <c r="CA23" s="11"/>
      <c r="CC23" s="10"/>
      <c r="CD23" s="111"/>
      <c r="CE23" s="16"/>
      <c r="CF23" s="15"/>
      <c r="CG23" s="16"/>
      <c r="CH23" s="45">
        <v>9.7222222222222196E-2</v>
      </c>
      <c r="CI23" s="11"/>
      <c r="CK23" s="10"/>
      <c r="CL23" s="11"/>
      <c r="CN23" s="10"/>
      <c r="CO23" s="11"/>
      <c r="CQ23" s="10"/>
      <c r="CR23" s="11"/>
      <c r="CT23" s="10"/>
      <c r="CU23" s="111"/>
      <c r="CV23" s="16"/>
      <c r="CW23" s="15"/>
      <c r="CY23" s="9" t="s">
        <v>78</v>
      </c>
      <c r="CZ23" s="11">
        <v>15.5</v>
      </c>
      <c r="DA23" s="2">
        <v>20.9</v>
      </c>
      <c r="DB23" s="10">
        <v>10.9</v>
      </c>
      <c r="DC23" s="11"/>
      <c r="DE23" s="10"/>
      <c r="DG23" s="9" t="s">
        <v>78</v>
      </c>
      <c r="DH23" s="11">
        <v>34.299999999999997</v>
      </c>
      <c r="DI23" s="2">
        <v>24.3</v>
      </c>
      <c r="DJ23" s="10">
        <v>16</v>
      </c>
      <c r="DM23" s="10"/>
      <c r="DN23" s="10"/>
      <c r="DO23" s="29" t="s">
        <v>78</v>
      </c>
      <c r="DP23" s="94">
        <v>80.756699999999995</v>
      </c>
      <c r="DQ23" s="94">
        <v>36.447200000000002</v>
      </c>
      <c r="DR23" s="94">
        <v>32.7742</v>
      </c>
      <c r="DS23" s="110"/>
      <c r="DT23" s="95"/>
      <c r="DU23" s="96"/>
      <c r="DW23" s="28" t="s">
        <v>18</v>
      </c>
      <c r="DX23" s="2">
        <f>DX21/DX22</f>
        <v>1.3014861995753715</v>
      </c>
      <c r="DY23" s="10">
        <f>DY21/DY22</f>
        <v>1.6697080291970803</v>
      </c>
      <c r="EA23" s="28" t="s">
        <v>18</v>
      </c>
      <c r="EB23" s="2">
        <f>EB21/EB22</f>
        <v>1.35625</v>
      </c>
      <c r="EC23" s="10">
        <f>EC21/EC22</f>
        <v>1.1190476190476191</v>
      </c>
      <c r="EE23" s="28" t="s">
        <v>18</v>
      </c>
      <c r="EF23" s="41">
        <f>EF21/EF22</f>
        <v>1.3533194584103081</v>
      </c>
      <c r="EG23" s="42">
        <f>EG21/EG22</f>
        <v>1.5209511670517009</v>
      </c>
      <c r="EI23" s="28" t="s">
        <v>18</v>
      </c>
      <c r="EJ23" s="41">
        <f>EJ21/EJ22</f>
        <v>1.2213436794028092</v>
      </c>
      <c r="EK23" s="42">
        <f>EK21/EK22</f>
        <v>1.1417740821728624</v>
      </c>
    </row>
    <row r="24" spans="1:141">
      <c r="A24" s="45">
        <v>0.104166666666667</v>
      </c>
      <c r="B24" s="11">
        <v>4.2130000000000001</v>
      </c>
      <c r="C24" s="2">
        <v>3.8519999999999999</v>
      </c>
      <c r="D24" s="10">
        <v>3.1230000000000002</v>
      </c>
      <c r="E24" s="11">
        <v>1.9830000000000001</v>
      </c>
      <c r="F24" s="2">
        <v>1.3460000000000001</v>
      </c>
      <c r="G24" s="10">
        <v>1.736</v>
      </c>
      <c r="H24" s="11">
        <v>1.0740000000000001</v>
      </c>
      <c r="I24" s="2">
        <v>0.92800000000000005</v>
      </c>
      <c r="J24" s="10">
        <v>0.90300000000000002</v>
      </c>
      <c r="K24" s="41">
        <f>AVERAGE(B24:D24)</f>
        <v>3.7293333333333329</v>
      </c>
      <c r="L24" s="41">
        <f>AVERAGE(E24:G24)</f>
        <v>1.6883333333333335</v>
      </c>
      <c r="M24" s="42">
        <f>AVERAGE(H24:J24)</f>
        <v>0.96833333333333338</v>
      </c>
      <c r="N24" s="16">
        <f>(K24-K9)/K7</f>
        <v>2.9625515804057156E-2</v>
      </c>
      <c r="O24" s="16">
        <f>(L24-L9)/L7</f>
        <v>1.328559555015665E-2</v>
      </c>
      <c r="P24" s="15">
        <f>(M24-M9)/M7</f>
        <v>1.0070800117456419E-2</v>
      </c>
      <c r="R24" s="45">
        <v>0.104166666666667</v>
      </c>
      <c r="S24" s="11">
        <v>4.4059999999999997</v>
      </c>
      <c r="T24" s="2">
        <v>4.9269999999999996</v>
      </c>
      <c r="U24" s="10">
        <v>5.476</v>
      </c>
      <c r="V24" s="11">
        <v>3.391</v>
      </c>
      <c r="W24" s="2">
        <v>3.9950000000000001</v>
      </c>
      <c r="X24" s="10">
        <v>4.7839999999999998</v>
      </c>
      <c r="Y24" s="11">
        <v>2.052</v>
      </c>
      <c r="Z24" s="2">
        <v>2.2549999999999999</v>
      </c>
      <c r="AA24" s="10">
        <v>1.159</v>
      </c>
      <c r="AB24" s="41">
        <f>AVERAGE(S24:U24)</f>
        <v>4.9363333333333328</v>
      </c>
      <c r="AC24" s="41">
        <f>AVERAGE(V24:X24)</f>
        <v>4.0566666666666666</v>
      </c>
      <c r="AD24" s="42">
        <f>AVERAGE(Y24:AA24)</f>
        <v>1.8220000000000001</v>
      </c>
      <c r="AE24" s="16">
        <f>(AB24-AB9)/AB7</f>
        <v>7.7160437805165807E-2</v>
      </c>
      <c r="AF24" s="16">
        <f>(AC24-AC9)/AC7</f>
        <v>9.3754018446862958E-2</v>
      </c>
      <c r="AG24" s="15">
        <f>(AD24-AD9)/AD7</f>
        <v>3.3373425501262252E-2</v>
      </c>
      <c r="AI24" s="45">
        <v>0.104166666666667</v>
      </c>
      <c r="AJ24" s="11">
        <v>2.2850000000000001</v>
      </c>
      <c r="AK24" s="2">
        <v>2.282</v>
      </c>
      <c r="AL24" s="10">
        <v>1.78</v>
      </c>
      <c r="AM24" s="11">
        <v>1.2110000000000001</v>
      </c>
      <c r="AN24" s="2">
        <v>1.6850000000000001</v>
      </c>
      <c r="AO24" s="10">
        <v>1.2290000000000001</v>
      </c>
      <c r="AP24" s="2">
        <v>1.6970000000000001</v>
      </c>
      <c r="AQ24" s="2">
        <v>1.571</v>
      </c>
      <c r="AR24" s="10">
        <v>1.4219999999999999</v>
      </c>
      <c r="AS24" s="41">
        <f>AVERAGE(AJ24:AL24)</f>
        <v>2.1156666666666668</v>
      </c>
      <c r="AT24" s="41">
        <f>AVERAGE(AM24:AO24)</f>
        <v>1.375</v>
      </c>
      <c r="AU24" s="42">
        <f>AVERAGE(AP24:AR24)</f>
        <v>1.5633333333333332</v>
      </c>
      <c r="AV24" s="16">
        <f>(AS24-AS9)/AS7</f>
        <v>9.3616905471418203E-3</v>
      </c>
      <c r="AW24" s="16">
        <f>(AT24-AT9)/AT7</f>
        <v>-1.4005749314151456E-2</v>
      </c>
      <c r="AX24" s="15">
        <f>(AU24-AU9)/AU7</f>
        <v>6.4191470667257257E-3</v>
      </c>
      <c r="AZ24" s="45">
        <v>0.104166666666667</v>
      </c>
      <c r="BA24" s="11">
        <v>2.8319999999999999</v>
      </c>
      <c r="BB24" s="2">
        <v>2.9470000000000001</v>
      </c>
      <c r="BC24" s="10">
        <v>3.335</v>
      </c>
      <c r="BD24" s="11">
        <v>1.877</v>
      </c>
      <c r="BE24" s="2">
        <v>1.5960000000000001</v>
      </c>
      <c r="BF24" s="10">
        <v>1.5469999999999999</v>
      </c>
      <c r="BG24" s="11">
        <v>2.4769999999999999</v>
      </c>
      <c r="BH24" s="2">
        <v>2.0859999999999999</v>
      </c>
      <c r="BI24" s="10">
        <v>1.895</v>
      </c>
      <c r="BJ24" s="11">
        <f>AVERAGE(BA24:BC24)</f>
        <v>3.0380000000000003</v>
      </c>
      <c r="BK24" s="2">
        <f>AVERAGE(BD24:BF24)</f>
        <v>1.6733333333333331</v>
      </c>
      <c r="BL24" s="10">
        <f>AVERAGE(BG24:BI24)</f>
        <v>2.1526666666666667</v>
      </c>
      <c r="BM24" s="111">
        <f>(BJ24-BJ9)/BJ7</f>
        <v>4.788045135712108E-2</v>
      </c>
      <c r="BN24" s="16">
        <f>(BK24-BK9)/BK7</f>
        <v>7.7356410989100677E-2</v>
      </c>
      <c r="BO24" s="15">
        <f>(BL24-BL9)/BL7</f>
        <v>-9.2785035629453592E-3</v>
      </c>
      <c r="BP24" s="16"/>
      <c r="BQ24" s="45">
        <v>0.104166666666667</v>
      </c>
      <c r="BR24" s="11">
        <v>2.1589999999999998</v>
      </c>
      <c r="BS24" s="2">
        <v>1.641</v>
      </c>
      <c r="BT24" s="10">
        <v>1.9039999999999999</v>
      </c>
      <c r="BU24" s="11">
        <v>1.4910000000000001</v>
      </c>
      <c r="BV24" s="2">
        <v>1.03</v>
      </c>
      <c r="BW24" s="10">
        <v>1.4319999999999999</v>
      </c>
      <c r="BX24" s="11">
        <v>2.3330000000000002</v>
      </c>
      <c r="BY24" s="2">
        <v>2.3820000000000001</v>
      </c>
      <c r="BZ24" s="10">
        <v>2.698</v>
      </c>
      <c r="CA24" s="11">
        <f>AVERAGE(BR24:BT24)</f>
        <v>1.9013333333333333</v>
      </c>
      <c r="CB24" s="2">
        <f>AVERAGE(BU24:BW24)</f>
        <v>1.3176666666666665</v>
      </c>
      <c r="CC24" s="10">
        <f>AVERAGE(BX24:BZ24)</f>
        <v>2.4710000000000001</v>
      </c>
      <c r="CD24" s="111">
        <f>(CA24-CA9)/CA7</f>
        <v>4.7072497457503977E-2</v>
      </c>
      <c r="CE24" s="16">
        <f>(CB24-CB9)/CB7</f>
        <v>-6.6091954022988536E-2</v>
      </c>
      <c r="CF24" s="15">
        <f>(CC24-CC9)/CC7</f>
        <v>-1.5129165248307522E-3</v>
      </c>
      <c r="CG24" s="16"/>
      <c r="CH24" s="45">
        <v>0.104166666666667</v>
      </c>
      <c r="CI24" s="11">
        <v>2.7669999999999999</v>
      </c>
      <c r="CJ24" s="2">
        <v>2.7669999999999999</v>
      </c>
      <c r="CK24" s="10">
        <v>2.859</v>
      </c>
      <c r="CL24" s="11">
        <v>2.9649999999999999</v>
      </c>
      <c r="CM24" s="2">
        <v>1.78</v>
      </c>
      <c r="CN24" s="10">
        <v>2.0139999999999998</v>
      </c>
      <c r="CO24" s="11">
        <v>1.494</v>
      </c>
      <c r="CP24" s="2">
        <v>1.4390000000000001</v>
      </c>
      <c r="CQ24" s="10">
        <v>1.6659999999999999</v>
      </c>
      <c r="CR24" s="11">
        <f>AVERAGE(CI24:CK24)</f>
        <v>2.7976666666666667</v>
      </c>
      <c r="CS24" s="2">
        <f>AVERAGE(CL24:CN24)</f>
        <v>2.2530000000000001</v>
      </c>
      <c r="CT24" s="10">
        <f>AVERAGE(CO24:CQ24)</f>
        <v>1.5330000000000001</v>
      </c>
      <c r="CU24" s="111">
        <f>(CR24-CR9)/CR7</f>
        <v>8.4054413419249241E-2</v>
      </c>
      <c r="CV24" s="16">
        <f>(CS24-CS9)/CS7</f>
        <v>2.7730591566085542E-2</v>
      </c>
      <c r="CW24" s="15">
        <f>(CT24-CT9)/CT7</f>
        <v>2.6722969779094313E-2</v>
      </c>
      <c r="CY24" s="9"/>
      <c r="CZ24" s="63"/>
      <c r="DA24" s="13"/>
      <c r="DB24" s="14"/>
      <c r="DC24" s="11"/>
      <c r="DE24" s="10"/>
      <c r="DG24" s="9"/>
      <c r="DH24" s="63"/>
      <c r="DI24" s="13"/>
      <c r="DJ24" s="14"/>
      <c r="DM24" s="10"/>
      <c r="DW24" s="9"/>
      <c r="DY24" s="10"/>
      <c r="EA24" s="9"/>
      <c r="EC24" s="10"/>
      <c r="EE24" s="9"/>
      <c r="EG24" s="10"/>
      <c r="EI24" s="9"/>
      <c r="EK24" s="10"/>
    </row>
    <row r="25" spans="1:141">
      <c r="A25" s="45">
        <v>0.11111111111111099</v>
      </c>
      <c r="B25" s="11"/>
      <c r="D25" s="10"/>
      <c r="E25" s="11"/>
      <c r="G25" s="10"/>
      <c r="H25" s="11"/>
      <c r="J25" s="10"/>
      <c r="K25" s="41"/>
      <c r="L25" s="41"/>
      <c r="M25" s="42"/>
      <c r="N25" s="16"/>
      <c r="O25" s="16"/>
      <c r="P25" s="15"/>
      <c r="R25" s="45">
        <v>0.11111111111111099</v>
      </c>
      <c r="S25" s="11"/>
      <c r="U25" s="10"/>
      <c r="V25" s="11"/>
      <c r="X25" s="10"/>
      <c r="Y25" s="11"/>
      <c r="AA25" s="10"/>
      <c r="AB25" s="41"/>
      <c r="AC25" s="41"/>
      <c r="AD25" s="42"/>
      <c r="AE25" s="16"/>
      <c r="AF25" s="16"/>
      <c r="AG25" s="15"/>
      <c r="AI25" s="45">
        <v>0.11111111111111099</v>
      </c>
      <c r="AJ25" s="11"/>
      <c r="AL25" s="10"/>
      <c r="AM25" s="11"/>
      <c r="AO25" s="10"/>
      <c r="AR25" s="10"/>
      <c r="AS25" s="41"/>
      <c r="AT25" s="41"/>
      <c r="AU25" s="42"/>
      <c r="AV25" s="16"/>
      <c r="AW25" s="16"/>
      <c r="AX25" s="15"/>
      <c r="AZ25" s="45">
        <v>0.11111111111111099</v>
      </c>
      <c r="BA25" s="11"/>
      <c r="BC25" s="10"/>
      <c r="BD25" s="11"/>
      <c r="BF25" s="10"/>
      <c r="BG25" s="11"/>
      <c r="BI25" s="10"/>
      <c r="BJ25" s="11"/>
      <c r="BL25" s="10"/>
      <c r="BM25" s="111"/>
      <c r="BN25" s="16"/>
      <c r="BO25" s="15"/>
      <c r="BP25" s="16"/>
      <c r="BQ25" s="45">
        <v>0.11111111111111099</v>
      </c>
      <c r="BR25" s="11"/>
      <c r="BT25" s="10"/>
      <c r="BU25" s="11"/>
      <c r="BW25" s="10"/>
      <c r="BX25" s="11"/>
      <c r="BZ25" s="10"/>
      <c r="CA25" s="11"/>
      <c r="CC25" s="10"/>
      <c r="CD25" s="111"/>
      <c r="CE25" s="16"/>
      <c r="CF25" s="15"/>
      <c r="CG25" s="16"/>
      <c r="CH25" s="45">
        <v>0.11111111111111099</v>
      </c>
      <c r="CI25" s="11"/>
      <c r="CK25" s="10"/>
      <c r="CL25" s="11"/>
      <c r="CN25" s="10"/>
      <c r="CO25" s="11"/>
      <c r="CQ25" s="10"/>
      <c r="CR25" s="11"/>
      <c r="CT25" s="10"/>
      <c r="CU25" s="111"/>
      <c r="CV25" s="16"/>
      <c r="CW25" s="15"/>
      <c r="CY25" s="9" t="s">
        <v>45</v>
      </c>
      <c r="CZ25" s="63" t="s">
        <v>28</v>
      </c>
      <c r="DA25" s="13" t="s">
        <v>11</v>
      </c>
      <c r="DB25" s="14" t="s">
        <v>12</v>
      </c>
      <c r="DC25" s="11" t="s">
        <v>28</v>
      </c>
      <c r="DD25" s="2" t="s">
        <v>11</v>
      </c>
      <c r="DE25" s="10" t="s">
        <v>12</v>
      </c>
      <c r="DG25" s="9" t="s">
        <v>45</v>
      </c>
      <c r="DH25" s="63" t="s">
        <v>28</v>
      </c>
      <c r="DI25" s="13" t="s">
        <v>11</v>
      </c>
      <c r="DJ25" s="14" t="s">
        <v>12</v>
      </c>
      <c r="DK25" s="2" t="s">
        <v>28</v>
      </c>
      <c r="DL25" s="2" t="s">
        <v>11</v>
      </c>
      <c r="DM25" s="10" t="s">
        <v>12</v>
      </c>
      <c r="DN25" s="16"/>
      <c r="DW25" s="9" t="s">
        <v>6</v>
      </c>
      <c r="DX25" s="2" t="s">
        <v>122</v>
      </c>
      <c r="DY25" s="10" t="s">
        <v>123</v>
      </c>
      <c r="EA25" s="28" t="s">
        <v>5</v>
      </c>
      <c r="EB25" s="2" t="s">
        <v>122</v>
      </c>
      <c r="EC25" s="10" t="s">
        <v>123</v>
      </c>
      <c r="EE25" s="9" t="s">
        <v>23</v>
      </c>
      <c r="EF25" s="2" t="s">
        <v>192</v>
      </c>
      <c r="EG25" s="10" t="s">
        <v>193</v>
      </c>
      <c r="EI25" s="28" t="s">
        <v>45</v>
      </c>
      <c r="EJ25" s="2" t="s">
        <v>192</v>
      </c>
      <c r="EK25" s="10" t="s">
        <v>193</v>
      </c>
    </row>
    <row r="26" spans="1:141">
      <c r="A26" s="45">
        <v>0.118055555555556</v>
      </c>
      <c r="B26" s="11"/>
      <c r="D26" s="10"/>
      <c r="E26" s="11"/>
      <c r="G26" s="10"/>
      <c r="H26" s="11"/>
      <c r="J26" s="10"/>
      <c r="K26" s="41"/>
      <c r="L26" s="41"/>
      <c r="M26" s="42"/>
      <c r="N26" s="16"/>
      <c r="O26" s="16"/>
      <c r="P26" s="15"/>
      <c r="R26" s="45">
        <v>0.118055555555556</v>
      </c>
      <c r="S26" s="11"/>
      <c r="U26" s="10"/>
      <c r="V26" s="11"/>
      <c r="X26" s="10"/>
      <c r="Y26" s="11"/>
      <c r="AA26" s="10"/>
      <c r="AB26" s="41"/>
      <c r="AC26" s="41"/>
      <c r="AD26" s="42"/>
      <c r="AE26" s="16"/>
      <c r="AF26" s="16"/>
      <c r="AG26" s="15"/>
      <c r="AI26" s="45">
        <v>0.118055555555556</v>
      </c>
      <c r="AJ26" s="11"/>
      <c r="AL26" s="10"/>
      <c r="AM26" s="11"/>
      <c r="AO26" s="10"/>
      <c r="AR26" s="10"/>
      <c r="AS26" s="41"/>
      <c r="AT26" s="41"/>
      <c r="AU26" s="42"/>
      <c r="AV26" s="16"/>
      <c r="AW26" s="16"/>
      <c r="AX26" s="15"/>
      <c r="AZ26" s="45">
        <v>0.118055555555556</v>
      </c>
      <c r="BA26" s="11"/>
      <c r="BC26" s="10"/>
      <c r="BD26" s="11"/>
      <c r="BF26" s="10"/>
      <c r="BG26" s="11"/>
      <c r="BI26" s="10"/>
      <c r="BJ26" s="11"/>
      <c r="BL26" s="10"/>
      <c r="BM26" s="111"/>
      <c r="BN26" s="16"/>
      <c r="BO26" s="15"/>
      <c r="BP26" s="16"/>
      <c r="BQ26" s="45">
        <v>0.118055555555556</v>
      </c>
      <c r="BR26" s="11"/>
      <c r="BT26" s="10"/>
      <c r="BU26" s="11"/>
      <c r="BW26" s="10"/>
      <c r="BX26" s="11"/>
      <c r="BZ26" s="10"/>
      <c r="CA26" s="11"/>
      <c r="CC26" s="10"/>
      <c r="CD26" s="111"/>
      <c r="CE26" s="16"/>
      <c r="CF26" s="15"/>
      <c r="CG26" s="16"/>
      <c r="CH26" s="45">
        <v>0.118055555555556</v>
      </c>
      <c r="CI26" s="11"/>
      <c r="CK26" s="10"/>
      <c r="CL26" s="11"/>
      <c r="CN26" s="10"/>
      <c r="CO26" s="11"/>
      <c r="CQ26" s="10"/>
      <c r="CR26" s="11"/>
      <c r="CT26" s="10"/>
      <c r="CU26" s="111"/>
      <c r="CV26" s="16"/>
      <c r="CW26" s="15"/>
      <c r="CY26" s="9" t="s">
        <v>10</v>
      </c>
      <c r="CZ26" s="11">
        <v>33.9</v>
      </c>
      <c r="DA26" s="2">
        <v>18.899999999999999</v>
      </c>
      <c r="DB26" s="10">
        <v>24.9</v>
      </c>
      <c r="DC26" s="111">
        <f>(CZ27-CZ26)/CZ26</f>
        <v>0.12979351032448375</v>
      </c>
      <c r="DD26" s="16">
        <f>(DA27-DA26)/DA26</f>
        <v>-4.232804232804218E-2</v>
      </c>
      <c r="DE26" s="15">
        <f>(DB27-DB26)/DB26</f>
        <v>-0.18072289156626506</v>
      </c>
      <c r="DF26" s="16"/>
      <c r="DG26" s="9" t="s">
        <v>10</v>
      </c>
      <c r="DH26" s="11">
        <v>20.3</v>
      </c>
      <c r="DI26" s="2">
        <v>17</v>
      </c>
      <c r="DJ26" s="10">
        <v>14.2</v>
      </c>
      <c r="DK26" s="16">
        <f>(DH27-DH26)/DH26</f>
        <v>0.32512315270935949</v>
      </c>
      <c r="DL26" s="16">
        <f>(DI27-DI26)/DI26</f>
        <v>-0.18823529411764703</v>
      </c>
      <c r="DM26" s="15">
        <f t="shared" ref="DM26" si="3">(DJ27-DJ26)/DJ26</f>
        <v>-0.23943661971830976</v>
      </c>
      <c r="DW26" s="28" t="s">
        <v>19</v>
      </c>
      <c r="DX26" s="2">
        <v>55.6</v>
      </c>
      <c r="DY26" s="10">
        <v>97</v>
      </c>
      <c r="EA26" s="28" t="s">
        <v>19</v>
      </c>
      <c r="EB26" s="2">
        <v>58.2</v>
      </c>
      <c r="EC26" s="10">
        <v>67.5</v>
      </c>
      <c r="EE26" s="28" t="s">
        <v>19</v>
      </c>
      <c r="EF26" s="2">
        <v>52.597999999999999</v>
      </c>
      <c r="EG26" s="10">
        <v>65.156000000000006</v>
      </c>
      <c r="EI26" s="28" t="s">
        <v>19</v>
      </c>
      <c r="EJ26" s="2">
        <v>58.353000000000002</v>
      </c>
      <c r="EK26" s="10">
        <v>60.682000000000002</v>
      </c>
    </row>
    <row r="27" spans="1:141">
      <c r="A27" s="45">
        <v>0.125</v>
      </c>
      <c r="B27" s="11">
        <v>4.4119999999999999</v>
      </c>
      <c r="C27" s="2">
        <v>4.367</v>
      </c>
      <c r="D27" s="10">
        <v>4.7220000000000004</v>
      </c>
      <c r="E27" s="11">
        <v>1.6579999999999999</v>
      </c>
      <c r="F27" s="2">
        <v>1.81</v>
      </c>
      <c r="G27" s="10">
        <v>1.5049999999999999</v>
      </c>
      <c r="H27" s="11">
        <v>1.0049999999999999</v>
      </c>
      <c r="I27" s="2">
        <v>1.3169999999999999</v>
      </c>
      <c r="J27" s="10">
        <v>1.2</v>
      </c>
      <c r="K27" s="41">
        <f>AVERAGE(B27:D27)</f>
        <v>4.5003333333333337</v>
      </c>
      <c r="L27" s="41">
        <f>AVERAGE(E27:G27)</f>
        <v>1.6576666666666666</v>
      </c>
      <c r="M27" s="42">
        <f>AVERAGE(H27:J27)</f>
        <v>1.1740000000000002</v>
      </c>
      <c r="N27" s="16">
        <f>(K27-K9)/K7</f>
        <v>4.3438016923747595E-2</v>
      </c>
      <c r="O27" s="16">
        <f>(L27-L9)/L7</f>
        <v>1.2109200179016691E-2</v>
      </c>
      <c r="P27" s="15">
        <f>(M27-M9)/M7</f>
        <v>1.6781041664400927E-2</v>
      </c>
      <c r="R27" s="45">
        <v>0.125</v>
      </c>
      <c r="S27" s="11">
        <v>3.3490000000000002</v>
      </c>
      <c r="T27" s="2">
        <v>2.7959999999999998</v>
      </c>
      <c r="U27" s="10">
        <v>2.5990000000000002</v>
      </c>
      <c r="V27" s="11">
        <v>2.4420000000000002</v>
      </c>
      <c r="W27" s="2">
        <v>2.36</v>
      </c>
      <c r="X27" s="10">
        <v>2.4169999999999998</v>
      </c>
      <c r="Y27" s="11">
        <v>0.61699999999999999</v>
      </c>
      <c r="Z27" s="2">
        <v>0.93300000000000005</v>
      </c>
      <c r="AA27" s="10">
        <v>1.0720000000000001</v>
      </c>
      <c r="AB27" s="41">
        <f>AVERAGE(S27:U27)</f>
        <v>2.9146666666666667</v>
      </c>
      <c r="AC27" s="41">
        <f>AVERAGE(V27:X27)</f>
        <v>2.406333333333333</v>
      </c>
      <c r="AD27" s="42">
        <f>AVERAGE(Y27:AA27)</f>
        <v>0.874</v>
      </c>
      <c r="AE27" s="16">
        <f>(AB27-AB9)/AB7</f>
        <v>2.2117147368994255E-2</v>
      </c>
      <c r="AF27" s="16">
        <f>(AC27-AC9)/AC7</f>
        <v>3.5876693592696046E-2</v>
      </c>
      <c r="AG27" s="15">
        <f>(AD27-AD9)/AD7</f>
        <v>-4.2162862316446137E-3</v>
      </c>
      <c r="AI27" s="45">
        <v>0.125</v>
      </c>
      <c r="AJ27" s="11">
        <v>1.7270000000000001</v>
      </c>
      <c r="AK27" s="2">
        <v>1.7350000000000001</v>
      </c>
      <c r="AL27" s="10">
        <v>3.1669999999999998</v>
      </c>
      <c r="AM27" s="11">
        <v>1.8109999999999999</v>
      </c>
      <c r="AN27" s="2">
        <v>1.8859999999999999</v>
      </c>
      <c r="AO27" s="10">
        <v>1.675</v>
      </c>
      <c r="AP27" s="2">
        <v>1.613</v>
      </c>
      <c r="AQ27" s="2">
        <v>1.3740000000000001</v>
      </c>
      <c r="AR27" s="10">
        <v>1.2969999999999999</v>
      </c>
      <c r="AS27" s="41">
        <f>AVERAGE(AJ27:AL27)</f>
        <v>2.2096666666666667</v>
      </c>
      <c r="AT27" s="41">
        <f>AVERAGE(AM27:AO27)</f>
        <v>1.7906666666666666</v>
      </c>
      <c r="AU27" s="42">
        <f>AVERAGE(AP27:AR27)</f>
        <v>1.4279999999999999</v>
      </c>
      <c r="AV27" s="16">
        <f>(AS27-AS9)/AS7</f>
        <v>1.3198895102801691E-2</v>
      </c>
      <c r="AW27" s="16">
        <f>(AT27-AT9)/AT7</f>
        <v>2.362731843062094E-3</v>
      </c>
      <c r="AX27" s="15">
        <f>(AU27-AU9)/AU7</f>
        <v>3.4709867623245443E-3</v>
      </c>
      <c r="AZ27" s="45">
        <v>0.125</v>
      </c>
      <c r="BA27" s="11">
        <v>2.875</v>
      </c>
      <c r="BB27" s="2">
        <v>2.9750000000000001</v>
      </c>
      <c r="BC27" s="10">
        <v>2.5270000000000001</v>
      </c>
      <c r="BD27" s="11">
        <v>1.4790000000000001</v>
      </c>
      <c r="BE27" s="2">
        <v>1.6459999999999999</v>
      </c>
      <c r="BF27" s="10">
        <v>1.8919999999999999</v>
      </c>
      <c r="BG27" s="11">
        <v>2.7749999999999999</v>
      </c>
      <c r="BH27" s="2">
        <v>2.0409999999999999</v>
      </c>
      <c r="BI27" s="10">
        <v>1.7609999999999999</v>
      </c>
      <c r="BJ27" s="11">
        <f>AVERAGE(BA27:BC27)</f>
        <v>2.7923333333333331</v>
      </c>
      <c r="BK27" s="2">
        <f>AVERAGE(BD27:BF27)</f>
        <v>1.6723333333333332</v>
      </c>
      <c r="BL27" s="10">
        <f>AVERAGE(BG27:BI27)</f>
        <v>2.1923333333333335</v>
      </c>
      <c r="BM27" s="111">
        <f>(BJ27-BJ9)/BJ7</f>
        <v>3.2896208193554925E-2</v>
      </c>
      <c r="BN27" s="16">
        <f>(BK27-BK9)/BK7</f>
        <v>7.7233947013920057E-2</v>
      </c>
      <c r="BO27" s="15">
        <f>(BL27-BL9)/BL7</f>
        <v>-7.0702197149643577E-3</v>
      </c>
      <c r="BP27" s="16"/>
      <c r="BQ27" s="45">
        <v>0.125</v>
      </c>
      <c r="BR27" s="11">
        <v>1.788</v>
      </c>
      <c r="BS27" s="2">
        <v>2.141</v>
      </c>
      <c r="BT27" s="10">
        <v>2.512</v>
      </c>
      <c r="BU27" s="11">
        <v>1.83</v>
      </c>
      <c r="BV27" s="2">
        <v>1.8560000000000001</v>
      </c>
      <c r="BW27" s="10">
        <v>2.302</v>
      </c>
      <c r="BX27" s="11">
        <v>3.4769999999999999</v>
      </c>
      <c r="BY27" s="2">
        <v>2.9239999999999999</v>
      </c>
      <c r="BZ27" s="10">
        <v>2.121</v>
      </c>
      <c r="CA27" s="11">
        <f>AVERAGE(BR27:BT27)</f>
        <v>2.1470000000000002</v>
      </c>
      <c r="CB27" s="2">
        <f>AVERAGE(BU27:BW27)</f>
        <v>1.9959999999999998</v>
      </c>
      <c r="CC27" s="10">
        <f>AVERAGE(BX27:BZ27)</f>
        <v>2.8406666666666669</v>
      </c>
      <c r="CD27" s="111">
        <f>(CA27-CA9)/CA7</f>
        <v>7.3841348249309907E-2</v>
      </c>
      <c r="CE27" s="16">
        <f>(CB27-CB9)/CB7</f>
        <v>5.3248885761200987E-2</v>
      </c>
      <c r="CF27" s="15">
        <f>(CC27-CC9)/CC7</f>
        <v>1.9459888800635421E-2</v>
      </c>
      <c r="CG27" s="16"/>
      <c r="CH27" s="45">
        <v>0.125</v>
      </c>
      <c r="CI27" s="11">
        <v>2.3239999999999998</v>
      </c>
      <c r="CJ27" s="2">
        <v>1.903</v>
      </c>
      <c r="CK27" s="10">
        <v>2.6419999999999999</v>
      </c>
      <c r="CL27" s="11">
        <v>1.552</v>
      </c>
      <c r="CM27" s="2">
        <v>1.536</v>
      </c>
      <c r="CN27" s="10">
        <v>1.4379999999999999</v>
      </c>
      <c r="CO27" s="11">
        <v>2.0430000000000001</v>
      </c>
      <c r="CP27" s="2">
        <v>2.117</v>
      </c>
      <c r="CQ27" s="10">
        <v>1.98</v>
      </c>
      <c r="CR27" s="11">
        <f>AVERAGE(CI27:CK27)</f>
        <v>2.2896666666666667</v>
      </c>
      <c r="CS27" s="2">
        <f>AVERAGE(CL27:CN27)</f>
        <v>1.5086666666666666</v>
      </c>
      <c r="CT27" s="10">
        <f>AVERAGE(CO27:CQ27)</f>
        <v>2.0466666666666669</v>
      </c>
      <c r="CU27" s="111">
        <f>(CR27-CR9)/CR7</f>
        <v>5.2879206300501164E-2</v>
      </c>
      <c r="CV27" s="16">
        <f>(CS27-CS9)/CS7</f>
        <v>-5.543138131426012E-3</v>
      </c>
      <c r="CW27" s="15">
        <f>(CT27-CT9)/CT7</f>
        <v>7.5284404247943776E-2</v>
      </c>
      <c r="CY27" s="9" t="s">
        <v>78</v>
      </c>
      <c r="CZ27" s="11">
        <v>38.299999999999997</v>
      </c>
      <c r="DA27" s="2">
        <v>18.100000000000001</v>
      </c>
      <c r="DB27" s="10">
        <v>20.399999999999999</v>
      </c>
      <c r="DC27" s="11"/>
      <c r="DE27" s="10"/>
      <c r="DG27" s="9" t="s">
        <v>78</v>
      </c>
      <c r="DH27" s="11">
        <v>26.9</v>
      </c>
      <c r="DI27" s="2">
        <v>13.8</v>
      </c>
      <c r="DJ27" s="10">
        <v>10.8</v>
      </c>
      <c r="DM27" s="10"/>
      <c r="DW27" s="28" t="s">
        <v>20</v>
      </c>
      <c r="DX27" s="2">
        <v>48.9</v>
      </c>
      <c r="DY27" s="10">
        <v>51.9</v>
      </c>
      <c r="EA27" s="28" t="s">
        <v>20</v>
      </c>
      <c r="EB27" s="2">
        <v>45.2</v>
      </c>
      <c r="EC27" s="10">
        <v>58.4</v>
      </c>
      <c r="EE27" s="28" t="s">
        <v>20</v>
      </c>
      <c r="EF27" s="2">
        <v>34.079000000000001</v>
      </c>
      <c r="EG27" s="10">
        <v>35.558</v>
      </c>
      <c r="EI27" s="28" t="s">
        <v>20</v>
      </c>
      <c r="EJ27" s="2">
        <v>61.054000000000002</v>
      </c>
      <c r="EK27" s="10">
        <v>68.835999999999999</v>
      </c>
    </row>
    <row r="28" spans="1:141">
      <c r="A28" s="45">
        <v>0.131944444444444</v>
      </c>
      <c r="B28" s="11"/>
      <c r="D28" s="10"/>
      <c r="E28" s="11"/>
      <c r="G28" s="10"/>
      <c r="H28" s="11"/>
      <c r="J28" s="10"/>
      <c r="K28" s="41"/>
      <c r="L28" s="41"/>
      <c r="M28" s="42"/>
      <c r="N28" s="16"/>
      <c r="O28" s="16"/>
      <c r="P28" s="15"/>
      <c r="R28" s="45">
        <v>0.131944444444444</v>
      </c>
      <c r="S28" s="11"/>
      <c r="U28" s="10"/>
      <c r="V28" s="11"/>
      <c r="X28" s="10"/>
      <c r="Y28" s="11"/>
      <c r="AA28" s="10"/>
      <c r="AB28" s="41"/>
      <c r="AC28" s="41"/>
      <c r="AD28" s="42"/>
      <c r="AE28" s="16"/>
      <c r="AF28" s="16"/>
      <c r="AG28" s="15"/>
      <c r="AI28" s="45">
        <v>0.131944444444444</v>
      </c>
      <c r="AJ28" s="11"/>
      <c r="AL28" s="10"/>
      <c r="AM28" s="11"/>
      <c r="AO28" s="10"/>
      <c r="AR28" s="10"/>
      <c r="AS28" s="41"/>
      <c r="AT28" s="41"/>
      <c r="AU28" s="42"/>
      <c r="AV28" s="16"/>
      <c r="AW28" s="16"/>
      <c r="AX28" s="15"/>
      <c r="AZ28" s="45">
        <v>0.131944444444444</v>
      </c>
      <c r="BA28" s="11"/>
      <c r="BC28" s="10"/>
      <c r="BD28" s="11"/>
      <c r="BF28" s="10"/>
      <c r="BG28" s="11"/>
      <c r="BI28" s="10"/>
      <c r="BJ28" s="11"/>
      <c r="BL28" s="10"/>
      <c r="BM28" s="111"/>
      <c r="BN28" s="16"/>
      <c r="BO28" s="15"/>
      <c r="BP28" s="16"/>
      <c r="BQ28" s="45">
        <v>0.131944444444444</v>
      </c>
      <c r="BR28" s="11"/>
      <c r="BT28" s="10"/>
      <c r="BU28" s="11"/>
      <c r="BW28" s="10"/>
      <c r="BX28" s="11"/>
      <c r="BZ28" s="10"/>
      <c r="CA28" s="11"/>
      <c r="CC28" s="10"/>
      <c r="CD28" s="111"/>
      <c r="CE28" s="16"/>
      <c r="CF28" s="15"/>
      <c r="CG28" s="16"/>
      <c r="CH28" s="45">
        <v>0.131944444444444</v>
      </c>
      <c r="CI28" s="11"/>
      <c r="CK28" s="10"/>
      <c r="CL28" s="11"/>
      <c r="CN28" s="10"/>
      <c r="CO28" s="11"/>
      <c r="CQ28" s="10"/>
      <c r="CR28" s="11"/>
      <c r="CT28" s="10"/>
      <c r="CU28" s="111"/>
      <c r="CV28" s="16"/>
      <c r="CW28" s="15"/>
      <c r="CY28" s="9"/>
      <c r="CZ28" s="63"/>
      <c r="DA28" s="13"/>
      <c r="DB28" s="14"/>
      <c r="DC28" s="11"/>
      <c r="DE28" s="10"/>
      <c r="DG28" s="9"/>
      <c r="DH28" s="63"/>
      <c r="DI28" s="13"/>
      <c r="DJ28" s="14"/>
      <c r="DM28" s="10"/>
      <c r="DW28" s="28" t="s">
        <v>18</v>
      </c>
      <c r="DX28" s="2">
        <f>DX26/DX27</f>
        <v>1.1370143149284255</v>
      </c>
      <c r="DY28" s="10">
        <f>DY26/DY27</f>
        <v>1.8689788053949905</v>
      </c>
      <c r="EA28" s="28" t="s">
        <v>18</v>
      </c>
      <c r="EB28" s="2">
        <f>EB26/EB27</f>
        <v>1.2876106194690264</v>
      </c>
      <c r="EC28" s="10">
        <f>EC26/EC27</f>
        <v>1.1558219178082192</v>
      </c>
      <c r="EE28" s="28" t="s">
        <v>18</v>
      </c>
      <c r="EF28" s="41">
        <f>EF26/EF27</f>
        <v>1.5434138325655096</v>
      </c>
      <c r="EG28" s="42">
        <f>EG26/EG27</f>
        <v>1.8323865234265146</v>
      </c>
      <c r="EI28" s="28" t="s">
        <v>18</v>
      </c>
      <c r="EJ28" s="41">
        <f>EJ26/EJ27</f>
        <v>0.95576047433419598</v>
      </c>
      <c r="EK28" s="42">
        <f>EK26/EK27</f>
        <v>0.88154454064733578</v>
      </c>
    </row>
    <row r="29" spans="1:141">
      <c r="A29" s="45">
        <v>0.13888888888888901</v>
      </c>
      <c r="B29" s="11"/>
      <c r="D29" s="10"/>
      <c r="E29" s="11"/>
      <c r="G29" s="10"/>
      <c r="H29" s="11"/>
      <c r="J29" s="10"/>
      <c r="K29" s="41"/>
      <c r="L29" s="41"/>
      <c r="M29" s="42"/>
      <c r="N29" s="16"/>
      <c r="O29" s="16"/>
      <c r="P29" s="15"/>
      <c r="R29" s="45">
        <v>0.13888888888888901</v>
      </c>
      <c r="S29" s="11"/>
      <c r="U29" s="10"/>
      <c r="V29" s="11"/>
      <c r="X29" s="10"/>
      <c r="Y29" s="11"/>
      <c r="AA29" s="10"/>
      <c r="AB29" s="41"/>
      <c r="AC29" s="41"/>
      <c r="AD29" s="42"/>
      <c r="AE29" s="16"/>
      <c r="AF29" s="16"/>
      <c r="AG29" s="15"/>
      <c r="AI29" s="45">
        <v>0.13888888888888901</v>
      </c>
      <c r="AJ29" s="11"/>
      <c r="AL29" s="10"/>
      <c r="AM29" s="11"/>
      <c r="AO29" s="10"/>
      <c r="AR29" s="10"/>
      <c r="AS29" s="41"/>
      <c r="AT29" s="41"/>
      <c r="AU29" s="42"/>
      <c r="AV29" s="16"/>
      <c r="AW29" s="16"/>
      <c r="AX29" s="15"/>
      <c r="AZ29" s="45">
        <v>0.13888888888888901</v>
      </c>
      <c r="BA29" s="11"/>
      <c r="BC29" s="10"/>
      <c r="BD29" s="11"/>
      <c r="BF29" s="10"/>
      <c r="BG29" s="11"/>
      <c r="BI29" s="10"/>
      <c r="BJ29" s="11"/>
      <c r="BL29" s="10"/>
      <c r="BM29" s="111"/>
      <c r="BN29" s="16"/>
      <c r="BO29" s="15"/>
      <c r="BP29" s="16"/>
      <c r="BQ29" s="45">
        <v>0.13888888888888901</v>
      </c>
      <c r="BR29" s="11"/>
      <c r="BT29" s="10"/>
      <c r="BU29" s="11"/>
      <c r="BW29" s="10"/>
      <c r="BX29" s="11"/>
      <c r="BZ29" s="10"/>
      <c r="CA29" s="11"/>
      <c r="CC29" s="10"/>
      <c r="CD29" s="111"/>
      <c r="CE29" s="16"/>
      <c r="CF29" s="15"/>
      <c r="CG29" s="16"/>
      <c r="CH29" s="45">
        <v>0.13888888888888901</v>
      </c>
      <c r="CI29" s="11"/>
      <c r="CK29" s="10"/>
      <c r="CL29" s="11"/>
      <c r="CN29" s="10"/>
      <c r="CO29" s="11"/>
      <c r="CQ29" s="10"/>
      <c r="CR29" s="11"/>
      <c r="CT29" s="10"/>
      <c r="CU29" s="111"/>
      <c r="CV29" s="16"/>
      <c r="CW29" s="15"/>
      <c r="CY29" s="9" t="s">
        <v>6</v>
      </c>
      <c r="CZ29" s="63" t="s">
        <v>28</v>
      </c>
      <c r="DA29" s="13" t="s">
        <v>11</v>
      </c>
      <c r="DB29" s="14" t="s">
        <v>12</v>
      </c>
      <c r="DC29" s="11" t="s">
        <v>28</v>
      </c>
      <c r="DD29" s="2" t="s">
        <v>11</v>
      </c>
      <c r="DE29" s="10" t="s">
        <v>12</v>
      </c>
      <c r="DG29" s="9" t="s">
        <v>6</v>
      </c>
      <c r="DH29" s="63" t="s">
        <v>28</v>
      </c>
      <c r="DI29" s="13" t="s">
        <v>11</v>
      </c>
      <c r="DJ29" s="14" t="s">
        <v>12</v>
      </c>
      <c r="DK29" s="2" t="s">
        <v>28</v>
      </c>
      <c r="DL29" s="2" t="s">
        <v>11</v>
      </c>
      <c r="DM29" s="10" t="s">
        <v>12</v>
      </c>
      <c r="DN29" s="16"/>
      <c r="DW29" s="9"/>
      <c r="DY29" s="10"/>
      <c r="EA29" s="9"/>
      <c r="EC29" s="10"/>
      <c r="EE29" s="9"/>
      <c r="EG29" s="10"/>
      <c r="EI29" s="9"/>
      <c r="EK29" s="10"/>
    </row>
    <row r="30" spans="1:141">
      <c r="A30" s="45">
        <v>0.14583333333333301</v>
      </c>
      <c r="B30" s="11">
        <v>3.8170000000000002</v>
      </c>
      <c r="C30" s="2">
        <v>3.5710000000000002</v>
      </c>
      <c r="D30" s="10">
        <v>4.7910000000000004</v>
      </c>
      <c r="E30" s="11">
        <v>2.4990000000000001</v>
      </c>
      <c r="F30" s="2">
        <v>2.859</v>
      </c>
      <c r="G30" s="10">
        <v>1.7529999999999999</v>
      </c>
      <c r="H30" s="11">
        <v>1.0289999999999999</v>
      </c>
      <c r="I30" s="2">
        <v>1.2370000000000001</v>
      </c>
      <c r="J30" s="10">
        <v>1.056</v>
      </c>
      <c r="K30" s="41">
        <f>AVERAGE(B30:D30)</f>
        <v>4.0596666666666668</v>
      </c>
      <c r="L30" s="41">
        <f>AVERAGE(E30:G30)</f>
        <v>2.3703333333333334</v>
      </c>
      <c r="M30" s="42">
        <f>AVERAGE(H30:J30)</f>
        <v>1.1073333333333333</v>
      </c>
      <c r="N30" s="16">
        <f>(K30-K9)/K7</f>
        <v>3.5543452946129456E-2</v>
      </c>
      <c r="O30" s="16">
        <f>(L30-L9)/L7</f>
        <v>3.9447605651812552E-2</v>
      </c>
      <c r="P30" s="15">
        <f>(M30-M9)/M7</f>
        <v>1.4605922848535602E-2</v>
      </c>
      <c r="R30" s="45">
        <v>0.14583333333333301</v>
      </c>
      <c r="S30" s="11">
        <v>3.8260000000000001</v>
      </c>
      <c r="T30" s="2">
        <v>3.4140000000000001</v>
      </c>
      <c r="U30" s="10">
        <v>3.556</v>
      </c>
      <c r="V30" s="11">
        <v>2.7530000000000001</v>
      </c>
      <c r="W30" s="2">
        <v>2.484</v>
      </c>
      <c r="X30" s="10">
        <v>2.375</v>
      </c>
      <c r="Y30" s="11">
        <v>1.3919999999999999</v>
      </c>
      <c r="Z30" s="2">
        <v>0.86499999999999999</v>
      </c>
      <c r="AA30" s="10">
        <v>1.1259999999999999</v>
      </c>
      <c r="AB30" s="41">
        <f>AVERAGE(S30:U30)</f>
        <v>3.5986666666666665</v>
      </c>
      <c r="AC30" s="41">
        <f>AVERAGE(V30:X30)</f>
        <v>2.5373333333333332</v>
      </c>
      <c r="AD30" s="42">
        <f>AVERAGE(Y30:AA30)</f>
        <v>1.1276666666666666</v>
      </c>
      <c r="AE30" s="16">
        <f>(AB30-AB9)/AB7</f>
        <v>4.0740202929591789E-2</v>
      </c>
      <c r="AF30" s="16">
        <f>(AC30-AC9)/AC7</f>
        <v>4.0470874297137097E-2</v>
      </c>
      <c r="AG30" s="15">
        <f>(AD30-AD9)/AD7</f>
        <v>5.8420016124981827E-3</v>
      </c>
      <c r="AI30" s="45">
        <v>0.14583333333333301</v>
      </c>
      <c r="AJ30" s="11">
        <v>3.5230000000000001</v>
      </c>
      <c r="AK30" s="2">
        <v>2.8940000000000001</v>
      </c>
      <c r="AL30" s="10">
        <v>3.234</v>
      </c>
      <c r="AM30" s="11">
        <v>1.5389999999999999</v>
      </c>
      <c r="AN30" s="2">
        <v>1.758</v>
      </c>
      <c r="AO30" s="10">
        <v>1.5149999999999999</v>
      </c>
      <c r="AP30" s="2">
        <v>1.389</v>
      </c>
      <c r="AQ30" s="2">
        <v>1.502</v>
      </c>
      <c r="AR30" s="10">
        <v>1.26</v>
      </c>
      <c r="AS30" s="41">
        <f>AVERAGE(AJ30:AL30)</f>
        <v>3.2170000000000001</v>
      </c>
      <c r="AT30" s="41">
        <f>AVERAGE(AM30:AO30)</f>
        <v>1.6039999999999999</v>
      </c>
      <c r="AU30" s="42">
        <f>AVERAGE(AP30:AR30)</f>
        <v>1.3836666666666666</v>
      </c>
      <c r="AV30" s="16">
        <f>(AS30-AS9)/AS7</f>
        <v>5.4319576546788033E-2</v>
      </c>
      <c r="AW30" s="16">
        <f>(AT30-AT9)/AT7</f>
        <v>-4.9879894464644452E-3</v>
      </c>
      <c r="AX30" s="15">
        <f>(AU30-AU9)/AU7</f>
        <v>2.5052101108827777E-3</v>
      </c>
      <c r="AZ30" s="45">
        <v>0.14583333333333301</v>
      </c>
      <c r="BA30" s="11">
        <v>3.6019999999999999</v>
      </c>
      <c r="BB30" s="2">
        <v>3.8719999999999999</v>
      </c>
      <c r="BC30" s="10">
        <v>4.2569999999999997</v>
      </c>
      <c r="BD30" s="11">
        <v>1.6839999999999999</v>
      </c>
      <c r="BE30" s="2">
        <v>1.3180000000000001</v>
      </c>
      <c r="BF30" s="10">
        <v>1.1970000000000001</v>
      </c>
      <c r="BG30" s="11">
        <v>2.1949999999999998</v>
      </c>
      <c r="BH30" s="2">
        <v>2.7749999999999999</v>
      </c>
      <c r="BI30" s="10">
        <v>2.7930000000000001</v>
      </c>
      <c r="BJ30" s="11">
        <f>AVERAGE(BA30:BC30)</f>
        <v>3.9103333333333334</v>
      </c>
      <c r="BK30" s="2">
        <f>AVERAGE(BD30:BF30)</f>
        <v>1.3996666666666666</v>
      </c>
      <c r="BL30" s="10">
        <f>AVERAGE(BG30:BI30)</f>
        <v>2.5876666666666668</v>
      </c>
      <c r="BM30" s="111">
        <f>(BJ30-BJ9)/BJ7</f>
        <v>0.10108772999898344</v>
      </c>
      <c r="BN30" s="16">
        <f>(BK30-BK9)/BK7</f>
        <v>4.3842103114667089E-2</v>
      </c>
      <c r="BO30" s="15">
        <f>(BL30-BL9)/BL7</f>
        <v>1.4938390736342054E-2</v>
      </c>
      <c r="BP30" s="16"/>
      <c r="BQ30" s="45">
        <v>0.14583333333333301</v>
      </c>
      <c r="BR30" s="11">
        <v>1.7809999999999999</v>
      </c>
      <c r="BS30" s="2">
        <v>1.7250000000000001</v>
      </c>
      <c r="BT30" s="10">
        <v>2.3730000000000002</v>
      </c>
      <c r="BU30" s="11">
        <v>1.778</v>
      </c>
      <c r="BV30" s="2">
        <v>1.847</v>
      </c>
      <c r="BW30" s="10">
        <v>1.2509999999999999</v>
      </c>
      <c r="BX30" s="11">
        <v>3.0859999999999999</v>
      </c>
      <c r="BY30" s="2">
        <v>2.649</v>
      </c>
      <c r="BZ30" s="10">
        <v>3.1789999999999998</v>
      </c>
      <c r="CA30" s="11">
        <f>AVERAGE(BR30:BT30)</f>
        <v>1.9596666666666669</v>
      </c>
      <c r="CB30" s="2">
        <f>AVERAGE(BU30:BW30)</f>
        <v>1.6253333333333331</v>
      </c>
      <c r="CC30" s="10">
        <f>AVERAGE(BX30:BZ30)</f>
        <v>2.9713333333333334</v>
      </c>
      <c r="CD30" s="111">
        <f>(CA30-CA9)/CA7</f>
        <v>5.3428737469126845E-2</v>
      </c>
      <c r="CE30" s="16">
        <f>(CB30-CB9)/CB7</f>
        <v>-1.1963406052076053E-2</v>
      </c>
      <c r="CF30" s="15">
        <f>(CC30-CC9)/CC7</f>
        <v>2.6873179772306049E-2</v>
      </c>
      <c r="CG30" s="16"/>
      <c r="CH30" s="45">
        <v>0.14583333333333301</v>
      </c>
      <c r="CI30" s="11">
        <v>1.913</v>
      </c>
      <c r="CJ30" s="2">
        <v>3.2989999999999999</v>
      </c>
      <c r="CK30" s="10">
        <v>1.976</v>
      </c>
      <c r="CL30" s="11">
        <v>2.4470000000000001</v>
      </c>
      <c r="CM30" s="2">
        <v>2.1989999999999998</v>
      </c>
      <c r="CN30" s="10">
        <v>2.4169999999999998</v>
      </c>
      <c r="CO30" s="11">
        <v>1.744</v>
      </c>
      <c r="CP30" s="2">
        <v>2.2429999999999999</v>
      </c>
      <c r="CQ30" s="10">
        <v>1.4430000000000001</v>
      </c>
      <c r="CR30" s="11">
        <f>AVERAGE(CI30:CK30)</f>
        <v>2.3959999999999999</v>
      </c>
      <c r="CS30" s="2">
        <f>AVERAGE(CL30:CN30)</f>
        <v>2.3543333333333334</v>
      </c>
      <c r="CT30" s="10">
        <f>AVERAGE(CO30:CQ30)</f>
        <v>1.8099999999999998</v>
      </c>
      <c r="CU30" s="111">
        <f>(CR30-CR9)/CR7</f>
        <v>5.940472537588215E-2</v>
      </c>
      <c r="CV30" s="16">
        <f>(CS30-CS9)/CS7</f>
        <v>3.2260467888541207E-2</v>
      </c>
      <c r="CW30" s="15">
        <f>(CT30-CT9)/CT7</f>
        <v>5.2910219645164305E-2</v>
      </c>
      <c r="CY30" s="9" t="s">
        <v>10</v>
      </c>
      <c r="CZ30" s="11">
        <v>18.3</v>
      </c>
      <c r="DA30" s="2">
        <v>17.8</v>
      </c>
      <c r="DB30" s="10">
        <v>13</v>
      </c>
      <c r="DC30" s="111">
        <f>(CZ31-CZ30)/CZ30</f>
        <v>0.25136612021857913</v>
      </c>
      <c r="DD30" s="16">
        <f>(DA31-DA30)/DA30</f>
        <v>3.9325842696629171E-2</v>
      </c>
      <c r="DE30" s="15">
        <f>(DB31-DB30)/DB30</f>
        <v>-0.22307692307692312</v>
      </c>
      <c r="DF30" s="16"/>
      <c r="DG30" s="9" t="s">
        <v>10</v>
      </c>
      <c r="DH30" s="11">
        <v>20</v>
      </c>
      <c r="DI30" s="2">
        <v>14.4</v>
      </c>
      <c r="DJ30" s="10">
        <v>13.7</v>
      </c>
      <c r="DK30" s="16">
        <f>(DH31-DH30)/DH30</f>
        <v>0.19000000000000003</v>
      </c>
      <c r="DL30" s="16">
        <f>(DI31-DI30)/DI30</f>
        <v>-6.9444444444444198E-3</v>
      </c>
      <c r="DM30" s="15">
        <f t="shared" ref="DM30" si="4">(DJ31-DJ30)/DJ30</f>
        <v>-0.17518248175182471</v>
      </c>
      <c r="DW30" s="9" t="s">
        <v>32</v>
      </c>
      <c r="DX30" s="2" t="s">
        <v>122</v>
      </c>
      <c r="DY30" s="10" t="s">
        <v>123</v>
      </c>
      <c r="EA30" s="28" t="s">
        <v>45</v>
      </c>
      <c r="EB30" s="2" t="s">
        <v>122</v>
      </c>
      <c r="EC30" s="10" t="s">
        <v>123</v>
      </c>
      <c r="EE30" s="9" t="s">
        <v>26</v>
      </c>
      <c r="EF30" s="2" t="s">
        <v>192</v>
      </c>
      <c r="EG30" s="10" t="s">
        <v>193</v>
      </c>
      <c r="EI30" s="28" t="s">
        <v>6</v>
      </c>
      <c r="EJ30" s="2" t="s">
        <v>192</v>
      </c>
      <c r="EK30" s="10" t="s">
        <v>193</v>
      </c>
    </row>
    <row r="31" spans="1:141">
      <c r="A31" s="45">
        <v>0.15277777777777801</v>
      </c>
      <c r="B31" s="11"/>
      <c r="D31" s="10"/>
      <c r="E31" s="11"/>
      <c r="G31" s="10"/>
      <c r="H31" s="11"/>
      <c r="J31" s="10"/>
      <c r="K31" s="41"/>
      <c r="L31" s="41"/>
      <c r="M31" s="42"/>
      <c r="N31" s="16"/>
      <c r="O31" s="16"/>
      <c r="P31" s="15"/>
      <c r="R31" s="45">
        <v>0.15277777777777801</v>
      </c>
      <c r="S31" s="11"/>
      <c r="U31" s="10"/>
      <c r="V31" s="11"/>
      <c r="X31" s="10"/>
      <c r="Y31" s="11"/>
      <c r="AA31" s="10"/>
      <c r="AB31" s="41"/>
      <c r="AC31" s="41"/>
      <c r="AD31" s="42"/>
      <c r="AE31" s="16"/>
      <c r="AF31" s="16"/>
      <c r="AG31" s="15"/>
      <c r="AI31" s="45">
        <v>0.15277777777777801</v>
      </c>
      <c r="AJ31" s="11"/>
      <c r="AL31" s="10"/>
      <c r="AM31" s="11"/>
      <c r="AO31" s="10"/>
      <c r="AR31" s="10"/>
      <c r="AS31" s="41"/>
      <c r="AT31" s="41"/>
      <c r="AU31" s="42"/>
      <c r="AV31" s="16"/>
      <c r="AW31" s="16"/>
      <c r="AX31" s="15"/>
      <c r="AZ31" s="45">
        <v>0.15277777777777801</v>
      </c>
      <c r="BA31" s="11"/>
      <c r="BC31" s="10"/>
      <c r="BD31" s="11"/>
      <c r="BF31" s="10"/>
      <c r="BG31" s="11"/>
      <c r="BI31" s="10"/>
      <c r="BJ31" s="11"/>
      <c r="BL31" s="10"/>
      <c r="BM31" s="111"/>
      <c r="BN31" s="16"/>
      <c r="BO31" s="15"/>
      <c r="BP31" s="16"/>
      <c r="BQ31" s="45">
        <v>0.15277777777777801</v>
      </c>
      <c r="BR31" s="11"/>
      <c r="BT31" s="10"/>
      <c r="BU31" s="11"/>
      <c r="BW31" s="10"/>
      <c r="BX31" s="11"/>
      <c r="BZ31" s="10"/>
      <c r="CA31" s="11"/>
      <c r="CC31" s="10"/>
      <c r="CD31" s="111"/>
      <c r="CE31" s="16"/>
      <c r="CF31" s="15"/>
      <c r="CG31" s="16"/>
      <c r="CH31" s="45">
        <v>0.15277777777777801</v>
      </c>
      <c r="CI31" s="11"/>
      <c r="CK31" s="10"/>
      <c r="CL31" s="11"/>
      <c r="CN31" s="10"/>
      <c r="CO31" s="11"/>
      <c r="CQ31" s="10"/>
      <c r="CR31" s="11"/>
      <c r="CT31" s="10"/>
      <c r="CU31" s="111"/>
      <c r="CV31" s="16"/>
      <c r="CW31" s="15"/>
      <c r="CY31" s="9" t="s">
        <v>78</v>
      </c>
      <c r="CZ31" s="11">
        <v>22.9</v>
      </c>
      <c r="DA31" s="2">
        <v>18.5</v>
      </c>
      <c r="DB31" s="10">
        <v>10.1</v>
      </c>
      <c r="DC31" s="11"/>
      <c r="DE31" s="10"/>
      <c r="DG31" s="9" t="s">
        <v>78</v>
      </c>
      <c r="DH31" s="11">
        <v>23.8</v>
      </c>
      <c r="DI31" s="2">
        <v>14.3</v>
      </c>
      <c r="DJ31" s="10">
        <v>11.3</v>
      </c>
      <c r="DM31" s="10"/>
      <c r="DW31" s="28" t="s">
        <v>19</v>
      </c>
      <c r="DX31" s="2">
        <v>64.2</v>
      </c>
      <c r="DY31" s="10">
        <v>93.6</v>
      </c>
      <c r="EA31" s="28" t="s">
        <v>19</v>
      </c>
      <c r="EB31" s="2">
        <v>58.7</v>
      </c>
      <c r="EC31" s="10">
        <v>67.599999999999994</v>
      </c>
      <c r="EE31" s="28" t="s">
        <v>19</v>
      </c>
      <c r="EF31" s="2">
        <v>45.603000000000002</v>
      </c>
      <c r="EG31" s="10">
        <v>56.777999999999999</v>
      </c>
      <c r="EI31" s="28" t="s">
        <v>19</v>
      </c>
      <c r="EJ31" s="2">
        <v>57.069000000000003</v>
      </c>
      <c r="EK31" s="10">
        <v>62.082000000000001</v>
      </c>
    </row>
    <row r="32" spans="1:141">
      <c r="A32" s="45">
        <v>0.15972222222222199</v>
      </c>
      <c r="B32" s="11"/>
      <c r="D32" s="10"/>
      <c r="E32" s="11"/>
      <c r="G32" s="10"/>
      <c r="H32" s="11"/>
      <c r="J32" s="10"/>
      <c r="K32" s="41"/>
      <c r="L32" s="41"/>
      <c r="M32" s="42"/>
      <c r="N32" s="16"/>
      <c r="O32" s="16"/>
      <c r="P32" s="15"/>
      <c r="R32" s="45">
        <v>0.15972222222222199</v>
      </c>
      <c r="S32" s="11"/>
      <c r="U32" s="10"/>
      <c r="V32" s="11"/>
      <c r="X32" s="10"/>
      <c r="Y32" s="11"/>
      <c r="AA32" s="10"/>
      <c r="AB32" s="41"/>
      <c r="AC32" s="41"/>
      <c r="AD32" s="42"/>
      <c r="AE32" s="16"/>
      <c r="AF32" s="16"/>
      <c r="AG32" s="15"/>
      <c r="AI32" s="45">
        <v>0.15972222222222199</v>
      </c>
      <c r="AJ32" s="11"/>
      <c r="AL32" s="10"/>
      <c r="AM32" s="11"/>
      <c r="AO32" s="10"/>
      <c r="AR32" s="10"/>
      <c r="AS32" s="41"/>
      <c r="AT32" s="41"/>
      <c r="AU32" s="42"/>
      <c r="AV32" s="16"/>
      <c r="AW32" s="16"/>
      <c r="AX32" s="15"/>
      <c r="AZ32" s="45">
        <v>0.15972222222222199</v>
      </c>
      <c r="BA32" s="11"/>
      <c r="BC32" s="10"/>
      <c r="BD32" s="11"/>
      <c r="BF32" s="10"/>
      <c r="BG32" s="11"/>
      <c r="BI32" s="10"/>
      <c r="BJ32" s="11"/>
      <c r="BL32" s="10"/>
      <c r="BM32" s="111"/>
      <c r="BN32" s="16"/>
      <c r="BO32" s="15"/>
      <c r="BP32" s="16"/>
      <c r="BQ32" s="45">
        <v>0.15972222222222199</v>
      </c>
      <c r="BR32" s="11"/>
      <c r="BT32" s="10"/>
      <c r="BU32" s="11"/>
      <c r="BW32" s="10"/>
      <c r="BX32" s="11"/>
      <c r="BZ32" s="10"/>
      <c r="CA32" s="11"/>
      <c r="CC32" s="10"/>
      <c r="CD32" s="111"/>
      <c r="CE32" s="16"/>
      <c r="CF32" s="15"/>
      <c r="CG32" s="16"/>
      <c r="CH32" s="45">
        <v>0.15972222222222199</v>
      </c>
      <c r="CI32" s="11"/>
      <c r="CK32" s="10"/>
      <c r="CL32" s="11"/>
      <c r="CN32" s="10"/>
      <c r="CO32" s="11"/>
      <c r="CQ32" s="10"/>
      <c r="CR32" s="11"/>
      <c r="CT32" s="10"/>
      <c r="CU32" s="111"/>
      <c r="CV32" s="16"/>
      <c r="CW32" s="15"/>
      <c r="CY32" s="9"/>
      <c r="CZ32" s="11"/>
      <c r="DB32" s="10"/>
      <c r="DC32" s="11"/>
      <c r="DE32" s="10"/>
      <c r="DG32" s="9"/>
      <c r="DH32" s="11"/>
      <c r="DJ32" s="10"/>
      <c r="DM32" s="10"/>
      <c r="DW32" s="28" t="s">
        <v>20</v>
      </c>
      <c r="DX32" s="2">
        <v>48.7</v>
      </c>
      <c r="DY32" s="10">
        <v>57.5</v>
      </c>
      <c r="EA32" s="28" t="s">
        <v>20</v>
      </c>
      <c r="EB32" s="2">
        <v>49.7</v>
      </c>
      <c r="EC32" s="10">
        <v>64.400000000000006</v>
      </c>
      <c r="EE32" s="28" t="s">
        <v>20</v>
      </c>
      <c r="EF32" s="2">
        <v>35.634999999999998</v>
      </c>
      <c r="EG32" s="10">
        <v>37.515999999999998</v>
      </c>
      <c r="EI32" s="28" t="s">
        <v>20</v>
      </c>
      <c r="EJ32" s="2">
        <v>55.262</v>
      </c>
      <c r="EK32" s="10">
        <v>59.627000000000002</v>
      </c>
    </row>
    <row r="33" spans="1:141">
      <c r="A33" s="45">
        <v>0.16666666666666699</v>
      </c>
      <c r="B33" s="11">
        <v>4.9240000000000004</v>
      </c>
      <c r="C33" s="2">
        <v>6.2469999999999999</v>
      </c>
      <c r="D33" s="10">
        <v>4.6459999999999999</v>
      </c>
      <c r="E33" s="11">
        <v>2.0499999999999998</v>
      </c>
      <c r="F33" s="2">
        <v>2.2410000000000001</v>
      </c>
      <c r="G33" s="10">
        <v>2.0419999999999998</v>
      </c>
      <c r="H33" s="11">
        <v>1.1240000000000001</v>
      </c>
      <c r="I33" s="2">
        <v>0.996</v>
      </c>
      <c r="J33" s="10">
        <v>1.24</v>
      </c>
      <c r="K33" s="41">
        <f>AVERAGE(B33:D33)</f>
        <v>5.2723333333333331</v>
      </c>
      <c r="L33" s="41">
        <f>AVERAGE(E33:G33)</f>
        <v>2.1110000000000002</v>
      </c>
      <c r="M33" s="42">
        <f>AVERAGE(H33:J33)</f>
        <v>1.1200000000000001</v>
      </c>
      <c r="N33" s="16">
        <f>(K33-K9)/K7</f>
        <v>5.7268433090285863E-2</v>
      </c>
      <c r="O33" s="16">
        <f>(L33-L9)/L7</f>
        <v>2.9499392621955133E-2</v>
      </c>
      <c r="P33" s="15">
        <f>(M33-M9)/M7</f>
        <v>1.5019195423550017E-2</v>
      </c>
      <c r="R33" s="45">
        <v>0.16666666666666699</v>
      </c>
      <c r="S33" s="11">
        <v>4.57</v>
      </c>
      <c r="T33" s="2">
        <v>3.9630000000000001</v>
      </c>
      <c r="U33" s="10">
        <v>3.2269999999999999</v>
      </c>
      <c r="V33" s="11">
        <v>3.5750000000000002</v>
      </c>
      <c r="W33" s="2">
        <v>3.8650000000000002</v>
      </c>
      <c r="X33" s="10">
        <v>3.6070000000000002</v>
      </c>
      <c r="Y33" s="11">
        <v>1.0629999999999999</v>
      </c>
      <c r="Z33" s="2">
        <v>1.0569999999999999</v>
      </c>
      <c r="AA33" s="10">
        <v>1.19</v>
      </c>
      <c r="AB33" s="41">
        <f>AVERAGE(S33:U33)</f>
        <v>3.9200000000000004</v>
      </c>
      <c r="AC33" s="41">
        <f>AVERAGE(V33:X33)</f>
        <v>3.6823333333333337</v>
      </c>
      <c r="AD33" s="42">
        <f>AVERAGE(Y33:AA33)</f>
        <v>1.1033333333333333</v>
      </c>
      <c r="AE33" s="16">
        <f>(AB33-AB9)/AB7</f>
        <v>4.948904579529162E-2</v>
      </c>
      <c r="AF33" s="16">
        <f>(AC33-AC9)/AC7</f>
        <v>8.062611785885461E-2</v>
      </c>
      <c r="AG33" s="15">
        <f>(AD33-AD9)/AD7</f>
        <v>4.8771461425607E-3</v>
      </c>
      <c r="AI33" s="45">
        <v>0.16666666666666699</v>
      </c>
      <c r="AJ33" s="11">
        <v>2.4649999999999999</v>
      </c>
      <c r="AK33" s="2">
        <v>3.117</v>
      </c>
      <c r="AL33" s="10">
        <v>1.776</v>
      </c>
      <c r="AM33" s="11">
        <v>2.0670000000000002</v>
      </c>
      <c r="AN33" s="2">
        <v>1.7030000000000001</v>
      </c>
      <c r="AO33" s="10">
        <v>1.272</v>
      </c>
      <c r="AP33" s="2">
        <v>1.6459999999999999</v>
      </c>
      <c r="AQ33" s="2">
        <v>1.786</v>
      </c>
      <c r="AR33" s="10">
        <v>1.212</v>
      </c>
      <c r="AS33" s="41">
        <f>AVERAGE(AJ33:AL33)</f>
        <v>2.4526666666666666</v>
      </c>
      <c r="AT33" s="41">
        <f>AVERAGE(AM33:AO33)</f>
        <v>1.680666666666667</v>
      </c>
      <c r="AU33" s="42">
        <f>AVERAGE(AP33:AR33)</f>
        <v>1.548</v>
      </c>
      <c r="AV33" s="16">
        <f>(AS33-AS9)/AS7</f>
        <v>2.311847709243307E-2</v>
      </c>
      <c r="AW33" s="16">
        <f>(AT33-AT9)/AT7</f>
        <v>-1.9689432025517435E-3</v>
      </c>
      <c r="AX33" s="15">
        <f>(AU33-AU9)/AU7</f>
        <v>6.0851190519413583E-3</v>
      </c>
      <c r="AZ33" s="45">
        <v>0.16666666666666699</v>
      </c>
      <c r="BA33" s="11">
        <v>2.6150000000000002</v>
      </c>
      <c r="BB33" s="2">
        <v>2.8889999999999998</v>
      </c>
      <c r="BC33" s="10">
        <v>2.8690000000000002</v>
      </c>
      <c r="BD33" s="11">
        <v>1.8859999999999999</v>
      </c>
      <c r="BE33" s="2">
        <v>1.782</v>
      </c>
      <c r="BF33" s="10">
        <v>2.089</v>
      </c>
      <c r="BG33" s="11">
        <v>1.2509999999999999</v>
      </c>
      <c r="BH33" s="2">
        <v>1.421</v>
      </c>
      <c r="BI33" s="10">
        <v>1.8660000000000001</v>
      </c>
      <c r="BJ33" s="11">
        <f>AVERAGE(BA33:BC33)</f>
        <v>2.7909999999999999</v>
      </c>
      <c r="BK33" s="2">
        <f>AVERAGE(BD33:BF33)</f>
        <v>1.9189999999999998</v>
      </c>
      <c r="BL33" s="10">
        <f>AVERAGE(BG33:BI33)</f>
        <v>1.5126666666666668</v>
      </c>
      <c r="BM33" s="111">
        <f>(BJ33-BJ9)/BJ7</f>
        <v>3.2814882586154302E-2</v>
      </c>
      <c r="BN33" s="16">
        <f>(BK33-BK9)/BK7</f>
        <v>0.10744172755847652</v>
      </c>
      <c r="BO33" s="15">
        <f>(BL33-BL9)/BL7</f>
        <v>-4.4907957244655565E-2</v>
      </c>
      <c r="BP33" s="16"/>
      <c r="BQ33" s="45">
        <v>0.16666666666666699</v>
      </c>
      <c r="BR33" s="11">
        <v>1.3779999999999999</v>
      </c>
      <c r="BS33" s="2">
        <v>1.474</v>
      </c>
      <c r="BT33" s="10">
        <v>1.7649999999999999</v>
      </c>
      <c r="BU33" s="11">
        <v>1.774</v>
      </c>
      <c r="BV33" s="2">
        <v>1.8109999999999999</v>
      </c>
      <c r="BW33" s="10">
        <v>1.5920000000000001</v>
      </c>
      <c r="BX33" s="11">
        <v>1.79</v>
      </c>
      <c r="BY33" s="2">
        <v>2.16</v>
      </c>
      <c r="BZ33" s="10">
        <v>1.73</v>
      </c>
      <c r="CA33" s="11">
        <f>AVERAGE(BR33:BT33)</f>
        <v>1.5389999999999999</v>
      </c>
      <c r="CB33" s="2">
        <f>AVERAGE(BU33:BW33)</f>
        <v>1.7256666666666665</v>
      </c>
      <c r="CC33" s="10">
        <f>AVERAGE(BX33:BZ33)</f>
        <v>1.8933333333333333</v>
      </c>
      <c r="CD33" s="111">
        <f>(CA33-CA9)/CA7</f>
        <v>7.5911666424524045E-3</v>
      </c>
      <c r="CE33" s="16">
        <f>(CB33-CB9)/CB7</f>
        <v>5.6884822894674707E-3</v>
      </c>
      <c r="CF33" s="15">
        <f>(CC33-CC9)/CC7</f>
        <v>-3.4286470743976713E-2</v>
      </c>
      <c r="CG33" s="16"/>
      <c r="CH33" s="45">
        <v>0.16666666666666699</v>
      </c>
      <c r="CI33" s="11">
        <v>2.1509999999999998</v>
      </c>
      <c r="CJ33" s="2">
        <v>1.9019999999999999</v>
      </c>
      <c r="CK33" s="10">
        <v>1.79</v>
      </c>
      <c r="CL33" s="11">
        <v>2.0910000000000002</v>
      </c>
      <c r="CM33" s="2">
        <v>2.3050000000000002</v>
      </c>
      <c r="CN33" s="10">
        <v>1.746</v>
      </c>
      <c r="CO33" s="11">
        <v>1.6619999999999999</v>
      </c>
      <c r="CP33" s="2">
        <v>2.0840000000000001</v>
      </c>
      <c r="CQ33" s="10">
        <v>2.2290000000000001</v>
      </c>
      <c r="CR33" s="11">
        <f>AVERAGE(CI33:CK33)</f>
        <v>1.9476666666666667</v>
      </c>
      <c r="CS33" s="2">
        <f>AVERAGE(CL33:CN33)</f>
        <v>2.0473333333333339</v>
      </c>
      <c r="CT33" s="10">
        <f>AVERAGE(CO33:CQ33)</f>
        <v>1.9916666666666665</v>
      </c>
      <c r="CU33" s="111">
        <f>(CR33-CR9)/CR7</f>
        <v>3.1891173161501467E-2</v>
      </c>
      <c r="CV33" s="16">
        <f>(CS33-CS9)/CS7</f>
        <v>1.8536730740575207E-2</v>
      </c>
      <c r="CW33" s="15">
        <f>(CT33-CT9)/CT7</f>
        <v>7.0084769798002045E-2</v>
      </c>
      <c r="CY33" s="9" t="s">
        <v>7</v>
      </c>
      <c r="CZ33" s="63" t="s">
        <v>28</v>
      </c>
      <c r="DA33" s="13" t="s">
        <v>11</v>
      </c>
      <c r="DB33" s="14" t="s">
        <v>12</v>
      </c>
      <c r="DC33" s="11" t="s">
        <v>28</v>
      </c>
      <c r="DD33" s="2" t="s">
        <v>11</v>
      </c>
      <c r="DE33" s="10" t="s">
        <v>12</v>
      </c>
      <c r="DG33" s="9" t="s">
        <v>32</v>
      </c>
      <c r="DH33" s="63" t="s">
        <v>28</v>
      </c>
      <c r="DI33" s="13" t="s">
        <v>11</v>
      </c>
      <c r="DJ33" s="14" t="s">
        <v>12</v>
      </c>
      <c r="DK33" s="2" t="s">
        <v>28</v>
      </c>
      <c r="DL33" s="2" t="s">
        <v>11</v>
      </c>
      <c r="DM33" s="10" t="s">
        <v>12</v>
      </c>
      <c r="DN33" s="16"/>
      <c r="DW33" s="28" t="s">
        <v>18</v>
      </c>
      <c r="DX33" s="2">
        <f>DX31/DX32</f>
        <v>1.3182751540041067</v>
      </c>
      <c r="DY33" s="10">
        <f>DY31/DY32</f>
        <v>1.6278260869565215</v>
      </c>
      <c r="EA33" s="28" t="s">
        <v>18</v>
      </c>
      <c r="EB33" s="2">
        <f>EB31/EB32</f>
        <v>1.1810865191146882</v>
      </c>
      <c r="EC33" s="10">
        <f>EC31/EC32</f>
        <v>1.0496894409937887</v>
      </c>
      <c r="EE33" s="28" t="s">
        <v>18</v>
      </c>
      <c r="EF33" s="41">
        <f>EF31/EF32</f>
        <v>1.2797249894766383</v>
      </c>
      <c r="EG33" s="42">
        <f>EG31/EG32</f>
        <v>1.5134342680456339</v>
      </c>
      <c r="EI33" s="28" t="s">
        <v>18</v>
      </c>
      <c r="EJ33" s="41">
        <f>EJ31/EJ32</f>
        <v>1.032698780355398</v>
      </c>
      <c r="EK33" s="42">
        <f>EK31/EK32</f>
        <v>1.0411726231405236</v>
      </c>
    </row>
    <row r="34" spans="1:141">
      <c r="A34" s="45">
        <v>0.17361111111111099</v>
      </c>
      <c r="B34" s="11"/>
      <c r="D34" s="10"/>
      <c r="E34" s="11"/>
      <c r="G34" s="10"/>
      <c r="H34" s="11"/>
      <c r="J34" s="10"/>
      <c r="K34" s="41"/>
      <c r="L34" s="41"/>
      <c r="M34" s="42"/>
      <c r="P34" s="10"/>
      <c r="R34" s="45">
        <v>0.17361111111111099</v>
      </c>
      <c r="S34" s="11"/>
      <c r="U34" s="10"/>
      <c r="V34" s="11"/>
      <c r="X34" s="10"/>
      <c r="Y34" s="11"/>
      <c r="AA34" s="10"/>
      <c r="AB34" s="41"/>
      <c r="AC34" s="41"/>
      <c r="AD34" s="42"/>
      <c r="AG34" s="10"/>
      <c r="AI34" s="45">
        <v>0.17361111111111099</v>
      </c>
      <c r="AJ34" s="11"/>
      <c r="AL34" s="10"/>
      <c r="AM34" s="11"/>
      <c r="AO34" s="10"/>
      <c r="AR34" s="10"/>
      <c r="AS34" s="41"/>
      <c r="AT34" s="41"/>
      <c r="AU34" s="42"/>
      <c r="AX34" s="10"/>
      <c r="AZ34" s="45">
        <v>0.17361111111111099</v>
      </c>
      <c r="BA34" s="11"/>
      <c r="BC34" s="10"/>
      <c r="BD34" s="11"/>
      <c r="BF34" s="10"/>
      <c r="BG34" s="11"/>
      <c r="BI34" s="10"/>
      <c r="BJ34" s="11"/>
      <c r="BL34" s="10"/>
      <c r="BM34" s="11"/>
      <c r="BO34" s="10"/>
      <c r="BQ34" s="45">
        <v>0.17361111111111099</v>
      </c>
      <c r="BR34" s="11"/>
      <c r="BT34" s="10"/>
      <c r="BU34" s="11"/>
      <c r="BW34" s="10"/>
      <c r="BX34" s="11"/>
      <c r="BZ34" s="10"/>
      <c r="CA34" s="11"/>
      <c r="CC34" s="10"/>
      <c r="CD34" s="11"/>
      <c r="CF34" s="10"/>
      <c r="CH34" s="45">
        <v>0.17361111111111099</v>
      </c>
      <c r="CI34" s="11"/>
      <c r="CK34" s="10"/>
      <c r="CL34" s="11"/>
      <c r="CN34" s="10"/>
      <c r="CO34" s="11"/>
      <c r="CQ34" s="10"/>
      <c r="CR34" s="11"/>
      <c r="CT34" s="10"/>
      <c r="CU34" s="11"/>
      <c r="CW34" s="10"/>
      <c r="CY34" s="9" t="s">
        <v>10</v>
      </c>
      <c r="CZ34" s="11">
        <v>26.4</v>
      </c>
      <c r="DA34" s="2">
        <v>27.1</v>
      </c>
      <c r="DB34" s="10">
        <v>25.1</v>
      </c>
      <c r="DC34" s="111">
        <f>(CZ35-CZ34)/CZ34</f>
        <v>0.44318181818181829</v>
      </c>
      <c r="DD34" s="16">
        <f>(DA35-DA34)/DA34</f>
        <v>-0.11070110701107011</v>
      </c>
      <c r="DE34" s="15">
        <f>(DB35-DB34)/DB34</f>
        <v>-0.12350597609561757</v>
      </c>
      <c r="DF34" s="16"/>
      <c r="DG34" s="9" t="s">
        <v>10</v>
      </c>
      <c r="DH34" s="11">
        <v>24.4</v>
      </c>
      <c r="DI34" s="2">
        <v>21.3</v>
      </c>
      <c r="DJ34" s="10">
        <v>16.7</v>
      </c>
      <c r="DK34" s="16">
        <f>(DH35-DH34)/DH34</f>
        <v>0.22131147540983617</v>
      </c>
      <c r="DL34" s="16">
        <f>(DI35-DI34)/DI34</f>
        <v>-0.17840375586854462</v>
      </c>
      <c r="DM34" s="15">
        <f t="shared" ref="DM34" si="5">(DJ35-DJ34)/DJ34</f>
        <v>-0.24550898203592814</v>
      </c>
      <c r="DW34" s="28"/>
      <c r="DY34" s="10"/>
      <c r="EA34" s="9"/>
      <c r="EC34" s="10"/>
      <c r="EE34" s="28"/>
      <c r="EG34" s="10"/>
      <c r="EI34" s="9"/>
      <c r="EK34" s="10"/>
    </row>
    <row r="35" spans="1:141">
      <c r="A35" s="45">
        <v>0.180555555555556</v>
      </c>
      <c r="B35" s="11"/>
      <c r="D35" s="10"/>
      <c r="E35" s="11"/>
      <c r="G35" s="10"/>
      <c r="H35" s="11"/>
      <c r="J35" s="10"/>
      <c r="K35" s="41"/>
      <c r="L35" s="41"/>
      <c r="M35" s="42"/>
      <c r="P35" s="10"/>
      <c r="R35" s="45">
        <v>0.180555555555556</v>
      </c>
      <c r="S35" s="11"/>
      <c r="U35" s="10"/>
      <c r="V35" s="11"/>
      <c r="X35" s="10"/>
      <c r="Y35" s="11"/>
      <c r="AA35" s="10"/>
      <c r="AB35" s="41"/>
      <c r="AC35" s="41"/>
      <c r="AD35" s="42"/>
      <c r="AG35" s="10"/>
      <c r="AI35" s="45">
        <v>0.180555555555556</v>
      </c>
      <c r="AJ35" s="11"/>
      <c r="AL35" s="10"/>
      <c r="AM35" s="11"/>
      <c r="AO35" s="10"/>
      <c r="AR35" s="10"/>
      <c r="AS35" s="41"/>
      <c r="AT35" s="41"/>
      <c r="AU35" s="42"/>
      <c r="AX35" s="10"/>
      <c r="AZ35" s="45">
        <v>0.180555555555556</v>
      </c>
      <c r="BA35" s="11"/>
      <c r="BC35" s="10"/>
      <c r="BD35" s="11"/>
      <c r="BF35" s="10"/>
      <c r="BG35" s="11"/>
      <c r="BI35" s="10"/>
      <c r="BJ35" s="11"/>
      <c r="BL35" s="10"/>
      <c r="BM35" s="11"/>
      <c r="BO35" s="10"/>
      <c r="BQ35" s="45">
        <v>0.180555555555556</v>
      </c>
      <c r="BR35" s="11"/>
      <c r="BT35" s="10"/>
      <c r="BU35" s="11"/>
      <c r="BW35" s="10"/>
      <c r="BX35" s="11"/>
      <c r="BZ35" s="10"/>
      <c r="CA35" s="11"/>
      <c r="CC35" s="10"/>
      <c r="CD35" s="11"/>
      <c r="CF35" s="10"/>
      <c r="CH35" s="45">
        <v>0.180555555555556</v>
      </c>
      <c r="CI35" s="11"/>
      <c r="CK35" s="10"/>
      <c r="CL35" s="11"/>
      <c r="CN35" s="10"/>
      <c r="CO35" s="11"/>
      <c r="CQ35" s="10"/>
      <c r="CR35" s="11"/>
      <c r="CT35" s="10"/>
      <c r="CU35" s="11"/>
      <c r="CW35" s="10"/>
      <c r="CY35" s="29" t="s">
        <v>78</v>
      </c>
      <c r="CZ35" s="24">
        <v>38.1</v>
      </c>
      <c r="DA35" s="25">
        <v>24.1</v>
      </c>
      <c r="DB35" s="26">
        <v>22</v>
      </c>
      <c r="DC35" s="24"/>
      <c r="DD35" s="25"/>
      <c r="DE35" s="26"/>
      <c r="DG35" s="9" t="s">
        <v>78</v>
      </c>
      <c r="DH35" s="11">
        <v>29.8</v>
      </c>
      <c r="DI35" s="2">
        <v>17.5</v>
      </c>
      <c r="DJ35" s="10">
        <v>12.6</v>
      </c>
      <c r="DM35" s="10"/>
      <c r="DW35" s="9" t="s">
        <v>99</v>
      </c>
      <c r="DX35" s="2" t="s">
        <v>122</v>
      </c>
      <c r="DY35" s="10" t="s">
        <v>123</v>
      </c>
      <c r="EA35" s="28" t="s">
        <v>6</v>
      </c>
      <c r="EB35" s="2" t="s">
        <v>122</v>
      </c>
      <c r="EC35" s="10" t="s">
        <v>123</v>
      </c>
      <c r="EE35" s="9" t="s">
        <v>24</v>
      </c>
      <c r="EF35" s="2" t="s">
        <v>192</v>
      </c>
      <c r="EG35" s="10" t="s">
        <v>193</v>
      </c>
      <c r="EI35" s="28" t="s">
        <v>7</v>
      </c>
      <c r="EJ35" s="2" t="s">
        <v>192</v>
      </c>
      <c r="EK35" s="10" t="s">
        <v>193</v>
      </c>
    </row>
    <row r="36" spans="1:141">
      <c r="A36" s="45">
        <v>0.1875</v>
      </c>
      <c r="B36" s="11">
        <v>5.4050000000000002</v>
      </c>
      <c r="C36" s="2">
        <v>4.5890000000000004</v>
      </c>
      <c r="D36" s="10">
        <v>4.9489999999999998</v>
      </c>
      <c r="E36" s="11">
        <v>1.7649999999999999</v>
      </c>
      <c r="F36" s="2">
        <v>2.302</v>
      </c>
      <c r="G36" s="10">
        <v>2.3610000000000002</v>
      </c>
      <c r="H36" s="11">
        <v>1.323</v>
      </c>
      <c r="I36" s="2">
        <v>1.4630000000000001</v>
      </c>
      <c r="J36" s="10">
        <v>1.69</v>
      </c>
      <c r="K36" s="41">
        <f>AVERAGE(B36:D36)</f>
        <v>4.9809999999999999</v>
      </c>
      <c r="L36" s="41">
        <f>AVERAGE(E36:G36)</f>
        <v>2.1426666666666669</v>
      </c>
      <c r="M36" s="42">
        <f>AVERAGE(H36:J36)</f>
        <v>1.492</v>
      </c>
      <c r="N36" s="16">
        <f>(K36-K9)/K7</f>
        <v>5.2049182775279625E-2</v>
      </c>
      <c r="O36" s="16">
        <f>(L36-L9)/L7</f>
        <v>3.0714148711719218E-2</v>
      </c>
      <c r="P36" s="15">
        <f>(M36-M9)/M7</f>
        <v>2.7156358416078483E-2</v>
      </c>
      <c r="R36" s="45">
        <v>0.1875</v>
      </c>
      <c r="S36" s="11">
        <v>3.1349999999999998</v>
      </c>
      <c r="T36" s="2">
        <v>3.54</v>
      </c>
      <c r="U36" s="10">
        <v>3.67</v>
      </c>
      <c r="V36" s="11">
        <v>3.125</v>
      </c>
      <c r="W36" s="2">
        <v>3.1280000000000001</v>
      </c>
      <c r="X36" s="10">
        <v>3.2989999999999999</v>
      </c>
      <c r="Y36" s="11">
        <v>1.448</v>
      </c>
      <c r="Z36" s="2">
        <v>1.4670000000000001</v>
      </c>
      <c r="AA36" s="10">
        <v>0.97</v>
      </c>
      <c r="AB36" s="41">
        <f>AVERAGE(S36:U36)</f>
        <v>3.4483333333333328</v>
      </c>
      <c r="AC36" s="41">
        <f>AVERAGE(V36:X36)</f>
        <v>3.1839999999999997</v>
      </c>
      <c r="AD36" s="42">
        <f>AVERAGE(Y36:AA36)</f>
        <v>1.2949999999999999</v>
      </c>
      <c r="AE36" s="16">
        <f>(AB36-AB9)/AB7</f>
        <v>3.6647123954041343E-2</v>
      </c>
      <c r="AF36" s="16">
        <f>(AC36-AC9)/AC7</f>
        <v>6.3149527138398207E-2</v>
      </c>
      <c r="AG36" s="15">
        <f>(AD36-AD9)/AD7</f>
        <v>1.2477035118095666E-2</v>
      </c>
      <c r="AI36" s="45">
        <v>0.1875</v>
      </c>
      <c r="AJ36" s="11">
        <v>1.81</v>
      </c>
      <c r="AK36" s="2">
        <v>3.1560000000000001</v>
      </c>
      <c r="AL36" s="10">
        <v>3.7959999999999998</v>
      </c>
      <c r="AM36" s="11">
        <v>1.8049999999999999</v>
      </c>
      <c r="AN36" s="2">
        <v>1.77</v>
      </c>
      <c r="AO36" s="10">
        <v>2.5129999999999999</v>
      </c>
      <c r="AP36" s="2">
        <v>2.7909999999999999</v>
      </c>
      <c r="AQ36" s="2">
        <v>1.786</v>
      </c>
      <c r="AR36" s="10">
        <v>1.7969999999999999</v>
      </c>
      <c r="AS36" s="41">
        <f>AVERAGE(AJ36:AL36)</f>
        <v>2.920666666666667</v>
      </c>
      <c r="AT36" s="41">
        <f>AVERAGE(AM36:AO36)</f>
        <v>2.0293333333333332</v>
      </c>
      <c r="AU36" s="42">
        <f>AVERAGE(AP36:AR36)</f>
        <v>2.1246666666666667</v>
      </c>
      <c r="AV36" s="16">
        <f>(AS36-AS9)/AS7</f>
        <v>4.2222857220612045E-2</v>
      </c>
      <c r="AW36" s="16">
        <f>(AT36-AT9)/AT7</f>
        <v>1.1761154063242447E-2</v>
      </c>
      <c r="AX36" s="15">
        <f>(AU36-AU9)/AU7</f>
        <v>1.8647476999266593E-2</v>
      </c>
      <c r="AZ36" s="45">
        <v>0.1875</v>
      </c>
      <c r="BA36" s="11">
        <v>4.4020000000000001</v>
      </c>
      <c r="BB36" s="2">
        <v>4.274</v>
      </c>
      <c r="BC36" s="10">
        <v>4.6050000000000004</v>
      </c>
      <c r="BD36" s="11">
        <v>1.33</v>
      </c>
      <c r="BE36" s="2">
        <v>1.542</v>
      </c>
      <c r="BF36" s="10">
        <v>1.208</v>
      </c>
      <c r="BG36" s="11">
        <v>3.4820000000000002</v>
      </c>
      <c r="BH36" s="2">
        <v>2.972</v>
      </c>
      <c r="BI36" s="10">
        <v>2.5649999999999999</v>
      </c>
      <c r="BJ36" s="11">
        <f>AVERAGE(BA36:BC36)</f>
        <v>4.4270000000000005</v>
      </c>
      <c r="BK36" s="2">
        <f>AVERAGE(BD36:BF36)</f>
        <v>1.36</v>
      </c>
      <c r="BL36" s="10">
        <f>AVERAGE(BG36:BI36)</f>
        <v>3.0063333333333335</v>
      </c>
      <c r="BM36" s="111">
        <f>(BJ36-BJ9)/BJ7</f>
        <v>0.1326014028667277</v>
      </c>
      <c r="BN36" s="16">
        <f>(BK36-BK9)/BK7</f>
        <v>3.8984365432501944E-2</v>
      </c>
      <c r="BO36" s="15">
        <f>(BL36-BL9)/BL7</f>
        <v>3.8245991686460819E-2</v>
      </c>
      <c r="BP36" s="16"/>
      <c r="BQ36" s="45">
        <v>0.1875</v>
      </c>
      <c r="BR36" s="11">
        <v>2.6819999999999999</v>
      </c>
      <c r="BS36" s="2">
        <v>2.653</v>
      </c>
      <c r="BT36" s="10">
        <v>3.1040000000000001</v>
      </c>
      <c r="BU36" s="11">
        <v>2.2160000000000002</v>
      </c>
      <c r="BV36" s="2">
        <v>1.526</v>
      </c>
      <c r="BW36" s="10">
        <v>2.661</v>
      </c>
      <c r="BX36" s="11">
        <v>3.0350000000000001</v>
      </c>
      <c r="BY36" s="2">
        <v>2.7410000000000001</v>
      </c>
      <c r="BZ36" s="10">
        <v>3.9590000000000001</v>
      </c>
      <c r="CA36" s="11">
        <f>AVERAGE(BR36:BT36)</f>
        <v>2.8130000000000002</v>
      </c>
      <c r="CB36" s="2">
        <f>AVERAGE(BU36:BW36)</f>
        <v>2.1343333333333336</v>
      </c>
      <c r="CC36" s="10">
        <f>AVERAGE(BX36:BZ36)</f>
        <v>3.2449999999999997</v>
      </c>
      <c r="CD36" s="111">
        <f>(CA36-CA9)/CA7</f>
        <v>0.1464114484962952</v>
      </c>
      <c r="CE36" s="16">
        <f>(CB36-CB9)/CB7</f>
        <v>7.7586206896551768E-2</v>
      </c>
      <c r="CF36" s="15">
        <f>(CC36-CC9)/CC7</f>
        <v>4.2399485608381519E-2</v>
      </c>
      <c r="CG36" s="16"/>
      <c r="CH36" s="45">
        <v>0.1875</v>
      </c>
      <c r="CI36" s="11">
        <v>2.0910000000000002</v>
      </c>
      <c r="CJ36" s="2">
        <v>1.9330000000000001</v>
      </c>
      <c r="CK36" s="10">
        <v>2.4079999999999999</v>
      </c>
      <c r="CL36" s="11">
        <v>2.6619999999999999</v>
      </c>
      <c r="CM36" s="2">
        <v>2.3450000000000002</v>
      </c>
      <c r="CN36" s="10">
        <v>1.9730000000000001</v>
      </c>
      <c r="CO36" s="11">
        <v>2.5640000000000001</v>
      </c>
      <c r="CP36" s="2">
        <v>2.5059999999999998</v>
      </c>
      <c r="CQ36" s="10">
        <v>2.36</v>
      </c>
      <c r="CR36" s="11">
        <f>AVERAGE(CI36:CK36)</f>
        <v>2.1440000000000001</v>
      </c>
      <c r="CS36" s="2">
        <f>AVERAGE(CL36:CN36)</f>
        <v>2.3266666666666667</v>
      </c>
      <c r="CT36" s="10">
        <f>AVERAGE(CO36:CQ36)</f>
        <v>2.4766666666666666</v>
      </c>
      <c r="CU36" s="111">
        <f>(CR36-CR9)/CR7</f>
        <v>4.3939858852408704E-2</v>
      </c>
      <c r="CV36" s="16">
        <f>(CS36-CS9)/CS7</f>
        <v>3.1023692445239167E-2</v>
      </c>
      <c r="CW36" s="15">
        <f>(CT36-CT9)/CT7</f>
        <v>0.11593609176566977</v>
      </c>
      <c r="DG36" s="9"/>
      <c r="DH36" s="11"/>
      <c r="DJ36" s="10"/>
      <c r="DM36" s="10"/>
      <c r="DW36" s="28" t="s">
        <v>19</v>
      </c>
      <c r="DX36" s="2">
        <v>63.3</v>
      </c>
      <c r="DY36" s="10">
        <v>83.8</v>
      </c>
      <c r="EA36" s="28" t="s">
        <v>19</v>
      </c>
      <c r="EB36" s="2">
        <v>47.6</v>
      </c>
      <c r="EC36" s="10">
        <v>55</v>
      </c>
      <c r="EE36" s="28" t="s">
        <v>19</v>
      </c>
      <c r="EF36" s="2">
        <v>37.247</v>
      </c>
      <c r="EG36" s="10">
        <v>60.780999999999999</v>
      </c>
      <c r="EI36" s="28" t="s">
        <v>19</v>
      </c>
      <c r="EJ36" s="2">
        <v>72.099999999999994</v>
      </c>
      <c r="EK36" s="10">
        <v>78.8</v>
      </c>
    </row>
    <row r="37" spans="1:141">
      <c r="A37" s="45">
        <v>0.194444444444444</v>
      </c>
      <c r="B37" s="11"/>
      <c r="D37" s="10"/>
      <c r="E37" s="11"/>
      <c r="G37" s="10"/>
      <c r="H37" s="11"/>
      <c r="J37" s="10"/>
      <c r="K37" s="41"/>
      <c r="L37" s="41"/>
      <c r="M37" s="42"/>
      <c r="P37" s="10"/>
      <c r="R37" s="45">
        <v>0.194444444444444</v>
      </c>
      <c r="S37" s="11"/>
      <c r="U37" s="10"/>
      <c r="V37" s="11"/>
      <c r="X37" s="10"/>
      <c r="Y37" s="11"/>
      <c r="AA37" s="10"/>
      <c r="AB37" s="41"/>
      <c r="AC37" s="41"/>
      <c r="AD37" s="42"/>
      <c r="AG37" s="10"/>
      <c r="AI37" s="45">
        <v>0.194444444444444</v>
      </c>
      <c r="AJ37" s="11"/>
      <c r="AL37" s="10"/>
      <c r="AM37" s="11"/>
      <c r="AO37" s="10"/>
      <c r="AR37" s="10"/>
      <c r="AS37" s="41"/>
      <c r="AT37" s="41"/>
      <c r="AU37" s="42"/>
      <c r="AX37" s="10"/>
      <c r="AZ37" s="45">
        <v>0.194444444444444</v>
      </c>
      <c r="BA37" s="11"/>
      <c r="BC37" s="10"/>
      <c r="BD37" s="11"/>
      <c r="BF37" s="10"/>
      <c r="BG37" s="11"/>
      <c r="BI37" s="10"/>
      <c r="BJ37" s="11"/>
      <c r="BL37" s="10"/>
      <c r="BM37" s="11"/>
      <c r="BO37" s="10"/>
      <c r="BQ37" s="45">
        <v>0.194444444444444</v>
      </c>
      <c r="BR37" s="11"/>
      <c r="BT37" s="10"/>
      <c r="BU37" s="11"/>
      <c r="BW37" s="10"/>
      <c r="BX37" s="11"/>
      <c r="BZ37" s="10"/>
      <c r="CA37" s="11"/>
      <c r="CC37" s="10"/>
      <c r="CD37" s="11"/>
      <c r="CF37" s="10"/>
      <c r="CH37" s="45">
        <v>0.194444444444444</v>
      </c>
      <c r="CI37" s="11"/>
      <c r="CK37" s="10"/>
      <c r="CL37" s="11"/>
      <c r="CN37" s="10"/>
      <c r="CO37" s="11"/>
      <c r="CQ37" s="10"/>
      <c r="CR37" s="11"/>
      <c r="CT37" s="10"/>
      <c r="CU37" s="11"/>
      <c r="CW37" s="10"/>
      <c r="CZ37" s="13"/>
      <c r="DA37" s="13"/>
      <c r="DB37" s="13"/>
      <c r="DG37" s="9" t="s">
        <v>99</v>
      </c>
      <c r="DH37" s="63" t="s">
        <v>28</v>
      </c>
      <c r="DI37" s="13" t="s">
        <v>11</v>
      </c>
      <c r="DJ37" s="14" t="s">
        <v>12</v>
      </c>
      <c r="DK37" s="2" t="s">
        <v>28</v>
      </c>
      <c r="DL37" s="2" t="s">
        <v>11</v>
      </c>
      <c r="DM37" s="10" t="s">
        <v>12</v>
      </c>
      <c r="DN37" s="16"/>
      <c r="DW37" s="28" t="s">
        <v>20</v>
      </c>
      <c r="DX37" s="2">
        <v>43.7</v>
      </c>
      <c r="DY37" s="10">
        <v>47.8</v>
      </c>
      <c r="EA37" s="28" t="s">
        <v>20</v>
      </c>
      <c r="EB37" s="2">
        <v>44.1</v>
      </c>
      <c r="EC37" s="10">
        <v>52</v>
      </c>
      <c r="EE37" s="28" t="s">
        <v>20</v>
      </c>
      <c r="EF37" s="2">
        <v>41.798000000000002</v>
      </c>
      <c r="EG37" s="10">
        <v>52.543999999999997</v>
      </c>
      <c r="EI37" s="28" t="s">
        <v>20</v>
      </c>
      <c r="EJ37" s="2">
        <v>71.7</v>
      </c>
      <c r="EK37" s="10">
        <v>79.400000000000006</v>
      </c>
    </row>
    <row r="38" spans="1:141">
      <c r="A38" s="45">
        <v>0.20138888888888901</v>
      </c>
      <c r="B38" s="11"/>
      <c r="D38" s="10"/>
      <c r="E38" s="11"/>
      <c r="G38" s="10"/>
      <c r="H38" s="11"/>
      <c r="J38" s="10"/>
      <c r="K38" s="41"/>
      <c r="L38" s="41"/>
      <c r="M38" s="42"/>
      <c r="P38" s="10"/>
      <c r="R38" s="45">
        <v>0.20138888888888901</v>
      </c>
      <c r="S38" s="11"/>
      <c r="U38" s="10"/>
      <c r="V38" s="11"/>
      <c r="X38" s="10"/>
      <c r="Y38" s="11"/>
      <c r="AA38" s="10"/>
      <c r="AB38" s="41"/>
      <c r="AC38" s="41"/>
      <c r="AD38" s="42"/>
      <c r="AG38" s="10"/>
      <c r="AI38" s="45">
        <v>0.20138888888888901</v>
      </c>
      <c r="AJ38" s="11"/>
      <c r="AL38" s="10"/>
      <c r="AM38" s="11"/>
      <c r="AO38" s="10"/>
      <c r="AR38" s="10"/>
      <c r="AS38" s="41"/>
      <c r="AT38" s="41"/>
      <c r="AU38" s="42"/>
      <c r="AX38" s="10"/>
      <c r="AZ38" s="45">
        <v>0.20138888888888901</v>
      </c>
      <c r="BA38" s="11"/>
      <c r="BC38" s="10"/>
      <c r="BD38" s="11"/>
      <c r="BF38" s="10"/>
      <c r="BG38" s="11"/>
      <c r="BI38" s="10"/>
      <c r="BJ38" s="11"/>
      <c r="BL38" s="10"/>
      <c r="BM38" s="11"/>
      <c r="BO38" s="10"/>
      <c r="BQ38" s="45">
        <v>0.20138888888888901</v>
      </c>
      <c r="BR38" s="11"/>
      <c r="BT38" s="10"/>
      <c r="BU38" s="11"/>
      <c r="BW38" s="10"/>
      <c r="BX38" s="11"/>
      <c r="BZ38" s="10"/>
      <c r="CA38" s="11"/>
      <c r="CC38" s="10"/>
      <c r="CD38" s="11"/>
      <c r="CF38" s="10"/>
      <c r="CH38" s="45">
        <v>0.20138888888888901</v>
      </c>
      <c r="CI38" s="11"/>
      <c r="CK38" s="10"/>
      <c r="CL38" s="11"/>
      <c r="CN38" s="10"/>
      <c r="CO38" s="11"/>
      <c r="CQ38" s="10"/>
      <c r="CR38" s="11"/>
      <c r="CT38" s="10"/>
      <c r="CU38" s="11"/>
      <c r="CW38" s="10"/>
      <c r="DC38" s="16"/>
      <c r="DD38" s="16"/>
      <c r="DE38" s="16"/>
      <c r="DF38" s="16"/>
      <c r="DG38" s="9" t="s">
        <v>10</v>
      </c>
      <c r="DH38" s="11">
        <v>25.4</v>
      </c>
      <c r="DI38" s="2">
        <v>19.7</v>
      </c>
      <c r="DJ38" s="10">
        <v>18.7</v>
      </c>
      <c r="DK38" s="16">
        <f>(DH39-DH38)/DH38</f>
        <v>4.3307086614173283E-2</v>
      </c>
      <c r="DL38" s="16">
        <f>(DI39-DI38)/DI38</f>
        <v>-4.5685279187817188E-2</v>
      </c>
      <c r="DM38" s="15">
        <f t="shared" ref="DM38" si="6">(DJ39-DJ38)/DJ38</f>
        <v>-0.17647058823529407</v>
      </c>
      <c r="DW38" s="28" t="s">
        <v>18</v>
      </c>
      <c r="DX38" s="2">
        <f>DX36/DX37</f>
        <v>1.4485125858123569</v>
      </c>
      <c r="DY38" s="10">
        <f>DY36/DY37</f>
        <v>1.7531380753138075</v>
      </c>
      <c r="EA38" s="28" t="s">
        <v>18</v>
      </c>
      <c r="EB38" s="2">
        <f>EB36/EB37</f>
        <v>1.0793650793650793</v>
      </c>
      <c r="EC38" s="10">
        <f>EC36/EC37</f>
        <v>1.0576923076923077</v>
      </c>
      <c r="EE38" s="28" t="s">
        <v>18</v>
      </c>
      <c r="EF38" s="41">
        <f>EF36/EF37</f>
        <v>0.8911191923058519</v>
      </c>
      <c r="EG38" s="42">
        <f>EG36/EG37</f>
        <v>1.1567638550548112</v>
      </c>
      <c r="EI38" s="28" t="s">
        <v>18</v>
      </c>
      <c r="EJ38" s="41">
        <f>EJ36/EJ37</f>
        <v>1.0055788005578798</v>
      </c>
      <c r="EK38" s="42">
        <f>EK36/EK37</f>
        <v>0.99244332493702758</v>
      </c>
    </row>
    <row r="39" spans="1:141">
      <c r="A39" s="45">
        <v>0.20833333333333301</v>
      </c>
      <c r="B39" s="11">
        <v>6.7110000000000003</v>
      </c>
      <c r="C39" s="2">
        <v>6.3920000000000003</v>
      </c>
      <c r="D39" s="10">
        <v>5.891</v>
      </c>
      <c r="E39" s="11">
        <v>3.26</v>
      </c>
      <c r="F39" s="2">
        <v>2.5369999999999999</v>
      </c>
      <c r="G39" s="10">
        <v>2.39</v>
      </c>
      <c r="H39" s="11">
        <v>1.0760000000000001</v>
      </c>
      <c r="I39" s="2">
        <v>1.147</v>
      </c>
      <c r="J39" s="10">
        <v>1.167</v>
      </c>
      <c r="K39" s="41">
        <f>AVERAGE(B39:D39)</f>
        <v>6.3313333333333333</v>
      </c>
      <c r="L39" s="41">
        <f>AVERAGE(E39:G39)</f>
        <v>2.7289999999999996</v>
      </c>
      <c r="M39" s="42">
        <f>AVERAGE(H39:J39)</f>
        <v>1.1299999999999999</v>
      </c>
      <c r="N39" s="16">
        <f>(K39-K9)/K7</f>
        <v>7.6240467702156381E-2</v>
      </c>
      <c r="O39" s="16">
        <f>(L39-L9)/L7</f>
        <v>5.3206316731666765E-2</v>
      </c>
      <c r="P39" s="15">
        <f>(M39-M9)/M7</f>
        <v>1.5345463245929808E-2</v>
      </c>
      <c r="R39" s="45">
        <v>0.20833333333333301</v>
      </c>
      <c r="S39" s="11">
        <v>4.524</v>
      </c>
      <c r="T39" s="2">
        <v>3.4449999999999998</v>
      </c>
      <c r="U39" s="10">
        <v>4.7549999999999999</v>
      </c>
      <c r="V39" s="11">
        <v>3.9929999999999999</v>
      </c>
      <c r="W39" s="2">
        <v>2.2559999999999998</v>
      </c>
      <c r="X39" s="10">
        <v>3.258</v>
      </c>
      <c r="Y39" s="11">
        <v>1.272</v>
      </c>
      <c r="Z39" s="2">
        <v>1.645</v>
      </c>
      <c r="AA39" s="10">
        <v>1.1679999999999999</v>
      </c>
      <c r="AB39" s="41">
        <f>AVERAGE(S39:U39)</f>
        <v>4.2413333333333334</v>
      </c>
      <c r="AC39" s="41">
        <f>AVERAGE(V39:X39)</f>
        <v>3.169</v>
      </c>
      <c r="AD39" s="42">
        <f>AVERAGE(Y39:AA39)</f>
        <v>1.3616666666666666</v>
      </c>
      <c r="AE39" s="16">
        <f>(AB39-AB9)/AB7</f>
        <v>5.823788866099143E-2</v>
      </c>
      <c r="AF39" s="16">
        <f>(AC39-AC9)/AC7</f>
        <v>6.2623475912698859E-2</v>
      </c>
      <c r="AG39" s="15">
        <f>(AD39-AD9)/AD7</f>
        <v>1.5120474761760002E-2</v>
      </c>
      <c r="AI39" s="45">
        <v>0.20833333333333301</v>
      </c>
      <c r="AJ39" s="11">
        <v>2.7120000000000002</v>
      </c>
      <c r="AK39" s="2">
        <v>3.198</v>
      </c>
      <c r="AL39" s="10">
        <v>3.0449999999999999</v>
      </c>
      <c r="AM39" s="11">
        <v>2.3380000000000001</v>
      </c>
      <c r="AN39" s="2">
        <v>1.7749999999999999</v>
      </c>
      <c r="AO39" s="10">
        <v>2.1890000000000001</v>
      </c>
      <c r="AP39" s="2">
        <v>1.4159999999999999</v>
      </c>
      <c r="AQ39" s="2">
        <v>1.3560000000000001</v>
      </c>
      <c r="AR39" s="10">
        <v>1.748</v>
      </c>
      <c r="AS39" s="41">
        <f>AVERAGE(AJ39:AL39)</f>
        <v>2.9849999999999999</v>
      </c>
      <c r="AT39" s="41">
        <f>AVERAGE(AM39:AO39)</f>
        <v>2.1006666666666667</v>
      </c>
      <c r="AU39" s="42">
        <f>AVERAGE(AP39:AR39)</f>
        <v>1.5066666666666668</v>
      </c>
      <c r="AV39" s="16">
        <f>(AS39-AS9)/AS7</f>
        <v>4.484902913281897E-2</v>
      </c>
      <c r="AW39" s="16">
        <f>(AT39-AT9)/AT7</f>
        <v>1.4570179698882949E-2</v>
      </c>
      <c r="AX39" s="15">
        <f>(AU39-AU9)/AU7</f>
        <v>5.1846957077400146E-3</v>
      </c>
      <c r="AZ39" s="45">
        <v>0.20833333333333301</v>
      </c>
      <c r="BA39" s="11">
        <v>4.8970000000000002</v>
      </c>
      <c r="BB39" s="2">
        <v>4.8559999999999999</v>
      </c>
      <c r="BC39" s="10">
        <v>3.18</v>
      </c>
      <c r="BD39" s="11">
        <v>1.1319999999999999</v>
      </c>
      <c r="BE39" s="2">
        <v>1.754</v>
      </c>
      <c r="BF39" s="10">
        <v>1.5229999999999999</v>
      </c>
      <c r="BG39" s="11">
        <v>3.1619999999999999</v>
      </c>
      <c r="BH39" s="2">
        <v>3.419</v>
      </c>
      <c r="BI39" s="10">
        <v>3.05</v>
      </c>
      <c r="BJ39" s="11">
        <f>AVERAGE(BA39:BC39)</f>
        <v>4.3109999999999999</v>
      </c>
      <c r="BK39" s="2">
        <f>AVERAGE(BD39:BF39)</f>
        <v>1.4696666666666667</v>
      </c>
      <c r="BL39" s="10">
        <f>AVERAGE(BG39:BI39)</f>
        <v>3.2103333333333333</v>
      </c>
      <c r="BM39" s="111">
        <f>(BJ39-BJ9)/BJ7</f>
        <v>0.12552607502287283</v>
      </c>
      <c r="BN39" s="16">
        <f>(BK39-BK9)/BK7</f>
        <v>5.2414581377311503E-2</v>
      </c>
      <c r="BO39" s="15">
        <f>(BL39-BL9)/BL7</f>
        <v>4.9602880047505939E-2</v>
      </c>
      <c r="BP39" s="16"/>
      <c r="BQ39" s="45">
        <v>0.20833333333333301</v>
      </c>
      <c r="BR39" s="11">
        <v>1.9259999999999999</v>
      </c>
      <c r="BS39" s="2">
        <v>2.0470000000000002</v>
      </c>
      <c r="BT39" s="10">
        <v>1.673</v>
      </c>
      <c r="BU39" s="11">
        <v>2.1349999999999998</v>
      </c>
      <c r="BV39" s="2">
        <v>2.0499999999999998</v>
      </c>
      <c r="BW39" s="10">
        <v>1.411</v>
      </c>
      <c r="BX39" s="11">
        <v>2.9390000000000001</v>
      </c>
      <c r="BY39" s="2">
        <v>3.78</v>
      </c>
      <c r="BZ39" s="10">
        <v>2.153</v>
      </c>
      <c r="CA39" s="11">
        <f>AVERAGE(BR39:BT39)</f>
        <v>1.8819999999999999</v>
      </c>
      <c r="CB39" s="2">
        <f>AVERAGE(BU39:BW39)</f>
        <v>1.8653333333333333</v>
      </c>
      <c r="CC39" s="10">
        <f>AVERAGE(BX39:BZ39)</f>
        <v>2.9573333333333331</v>
      </c>
      <c r="CD39" s="111">
        <f>(CA39-CA9)/CA7</f>
        <v>4.4965857910794688E-2</v>
      </c>
      <c r="CE39" s="16">
        <f>(CB39-CB9)/CB7</f>
        <v>3.0260380014074582E-2</v>
      </c>
      <c r="CF39" s="15">
        <f>(CC39-CC9)/CC7</f>
        <v>2.6078898596769897E-2</v>
      </c>
      <c r="CG39" s="16"/>
      <c r="CH39" s="45">
        <v>0.20833333333333301</v>
      </c>
      <c r="CI39" s="11">
        <v>1.958</v>
      </c>
      <c r="CJ39" s="2">
        <v>2.2730000000000001</v>
      </c>
      <c r="CK39" s="10">
        <v>2.5310000000000001</v>
      </c>
      <c r="CL39" s="11">
        <v>2.2280000000000002</v>
      </c>
      <c r="CM39" s="2">
        <v>2.4119999999999999</v>
      </c>
      <c r="CN39" s="10">
        <v>2.3039999999999998</v>
      </c>
      <c r="CO39" s="11">
        <v>2.5630000000000002</v>
      </c>
      <c r="CP39" s="2">
        <v>2.101</v>
      </c>
      <c r="CQ39" s="10">
        <v>2.2320000000000002</v>
      </c>
      <c r="CR39" s="11">
        <f>AVERAGE(CI39:CK39)</f>
        <v>2.254</v>
      </c>
      <c r="CS39" s="2">
        <f>AVERAGE(CL39:CN39)</f>
        <v>2.3146666666666671</v>
      </c>
      <c r="CT39" s="10">
        <f>AVERAGE(CO39:CQ39)</f>
        <v>2.2986666666666666</v>
      </c>
      <c r="CU39" s="111">
        <f>(CR39-CR9)/CR7</f>
        <v>5.0690395826940765E-2</v>
      </c>
      <c r="CV39" s="16">
        <f>(CS39-CS9)/CS7</f>
        <v>3.0487259722843118E-2</v>
      </c>
      <c r="CW39" s="15">
        <f>(CT39-CT9)/CT7</f>
        <v>9.9108183909494815E-2</v>
      </c>
      <c r="DG39" s="9" t="s">
        <v>78</v>
      </c>
      <c r="DH39" s="11">
        <v>26.5</v>
      </c>
      <c r="DI39" s="2">
        <v>18.8</v>
      </c>
      <c r="DJ39" s="10">
        <v>15.4</v>
      </c>
      <c r="DM39" s="10"/>
      <c r="DW39" s="9"/>
      <c r="DY39" s="10"/>
      <c r="EA39" s="9"/>
      <c r="EC39" s="10"/>
      <c r="EE39" s="9"/>
      <c r="EG39" s="10"/>
      <c r="EI39" s="9"/>
      <c r="EK39" s="10"/>
    </row>
    <row r="40" spans="1:141">
      <c r="A40" s="45">
        <v>0.21527777777777801</v>
      </c>
      <c r="B40" s="11"/>
      <c r="D40" s="10"/>
      <c r="E40" s="11"/>
      <c r="G40" s="10"/>
      <c r="H40" s="11"/>
      <c r="J40" s="10"/>
      <c r="K40" s="41"/>
      <c r="L40" s="41"/>
      <c r="M40" s="42"/>
      <c r="P40" s="10"/>
      <c r="R40" s="45">
        <v>0.21527777777777801</v>
      </c>
      <c r="S40" s="11"/>
      <c r="U40" s="10"/>
      <c r="V40" s="11"/>
      <c r="X40" s="10"/>
      <c r="Y40" s="11"/>
      <c r="AA40" s="10"/>
      <c r="AB40" s="41"/>
      <c r="AC40" s="41"/>
      <c r="AD40" s="42"/>
      <c r="AG40" s="10"/>
      <c r="AI40" s="45">
        <v>0.21527777777777801</v>
      </c>
      <c r="AJ40" s="11"/>
      <c r="AL40" s="10"/>
      <c r="AM40" s="11"/>
      <c r="AO40" s="10"/>
      <c r="AR40" s="10"/>
      <c r="AS40" s="41"/>
      <c r="AT40" s="41"/>
      <c r="AU40" s="42"/>
      <c r="AX40" s="10"/>
      <c r="AZ40" s="45">
        <v>0.21527777777777801</v>
      </c>
      <c r="BA40" s="11"/>
      <c r="BC40" s="10"/>
      <c r="BD40" s="11"/>
      <c r="BF40" s="10"/>
      <c r="BG40" s="11"/>
      <c r="BI40" s="10"/>
      <c r="BJ40" s="11"/>
      <c r="BL40" s="10"/>
      <c r="BM40" s="11"/>
      <c r="BO40" s="10"/>
      <c r="BQ40" s="45">
        <v>0.21527777777777801</v>
      </c>
      <c r="BR40" s="11"/>
      <c r="BT40" s="10"/>
      <c r="BU40" s="11"/>
      <c r="BW40" s="10"/>
      <c r="BX40" s="11"/>
      <c r="BZ40" s="10"/>
      <c r="CA40" s="11"/>
      <c r="CC40" s="10"/>
      <c r="CD40" s="11"/>
      <c r="CF40" s="10"/>
      <c r="CH40" s="45">
        <v>0.21527777777777801</v>
      </c>
      <c r="CI40" s="11"/>
      <c r="CK40" s="10"/>
      <c r="CL40" s="11"/>
      <c r="CN40" s="10"/>
      <c r="CO40" s="11"/>
      <c r="CQ40" s="10"/>
      <c r="CR40" s="11"/>
      <c r="CT40" s="10"/>
      <c r="CU40" s="11"/>
      <c r="CW40" s="10"/>
      <c r="DG40" s="9"/>
      <c r="DH40" s="11"/>
      <c r="DJ40" s="10"/>
      <c r="DM40" s="10"/>
      <c r="DW40" s="28" t="s">
        <v>100</v>
      </c>
      <c r="DX40" s="2" t="s">
        <v>122</v>
      </c>
      <c r="DY40" s="10" t="s">
        <v>123</v>
      </c>
      <c r="EA40" s="28" t="s">
        <v>32</v>
      </c>
      <c r="EB40" s="2" t="s">
        <v>122</v>
      </c>
      <c r="EC40" s="10" t="s">
        <v>123</v>
      </c>
      <c r="EE40" s="28" t="s">
        <v>25</v>
      </c>
      <c r="EF40" s="2" t="s">
        <v>192</v>
      </c>
      <c r="EG40" s="10" t="s">
        <v>193</v>
      </c>
      <c r="EI40" s="28" t="s">
        <v>23</v>
      </c>
      <c r="EJ40" s="2" t="s">
        <v>192</v>
      </c>
      <c r="EK40" s="10" t="s">
        <v>193</v>
      </c>
    </row>
    <row r="41" spans="1:141">
      <c r="A41" s="45">
        <v>0.22222222222222199</v>
      </c>
      <c r="B41" s="11"/>
      <c r="D41" s="10"/>
      <c r="E41" s="11"/>
      <c r="G41" s="10"/>
      <c r="H41" s="11"/>
      <c r="J41" s="10"/>
      <c r="K41" s="41"/>
      <c r="L41" s="41"/>
      <c r="M41" s="42"/>
      <c r="P41" s="10"/>
      <c r="R41" s="45">
        <v>0.22222222222222199</v>
      </c>
      <c r="S41" s="11"/>
      <c r="U41" s="10"/>
      <c r="V41" s="11"/>
      <c r="X41" s="10"/>
      <c r="Y41" s="11"/>
      <c r="AA41" s="10"/>
      <c r="AB41" s="41"/>
      <c r="AC41" s="41"/>
      <c r="AD41" s="42"/>
      <c r="AG41" s="10"/>
      <c r="AI41" s="45">
        <v>0.22222222222222199</v>
      </c>
      <c r="AJ41" s="11"/>
      <c r="AL41" s="10"/>
      <c r="AM41" s="11"/>
      <c r="AO41" s="10"/>
      <c r="AR41" s="10"/>
      <c r="AS41" s="41"/>
      <c r="AT41" s="41"/>
      <c r="AU41" s="42"/>
      <c r="AX41" s="10"/>
      <c r="AZ41" s="45">
        <v>0.22222222222222199</v>
      </c>
      <c r="BA41" s="11"/>
      <c r="BC41" s="10"/>
      <c r="BD41" s="11"/>
      <c r="BF41" s="10"/>
      <c r="BG41" s="11"/>
      <c r="BI41" s="10"/>
      <c r="BJ41" s="11"/>
      <c r="BL41" s="10"/>
      <c r="BM41" s="11"/>
      <c r="BO41" s="10"/>
      <c r="BQ41" s="45">
        <v>0.22222222222222199</v>
      </c>
      <c r="BR41" s="11"/>
      <c r="BT41" s="10"/>
      <c r="BU41" s="11"/>
      <c r="BW41" s="10"/>
      <c r="BX41" s="11"/>
      <c r="BZ41" s="10"/>
      <c r="CA41" s="11"/>
      <c r="CC41" s="10"/>
      <c r="CD41" s="11"/>
      <c r="CF41" s="10"/>
      <c r="CH41" s="45">
        <v>0.22222222222222199</v>
      </c>
      <c r="CI41" s="11"/>
      <c r="CK41" s="10"/>
      <c r="CL41" s="11"/>
      <c r="CN41" s="10"/>
      <c r="CO41" s="11"/>
      <c r="CQ41" s="10"/>
      <c r="CR41" s="11"/>
      <c r="CT41" s="10"/>
      <c r="CU41" s="11"/>
      <c r="CW41" s="10"/>
      <c r="CZ41" s="13"/>
      <c r="DA41" s="13"/>
      <c r="DB41" s="13"/>
      <c r="DG41" s="9" t="s">
        <v>100</v>
      </c>
      <c r="DH41" s="63" t="s">
        <v>28</v>
      </c>
      <c r="DI41" s="13" t="s">
        <v>11</v>
      </c>
      <c r="DJ41" s="14" t="s">
        <v>12</v>
      </c>
      <c r="DK41" s="2" t="s">
        <v>28</v>
      </c>
      <c r="DL41" s="2" t="s">
        <v>11</v>
      </c>
      <c r="DM41" s="10" t="s">
        <v>12</v>
      </c>
      <c r="DN41" s="16"/>
      <c r="DW41" s="28" t="s">
        <v>19</v>
      </c>
      <c r="DX41" s="2">
        <v>38.1</v>
      </c>
      <c r="DY41" s="10">
        <v>54.9</v>
      </c>
      <c r="EA41" s="28" t="s">
        <v>19</v>
      </c>
      <c r="EB41" s="2">
        <v>45.6</v>
      </c>
      <c r="EC41" s="10">
        <v>55.6</v>
      </c>
      <c r="EE41" s="28" t="s">
        <v>19</v>
      </c>
      <c r="EF41" s="2">
        <v>55.125999999999998</v>
      </c>
      <c r="EG41" s="10">
        <v>91.298000000000002</v>
      </c>
      <c r="EI41" s="28" t="s">
        <v>19</v>
      </c>
      <c r="EJ41" s="2">
        <v>65.7</v>
      </c>
      <c r="EK41" s="10">
        <v>68.400000000000006</v>
      </c>
    </row>
    <row r="42" spans="1:141">
      <c r="A42" s="45">
        <v>0.22916666666666699</v>
      </c>
      <c r="B42" s="11">
        <v>6.452</v>
      </c>
      <c r="C42" s="2">
        <v>6.4370000000000003</v>
      </c>
      <c r="D42" s="10">
        <v>5.9809999999999999</v>
      </c>
      <c r="E42" s="11">
        <v>3.17</v>
      </c>
      <c r="F42" s="2">
        <v>3.3039999999999998</v>
      </c>
      <c r="G42" s="10">
        <v>3.2759999999999998</v>
      </c>
      <c r="H42" s="11">
        <v>1.861</v>
      </c>
      <c r="I42" s="2">
        <v>1.2809999999999999</v>
      </c>
      <c r="J42" s="10">
        <v>1.3140000000000001</v>
      </c>
      <c r="K42" s="41">
        <f>AVERAGE(B42:D42)</f>
        <v>6.2899999999999991</v>
      </c>
      <c r="L42" s="41">
        <f>AVERAGE(E42:G42)</f>
        <v>3.25</v>
      </c>
      <c r="M42" s="42">
        <f>AVERAGE(H42:J42)</f>
        <v>1.4853333333333332</v>
      </c>
      <c r="N42" s="16">
        <f>(K42-K9)/K7</f>
        <v>7.5499979099112005E-2</v>
      </c>
      <c r="O42" s="16">
        <f>(L42-L9)/L7</f>
        <v>7.3192251134837932E-2</v>
      </c>
      <c r="P42" s="15">
        <f>(M42-M9)/M7</f>
        <v>2.6938846534491943E-2</v>
      </c>
      <c r="R42" s="45">
        <v>0.22916666666666699</v>
      </c>
      <c r="S42" s="11">
        <v>2.9039999999999999</v>
      </c>
      <c r="T42" s="2">
        <v>2.415</v>
      </c>
      <c r="U42" s="10">
        <v>2.4180000000000001</v>
      </c>
      <c r="V42" s="11">
        <v>3.8519999999999999</v>
      </c>
      <c r="W42" s="2">
        <v>3.14</v>
      </c>
      <c r="X42" s="10">
        <v>5.1040000000000001</v>
      </c>
      <c r="Y42" s="11">
        <v>1.4139999999999999</v>
      </c>
      <c r="Z42" s="2">
        <v>1.097</v>
      </c>
      <c r="AA42" s="10">
        <v>1.534</v>
      </c>
      <c r="AB42" s="41">
        <f>AVERAGE(S42:U42)</f>
        <v>2.5790000000000002</v>
      </c>
      <c r="AC42" s="41">
        <f>AVERAGE(V42:X42)</f>
        <v>4.032</v>
      </c>
      <c r="AD42" s="42">
        <f>AVERAGE(Y42:AA42)</f>
        <v>1.3483333333333334</v>
      </c>
      <c r="AE42" s="16">
        <f>(AB42-AB9)/AB7</f>
        <v>1.2978055288330652E-2</v>
      </c>
      <c r="AF42" s="16">
        <f>(AC42-AC9)/AC7</f>
        <v>9.288895643126846E-2</v>
      </c>
      <c r="AG42" s="15">
        <f>(AD42-AD9)/AD7</f>
        <v>1.4591786833027139E-2</v>
      </c>
      <c r="AI42" s="45">
        <v>0.22916666666666699</v>
      </c>
      <c r="AJ42" s="11">
        <v>1.96</v>
      </c>
      <c r="AK42" s="2">
        <v>2.3610000000000002</v>
      </c>
      <c r="AL42" s="10">
        <v>2.4340000000000002</v>
      </c>
      <c r="AM42" s="11">
        <v>2.9180000000000001</v>
      </c>
      <c r="AN42" s="2">
        <v>2.266</v>
      </c>
      <c r="AO42" s="10">
        <v>2.2810000000000001</v>
      </c>
      <c r="AP42" s="2">
        <v>1.2749999999999999</v>
      </c>
      <c r="AQ42" s="2">
        <v>2.1619999999999999</v>
      </c>
      <c r="AR42" s="10">
        <v>2.0070000000000001</v>
      </c>
      <c r="AS42" s="41">
        <f>AVERAGE(AJ42:AL42)</f>
        <v>2.2516666666666665</v>
      </c>
      <c r="AT42" s="41">
        <f>AVERAGE(AM42:AO42)</f>
        <v>2.4883333333333333</v>
      </c>
      <c r="AU42" s="42">
        <f>AVERAGE(AP42:AR42)</f>
        <v>1.8146666666666667</v>
      </c>
      <c r="AV42" s="16">
        <f>(AS42-AS9)/AS7</f>
        <v>1.4913390755330564E-2</v>
      </c>
      <c r="AW42" s="16">
        <f>(AT42-AT9)/AT7</f>
        <v>2.983605266266752E-2</v>
      </c>
      <c r="AX42" s="15">
        <f>(AU42-AU9)/AU7</f>
        <v>1.1894301917756494E-2</v>
      </c>
      <c r="AZ42" s="45">
        <v>0.22916666666666699</v>
      </c>
      <c r="BA42" s="11">
        <v>3.5590000000000002</v>
      </c>
      <c r="BB42" s="2">
        <v>3.8479999999999999</v>
      </c>
      <c r="BC42" s="10">
        <v>4.5049999999999999</v>
      </c>
      <c r="BD42" s="11">
        <v>0.98799999999999999</v>
      </c>
      <c r="BE42" s="2">
        <v>1.569</v>
      </c>
      <c r="BF42" s="10">
        <v>1.5529999999999999</v>
      </c>
      <c r="BG42" s="11">
        <v>2.121</v>
      </c>
      <c r="BH42" s="2">
        <v>1.7250000000000001</v>
      </c>
      <c r="BI42" s="10">
        <v>1.9490000000000001</v>
      </c>
      <c r="BJ42" s="11">
        <f>AVERAGE(BA42:BC42)</f>
        <v>3.9706666666666663</v>
      </c>
      <c r="BK42" s="2">
        <f>AVERAGE(BD42:BF42)</f>
        <v>1.3699999999999999</v>
      </c>
      <c r="BL42" s="10">
        <f>AVERAGE(BG42:BI42)</f>
        <v>1.9316666666666666</v>
      </c>
      <c r="BM42" s="111">
        <f>(BJ42-BJ9)/BJ7</f>
        <v>0.10476771373386193</v>
      </c>
      <c r="BN42" s="16">
        <f>(BK42-BK9)/BK7</f>
        <v>4.0209005184308262E-2</v>
      </c>
      <c r="BO42" s="15">
        <f>(BL42-BL9)/BL7</f>
        <v>-2.1581799287410924E-2</v>
      </c>
      <c r="BP42" s="16"/>
      <c r="BQ42" s="45">
        <v>0.22916666666666699</v>
      </c>
      <c r="BR42" s="11">
        <v>2.004</v>
      </c>
      <c r="BS42" s="2">
        <v>1.927</v>
      </c>
      <c r="BT42" s="10">
        <v>1.7230000000000001</v>
      </c>
      <c r="BU42" s="11">
        <v>1.7609999999999999</v>
      </c>
      <c r="BV42" s="2">
        <v>2.2370000000000001</v>
      </c>
      <c r="BW42" s="10">
        <v>1.752</v>
      </c>
      <c r="BX42" s="11">
        <v>2.4180000000000001</v>
      </c>
      <c r="BY42" s="2">
        <v>2.65</v>
      </c>
      <c r="BZ42" s="10">
        <v>2.2109999999999999</v>
      </c>
      <c r="CA42" s="11">
        <f>AVERAGE(BR42:BT42)</f>
        <v>1.8846666666666667</v>
      </c>
      <c r="CB42" s="2">
        <f>AVERAGE(BU42:BW42)</f>
        <v>1.9166666666666667</v>
      </c>
      <c r="CC42" s="10">
        <f>AVERAGE(BX42:BZ42)</f>
        <v>2.4263333333333335</v>
      </c>
      <c r="CD42" s="111">
        <f>(CA42-CA9)/CA7</f>
        <v>4.5256428882754607E-2</v>
      </c>
      <c r="CE42" s="16">
        <f>(CB42-CB9)/CB7</f>
        <v>3.9291578700445702E-2</v>
      </c>
      <c r="CF42" s="15">
        <f>(CC42-CC9)/CC7</f>
        <v>-4.0470517039222437E-3</v>
      </c>
      <c r="CG42" s="16"/>
      <c r="CH42" s="45">
        <v>0.22916666666666699</v>
      </c>
      <c r="CI42" s="11">
        <v>2.3239999999999998</v>
      </c>
      <c r="CJ42" s="2">
        <v>3.048</v>
      </c>
      <c r="CK42" s="10">
        <v>2.5430000000000001</v>
      </c>
      <c r="CL42" s="11">
        <v>2.1139999999999999</v>
      </c>
      <c r="CM42" s="2">
        <v>2.1779999999999999</v>
      </c>
      <c r="CN42" s="10">
        <v>1.9119999999999999</v>
      </c>
      <c r="CO42" s="11">
        <v>2.2040000000000002</v>
      </c>
      <c r="CP42" s="2">
        <v>2.3039999999999998</v>
      </c>
      <c r="CQ42" s="10">
        <v>2.048</v>
      </c>
      <c r="CR42" s="11">
        <f>AVERAGE(CI42:CK42)</f>
        <v>2.6383333333333332</v>
      </c>
      <c r="CS42" s="2">
        <f>AVERAGE(CL42:CN42)</f>
        <v>2.0680000000000001</v>
      </c>
      <c r="CT42" s="10">
        <f>AVERAGE(CO42:CQ42)</f>
        <v>2.1853333333333333</v>
      </c>
      <c r="CU42" s="111">
        <f>(CR42-CR9)/CR7</f>
        <v>7.4276362892502792E-2</v>
      </c>
      <c r="CV42" s="16">
        <f>(CS42-CS9)/CS7</f>
        <v>1.9460587095812856E-2</v>
      </c>
      <c r="CW42" s="15">
        <f>(CT42-CT9)/CT7</f>
        <v>8.8393785649008891E-2</v>
      </c>
      <c r="DC42" s="16"/>
      <c r="DD42" s="16"/>
      <c r="DE42" s="16"/>
      <c r="DF42" s="16"/>
      <c r="DG42" s="9" t="s">
        <v>10</v>
      </c>
      <c r="DH42" s="11">
        <v>33.299999999999997</v>
      </c>
      <c r="DI42" s="2">
        <v>19.5</v>
      </c>
      <c r="DJ42" s="10">
        <v>18.8</v>
      </c>
      <c r="DK42" s="16">
        <f>(DH43-DH42)/DH42</f>
        <v>0.17417417417417433</v>
      </c>
      <c r="DL42" s="16">
        <f>(DI43-DI42)/DI42</f>
        <v>-0.14871794871794863</v>
      </c>
      <c r="DM42" s="15">
        <f t="shared" ref="DM42" si="7">(DJ43-DJ42)/DJ42</f>
        <v>-0.1436170212765957</v>
      </c>
      <c r="DW42" s="28" t="s">
        <v>20</v>
      </c>
      <c r="DX42" s="2">
        <v>41.5</v>
      </c>
      <c r="DY42" s="10">
        <v>45.7</v>
      </c>
      <c r="EA42" s="28" t="s">
        <v>20</v>
      </c>
      <c r="EB42" s="2">
        <v>43.9</v>
      </c>
      <c r="EC42" s="10">
        <v>48.7</v>
      </c>
      <c r="EE42" s="28" t="s">
        <v>20</v>
      </c>
      <c r="EF42" s="2">
        <v>44.411999999999999</v>
      </c>
      <c r="EG42" s="10">
        <v>53.570999999999998</v>
      </c>
      <c r="EI42" s="28" t="s">
        <v>20</v>
      </c>
      <c r="EJ42" s="2">
        <v>54.7</v>
      </c>
      <c r="EK42" s="10">
        <v>55.6</v>
      </c>
    </row>
    <row r="43" spans="1:141">
      <c r="A43" s="45">
        <v>0.23611111111111099</v>
      </c>
      <c r="B43" s="11"/>
      <c r="D43" s="10"/>
      <c r="E43" s="11"/>
      <c r="G43" s="10"/>
      <c r="H43" s="11"/>
      <c r="J43" s="10"/>
      <c r="K43" s="41"/>
      <c r="L43" s="41"/>
      <c r="M43" s="42"/>
      <c r="P43" s="10"/>
      <c r="R43" s="45">
        <v>0.23611111111111099</v>
      </c>
      <c r="S43" s="11"/>
      <c r="U43" s="10"/>
      <c r="V43" s="11"/>
      <c r="X43" s="10"/>
      <c r="Y43" s="11"/>
      <c r="AA43" s="10"/>
      <c r="AB43" s="41"/>
      <c r="AC43" s="41"/>
      <c r="AD43" s="42"/>
      <c r="AG43" s="10"/>
      <c r="AI43" s="45">
        <v>0.23611111111111099</v>
      </c>
      <c r="AJ43" s="11"/>
      <c r="AL43" s="10"/>
      <c r="AM43" s="11"/>
      <c r="AO43" s="10"/>
      <c r="AR43" s="10"/>
      <c r="AS43" s="41"/>
      <c r="AT43" s="41"/>
      <c r="AU43" s="42"/>
      <c r="AX43" s="10"/>
      <c r="AZ43" s="45">
        <v>0.23611111111111099</v>
      </c>
      <c r="BA43" s="11"/>
      <c r="BC43" s="10"/>
      <c r="BD43" s="11"/>
      <c r="BF43" s="10"/>
      <c r="BG43" s="11"/>
      <c r="BI43" s="10"/>
      <c r="BJ43" s="11"/>
      <c r="BL43" s="10"/>
      <c r="BM43" s="11"/>
      <c r="BO43" s="10"/>
      <c r="BQ43" s="45">
        <v>0.23611111111111099</v>
      </c>
      <c r="BR43" s="11"/>
      <c r="BT43" s="10"/>
      <c r="BU43" s="11"/>
      <c r="BW43" s="10"/>
      <c r="BX43" s="11"/>
      <c r="BZ43" s="10"/>
      <c r="CA43" s="11"/>
      <c r="CC43" s="10"/>
      <c r="CD43" s="11"/>
      <c r="CF43" s="10"/>
      <c r="CH43" s="45">
        <v>0.23611111111111099</v>
      </c>
      <c r="CI43" s="11"/>
      <c r="CK43" s="10"/>
      <c r="CL43" s="11"/>
      <c r="CN43" s="10"/>
      <c r="CO43" s="11"/>
      <c r="CQ43" s="10"/>
      <c r="CR43" s="11"/>
      <c r="CT43" s="10"/>
      <c r="CU43" s="11"/>
      <c r="CW43" s="10"/>
      <c r="DG43" s="9" t="s">
        <v>78</v>
      </c>
      <c r="DH43" s="11">
        <v>39.1</v>
      </c>
      <c r="DI43" s="2">
        <v>16.600000000000001</v>
      </c>
      <c r="DJ43" s="10">
        <v>16.100000000000001</v>
      </c>
      <c r="DM43" s="10"/>
      <c r="DW43" s="28" t="s">
        <v>18</v>
      </c>
      <c r="DX43" s="2">
        <f>DX41/DX42</f>
        <v>0.91807228915662653</v>
      </c>
      <c r="DY43" s="10">
        <f>DY41/DY42</f>
        <v>1.2013129102844637</v>
      </c>
      <c r="EA43" s="28" t="s">
        <v>18</v>
      </c>
      <c r="EB43" s="2">
        <f>EB41/EB42</f>
        <v>1.0387243735763099</v>
      </c>
      <c r="EC43" s="10">
        <f>EC41/EC42</f>
        <v>1.1416837782340863</v>
      </c>
      <c r="EE43" s="50" t="s">
        <v>18</v>
      </c>
      <c r="EF43" s="43">
        <f>EF41/EF42</f>
        <v>1.2412411060073854</v>
      </c>
      <c r="EG43" s="44">
        <f>EG41/EG42</f>
        <v>1.7042429672770716</v>
      </c>
      <c r="EI43" s="50" t="s">
        <v>18</v>
      </c>
      <c r="EJ43" s="43">
        <f>EJ41/EJ42</f>
        <v>1.2010968921389396</v>
      </c>
      <c r="EK43" s="44">
        <f>EK41/EK42</f>
        <v>1.2302158273381296</v>
      </c>
    </row>
    <row r="44" spans="1:141">
      <c r="A44" s="45">
        <v>0.243055555555556</v>
      </c>
      <c r="B44" s="11"/>
      <c r="D44" s="10"/>
      <c r="E44" s="11"/>
      <c r="G44" s="10"/>
      <c r="H44" s="11"/>
      <c r="J44" s="10"/>
      <c r="K44" s="41"/>
      <c r="L44" s="41"/>
      <c r="M44" s="42"/>
      <c r="P44" s="10"/>
      <c r="R44" s="45">
        <v>0.243055555555556</v>
      </c>
      <c r="S44" s="11"/>
      <c r="U44" s="10"/>
      <c r="V44" s="11"/>
      <c r="X44" s="10"/>
      <c r="Y44" s="11"/>
      <c r="AA44" s="10"/>
      <c r="AB44" s="41"/>
      <c r="AC44" s="41"/>
      <c r="AD44" s="42"/>
      <c r="AG44" s="10"/>
      <c r="AI44" s="45">
        <v>0.243055555555556</v>
      </c>
      <c r="AJ44" s="11"/>
      <c r="AL44" s="10"/>
      <c r="AM44" s="11"/>
      <c r="AO44" s="10"/>
      <c r="AR44" s="10"/>
      <c r="AS44" s="41"/>
      <c r="AT44" s="41"/>
      <c r="AU44" s="42"/>
      <c r="AX44" s="10"/>
      <c r="AZ44" s="45">
        <v>0.243055555555556</v>
      </c>
      <c r="BA44" s="11"/>
      <c r="BC44" s="10"/>
      <c r="BD44" s="11"/>
      <c r="BF44" s="10"/>
      <c r="BG44" s="11"/>
      <c r="BI44" s="10"/>
      <c r="BJ44" s="11"/>
      <c r="BL44" s="10"/>
      <c r="BM44" s="11"/>
      <c r="BO44" s="10"/>
      <c r="BQ44" s="45">
        <v>0.243055555555556</v>
      </c>
      <c r="BR44" s="11"/>
      <c r="BT44" s="10"/>
      <c r="BU44" s="11"/>
      <c r="BW44" s="10"/>
      <c r="BX44" s="11"/>
      <c r="BZ44" s="10"/>
      <c r="CA44" s="11"/>
      <c r="CC44" s="10"/>
      <c r="CD44" s="11"/>
      <c r="CF44" s="10"/>
      <c r="CH44" s="45">
        <v>0.243055555555556</v>
      </c>
      <c r="CI44" s="11"/>
      <c r="CK44" s="10"/>
      <c r="CL44" s="11"/>
      <c r="CN44" s="10"/>
      <c r="CO44" s="11"/>
      <c r="CQ44" s="10"/>
      <c r="CR44" s="11"/>
      <c r="CT44" s="10"/>
      <c r="CU44" s="11"/>
      <c r="CW44" s="10"/>
      <c r="DG44" s="9"/>
      <c r="DH44" s="11"/>
      <c r="DJ44" s="10"/>
      <c r="DM44" s="10"/>
      <c r="DW44" s="9"/>
      <c r="DY44" s="10"/>
      <c r="EA44" s="9"/>
      <c r="EC44" s="10"/>
    </row>
    <row r="45" spans="1:141">
      <c r="A45" s="45">
        <v>0.25</v>
      </c>
      <c r="B45" s="11">
        <v>7.9130000000000003</v>
      </c>
      <c r="C45" s="2">
        <v>4.6340000000000003</v>
      </c>
      <c r="D45" s="10">
        <v>4.9969999999999999</v>
      </c>
      <c r="E45" s="11">
        <v>3.06</v>
      </c>
      <c r="F45" s="2">
        <v>3.2850000000000001</v>
      </c>
      <c r="G45" s="10">
        <v>3.431</v>
      </c>
      <c r="H45" s="11">
        <v>1.4630000000000001</v>
      </c>
      <c r="I45" s="2">
        <v>1.5169999999999999</v>
      </c>
      <c r="J45" s="10">
        <v>1.401</v>
      </c>
      <c r="K45" s="41">
        <f>AVERAGE(B45:D45)</f>
        <v>5.8479999999999999</v>
      </c>
      <c r="L45" s="41">
        <f>AVERAGE(E45:G45)</f>
        <v>3.2586666666666666</v>
      </c>
      <c r="M45" s="42">
        <f>AVERAGE(H45:J45)</f>
        <v>1.4603333333333335</v>
      </c>
      <c r="N45" s="16">
        <f>(K45-K9)/K7</f>
        <v>6.7581528392363407E-2</v>
      </c>
      <c r="O45" s="16">
        <f>(L45-L9)/L7</f>
        <v>7.3524710696247053E-2</v>
      </c>
      <c r="P45" s="15">
        <f>(M45-M9)/M7</f>
        <v>2.612317697854246E-2</v>
      </c>
      <c r="R45" s="45">
        <v>0.25</v>
      </c>
      <c r="S45" s="11">
        <v>3.0550000000000002</v>
      </c>
      <c r="T45" s="2">
        <v>3.323</v>
      </c>
      <c r="U45" s="10">
        <v>3.03</v>
      </c>
      <c r="V45" s="11">
        <v>3.3889999999999998</v>
      </c>
      <c r="W45" s="2">
        <v>3.5790000000000002</v>
      </c>
      <c r="X45" s="10">
        <v>5.0419999999999998</v>
      </c>
      <c r="Y45" s="11">
        <v>1.286</v>
      </c>
      <c r="Z45" s="2">
        <v>0.81499999999999995</v>
      </c>
      <c r="AA45" s="10">
        <v>1.1739999999999999</v>
      </c>
      <c r="AB45" s="41">
        <f>AVERAGE(S45:U45)</f>
        <v>3.1359999999999997</v>
      </c>
      <c r="AC45" s="41">
        <f>AVERAGE(V45:X45)</f>
        <v>4.003333333333333</v>
      </c>
      <c r="AD45" s="42">
        <f>AVERAGE(Y45:AA45)</f>
        <v>1.0916666666666666</v>
      </c>
      <c r="AE45" s="16">
        <f>(AB45-AB9)/AB7</f>
        <v>2.8143321293086235E-2</v>
      </c>
      <c r="AF45" s="16">
        <f>(AC45-AC9)/AC7</f>
        <v>9.1883614088820786E-2</v>
      </c>
      <c r="AG45" s="15">
        <f>(AD45-AD9)/AD7</f>
        <v>4.4145442049194393E-3</v>
      </c>
      <c r="AI45" s="45">
        <v>0.25</v>
      </c>
      <c r="AJ45" s="11">
        <v>3.4369999999999998</v>
      </c>
      <c r="AK45" s="2">
        <v>3.1779999999999999</v>
      </c>
      <c r="AL45" s="10">
        <v>1.944</v>
      </c>
      <c r="AM45" s="11">
        <v>2.5150000000000001</v>
      </c>
      <c r="AN45" s="2">
        <v>2.0680000000000001</v>
      </c>
      <c r="AO45" s="10">
        <v>2.3519999999999999</v>
      </c>
      <c r="AP45" s="2">
        <v>2.1829999999999998</v>
      </c>
      <c r="AQ45" s="2">
        <v>1.7649999999999999</v>
      </c>
      <c r="AR45" s="10">
        <v>1.3049999999999999</v>
      </c>
      <c r="AS45" s="41">
        <f>AVERAGE(AJ45:AL45)</f>
        <v>2.8530000000000002</v>
      </c>
      <c r="AT45" s="41">
        <f>AVERAGE(AM45:AO45)</f>
        <v>2.311666666666667</v>
      </c>
      <c r="AU45" s="42">
        <f>AVERAGE(AP45:AR45)</f>
        <v>1.7509999999999997</v>
      </c>
      <c r="AV45" s="16">
        <f>(AS45-AS9)/AS7</f>
        <v>3.9460614224871071E-2</v>
      </c>
      <c r="AW45" s="16">
        <f>(AT45-AT9)/AT7</f>
        <v>2.2879120013651347E-2</v>
      </c>
      <c r="AX45" s="15">
        <f>(AU45-AU9)/AU7</f>
        <v>1.0507359508543123E-2</v>
      </c>
      <c r="AZ45" s="45">
        <v>0.25</v>
      </c>
      <c r="BA45" s="11">
        <v>4.5019999999999998</v>
      </c>
      <c r="BB45" s="2">
        <v>4.5270000000000001</v>
      </c>
      <c r="BC45" s="10">
        <v>3.8650000000000002</v>
      </c>
      <c r="BD45" s="11">
        <v>1.175</v>
      </c>
      <c r="BE45" s="2">
        <v>1.6240000000000001</v>
      </c>
      <c r="BF45" s="10">
        <v>1.125</v>
      </c>
      <c r="BG45" s="11">
        <v>2.7719999999999998</v>
      </c>
      <c r="BH45" s="2">
        <v>3.0720000000000001</v>
      </c>
      <c r="BI45" s="10">
        <v>2.2919999999999998</v>
      </c>
      <c r="BJ45" s="11">
        <f>AVERAGE(BA45:BC45)</f>
        <v>4.298</v>
      </c>
      <c r="BK45" s="2">
        <f>AVERAGE(BD45:BF45)</f>
        <v>1.3080000000000001</v>
      </c>
      <c r="BL45" s="10">
        <f>AVERAGE(BG45:BI45)</f>
        <v>2.7119999999999997</v>
      </c>
      <c r="BM45" s="111">
        <f>(BJ45-BJ9)/BJ7</f>
        <v>0.12473315035071668</v>
      </c>
      <c r="BN45" s="16">
        <f>(BK45-BK9)/BK7</f>
        <v>3.2616238723108947E-2</v>
      </c>
      <c r="BO45" s="15">
        <f>(BL45-BL9)/BL7</f>
        <v>2.1860154394299277E-2</v>
      </c>
      <c r="BP45" s="16"/>
      <c r="BQ45" s="45">
        <v>0.25</v>
      </c>
      <c r="BR45" s="11">
        <v>1.774</v>
      </c>
      <c r="BS45" s="2">
        <v>1.4259999999999999</v>
      </c>
      <c r="BT45" s="10">
        <v>1.633</v>
      </c>
      <c r="BU45" s="11">
        <v>1.478</v>
      </c>
      <c r="BV45" s="2">
        <v>1.464</v>
      </c>
      <c r="BW45" s="10">
        <v>2.1150000000000002</v>
      </c>
      <c r="BX45" s="11">
        <v>2.5840000000000001</v>
      </c>
      <c r="BY45" s="2">
        <v>2.3610000000000002</v>
      </c>
      <c r="BZ45" s="10">
        <v>3.1880000000000002</v>
      </c>
      <c r="CA45" s="11">
        <f>AVERAGE(BR45:BT45)</f>
        <v>1.611</v>
      </c>
      <c r="CB45" s="2">
        <f>AVERAGE(BU45:BW45)</f>
        <v>1.6856666666666669</v>
      </c>
      <c r="CC45" s="10">
        <f>AVERAGE(BX45:BZ45)</f>
        <v>2.7110000000000003</v>
      </c>
      <c r="CD45" s="111">
        <f>(CA45-CA9)/CA7</f>
        <v>1.5436582885369742E-2</v>
      </c>
      <c r="CE45" s="16">
        <f>(CB45-CB9)/CB7</f>
        <v>-1.3488153882242238E-3</v>
      </c>
      <c r="CF45" s="15">
        <f>(CC45-CC9)/CC7</f>
        <v>1.2103332198645941E-2</v>
      </c>
      <c r="CG45" s="16"/>
      <c r="CH45" s="45">
        <v>0.25</v>
      </c>
      <c r="CI45" s="11">
        <v>2.206</v>
      </c>
      <c r="CJ45" s="2">
        <v>2.61</v>
      </c>
      <c r="CK45" s="10">
        <v>2.2120000000000002</v>
      </c>
      <c r="CL45" s="11">
        <v>2.0390000000000001</v>
      </c>
      <c r="CM45" s="2">
        <v>1.68</v>
      </c>
      <c r="CN45" s="10">
        <v>2.0310000000000001</v>
      </c>
      <c r="CO45" s="11">
        <v>2.9369999999999998</v>
      </c>
      <c r="CP45" s="2">
        <v>2.6579999999999999</v>
      </c>
      <c r="CQ45" s="10">
        <v>3.371</v>
      </c>
      <c r="CR45" s="11">
        <f>AVERAGE(CI45:CK45)</f>
        <v>2.3426666666666667</v>
      </c>
      <c r="CS45" s="2">
        <f>AVERAGE(CL45:CN45)</f>
        <v>1.9166666666666667</v>
      </c>
      <c r="CT45" s="10">
        <f>AVERAGE(CO45:CQ45)</f>
        <v>2.9886666666666666</v>
      </c>
      <c r="CU45" s="111">
        <f>(CR45-CR9)/CR7</f>
        <v>5.6131737751866612E-2</v>
      </c>
      <c r="CV45" s="16">
        <f>(CS45-CS9)/CS7</f>
        <v>1.2695574430040242E-2</v>
      </c>
      <c r="CW45" s="15">
        <f>(CT45-CT9)/CT7</f>
        <v>0.16433996155421796</v>
      </c>
      <c r="CZ45" s="13"/>
      <c r="DA45" s="13"/>
      <c r="DB45" s="13"/>
      <c r="DG45" s="9" t="s">
        <v>7</v>
      </c>
      <c r="DH45" s="63" t="s">
        <v>28</v>
      </c>
      <c r="DI45" s="13" t="s">
        <v>11</v>
      </c>
      <c r="DJ45" s="14" t="s">
        <v>12</v>
      </c>
      <c r="DK45" s="2" t="s">
        <v>28</v>
      </c>
      <c r="DL45" s="2" t="s">
        <v>11</v>
      </c>
      <c r="DM45" s="10" t="s">
        <v>12</v>
      </c>
      <c r="DN45" s="16"/>
      <c r="DW45" s="28" t="s">
        <v>7</v>
      </c>
      <c r="DX45" s="2" t="s">
        <v>122</v>
      </c>
      <c r="DY45" s="10" t="s">
        <v>123</v>
      </c>
      <c r="EA45" s="9" t="s">
        <v>99</v>
      </c>
      <c r="EB45" s="2" t="s">
        <v>122</v>
      </c>
      <c r="EC45" s="10" t="s">
        <v>123</v>
      </c>
    </row>
    <row r="46" spans="1:141">
      <c r="A46" s="45">
        <v>0.25694444444444398</v>
      </c>
      <c r="B46" s="11"/>
      <c r="D46" s="10"/>
      <c r="E46" s="11"/>
      <c r="G46" s="10"/>
      <c r="H46" s="11"/>
      <c r="J46" s="10"/>
      <c r="K46" s="41"/>
      <c r="L46" s="41"/>
      <c r="M46" s="42"/>
      <c r="P46" s="10"/>
      <c r="R46" s="45">
        <v>0.25694444444444398</v>
      </c>
      <c r="S46" s="11"/>
      <c r="U46" s="10"/>
      <c r="V46" s="11"/>
      <c r="X46" s="10"/>
      <c r="Y46" s="11"/>
      <c r="AA46" s="10"/>
      <c r="AB46" s="41"/>
      <c r="AC46" s="41"/>
      <c r="AD46" s="42"/>
      <c r="AG46" s="10"/>
      <c r="AI46" s="45">
        <v>0.25694444444444398</v>
      </c>
      <c r="AJ46" s="11"/>
      <c r="AL46" s="10"/>
      <c r="AM46" s="11"/>
      <c r="AO46" s="10"/>
      <c r="AR46" s="10"/>
      <c r="AS46" s="41"/>
      <c r="AT46" s="41"/>
      <c r="AU46" s="42"/>
      <c r="AX46" s="10"/>
      <c r="AZ46" s="45">
        <v>0.25694444444444398</v>
      </c>
      <c r="BA46" s="11"/>
      <c r="BC46" s="10"/>
      <c r="BD46" s="11"/>
      <c r="BF46" s="10"/>
      <c r="BG46" s="11"/>
      <c r="BI46" s="10"/>
      <c r="BJ46" s="11"/>
      <c r="BL46" s="10"/>
      <c r="BM46" s="11"/>
      <c r="BO46" s="10"/>
      <c r="BQ46" s="45">
        <v>0.25694444444444398</v>
      </c>
      <c r="BR46" s="11"/>
      <c r="BT46" s="10"/>
      <c r="BU46" s="11"/>
      <c r="BW46" s="10"/>
      <c r="BX46" s="11"/>
      <c r="BZ46" s="10"/>
      <c r="CA46" s="11"/>
      <c r="CC46" s="10"/>
      <c r="CD46" s="11"/>
      <c r="CF46" s="10"/>
      <c r="CH46" s="45">
        <v>0.25694444444444398</v>
      </c>
      <c r="CI46" s="11"/>
      <c r="CK46" s="10"/>
      <c r="CL46" s="11"/>
      <c r="CN46" s="10"/>
      <c r="CO46" s="11"/>
      <c r="CQ46" s="10"/>
      <c r="CR46" s="11"/>
      <c r="CT46" s="10"/>
      <c r="CU46" s="11"/>
      <c r="CW46" s="10"/>
      <c r="DC46" s="16"/>
      <c r="DD46" s="16"/>
      <c r="DE46" s="16"/>
      <c r="DF46" s="16"/>
      <c r="DG46" s="9" t="s">
        <v>10</v>
      </c>
      <c r="DH46" s="11">
        <v>23</v>
      </c>
      <c r="DI46" s="2">
        <v>39.6</v>
      </c>
      <c r="DJ46" s="10">
        <v>24</v>
      </c>
      <c r="DK46" s="16">
        <f>(DH47-DH46)/DH46</f>
        <v>0.29130434782608694</v>
      </c>
      <c r="DL46" s="16">
        <f>(DI47-DI46)/DI46</f>
        <v>-3.2828282828282936E-2</v>
      </c>
      <c r="DM46" s="15">
        <f>(DJ47-DJ46)/DJ46</f>
        <v>-0.15833333333333335</v>
      </c>
      <c r="DW46" s="28" t="s">
        <v>19</v>
      </c>
      <c r="DX46" s="2">
        <v>46.1</v>
      </c>
      <c r="DY46" s="10">
        <v>67.099999999999994</v>
      </c>
      <c r="EA46" s="28" t="s">
        <v>19</v>
      </c>
      <c r="EB46" s="2">
        <v>40</v>
      </c>
      <c r="EC46" s="10">
        <v>48.6</v>
      </c>
    </row>
    <row r="47" spans="1:141">
      <c r="A47" s="45">
        <v>0.26388888888888901</v>
      </c>
      <c r="B47" s="11"/>
      <c r="D47" s="10"/>
      <c r="E47" s="11"/>
      <c r="G47" s="10"/>
      <c r="H47" s="11"/>
      <c r="J47" s="10"/>
      <c r="K47" s="41"/>
      <c r="L47" s="41"/>
      <c r="M47" s="42"/>
      <c r="P47" s="10"/>
      <c r="R47" s="45">
        <v>0.26388888888888901</v>
      </c>
      <c r="S47" s="11"/>
      <c r="U47" s="10"/>
      <c r="V47" s="11"/>
      <c r="X47" s="10"/>
      <c r="Y47" s="11"/>
      <c r="AA47" s="10"/>
      <c r="AB47" s="41"/>
      <c r="AC47" s="41"/>
      <c r="AD47" s="42"/>
      <c r="AG47" s="10"/>
      <c r="AI47" s="45">
        <v>0.26388888888888901</v>
      </c>
      <c r="AJ47" s="11"/>
      <c r="AL47" s="10"/>
      <c r="AM47" s="11"/>
      <c r="AO47" s="10"/>
      <c r="AR47" s="10"/>
      <c r="AS47" s="41"/>
      <c r="AT47" s="41"/>
      <c r="AU47" s="42"/>
      <c r="AX47" s="10"/>
      <c r="AZ47" s="45">
        <v>0.26388888888888901</v>
      </c>
      <c r="BA47" s="11"/>
      <c r="BC47" s="10"/>
      <c r="BD47" s="11"/>
      <c r="BF47" s="10"/>
      <c r="BG47" s="11"/>
      <c r="BI47" s="10"/>
      <c r="BJ47" s="11"/>
      <c r="BL47" s="10"/>
      <c r="BM47" s="11"/>
      <c r="BO47" s="10"/>
      <c r="BQ47" s="45">
        <v>0.26388888888888901</v>
      </c>
      <c r="BR47" s="11"/>
      <c r="BT47" s="10"/>
      <c r="BU47" s="11"/>
      <c r="BW47" s="10"/>
      <c r="BX47" s="11"/>
      <c r="BZ47" s="10"/>
      <c r="CA47" s="11"/>
      <c r="CC47" s="10"/>
      <c r="CD47" s="11"/>
      <c r="CF47" s="10"/>
      <c r="CH47" s="45">
        <v>0.26388888888888901</v>
      </c>
      <c r="CI47" s="11"/>
      <c r="CK47" s="10"/>
      <c r="CL47" s="11"/>
      <c r="CN47" s="10"/>
      <c r="CO47" s="11"/>
      <c r="CQ47" s="10"/>
      <c r="CR47" s="11"/>
      <c r="CT47" s="10"/>
      <c r="CU47" s="11"/>
      <c r="CW47" s="10"/>
      <c r="DG47" s="9" t="s">
        <v>78</v>
      </c>
      <c r="DH47" s="11">
        <v>29.7</v>
      </c>
      <c r="DI47" s="2">
        <v>38.299999999999997</v>
      </c>
      <c r="DJ47" s="10">
        <v>20.2</v>
      </c>
      <c r="DM47" s="10"/>
      <c r="DW47" s="28" t="s">
        <v>20</v>
      </c>
      <c r="DX47" s="2">
        <v>46.6</v>
      </c>
      <c r="DY47" s="10">
        <v>53.1</v>
      </c>
      <c r="EA47" s="28" t="s">
        <v>20</v>
      </c>
      <c r="EB47" s="2">
        <v>45.3</v>
      </c>
      <c r="EC47" s="10">
        <v>50.2</v>
      </c>
    </row>
    <row r="48" spans="1:141">
      <c r="A48" s="45">
        <v>0.27083333333333298</v>
      </c>
      <c r="B48" s="11">
        <v>6.07</v>
      </c>
      <c r="C48" s="2">
        <v>7.609</v>
      </c>
      <c r="D48" s="10">
        <v>5.3150000000000004</v>
      </c>
      <c r="E48" s="11">
        <v>2.8530000000000002</v>
      </c>
      <c r="F48" s="2">
        <v>2.4790000000000001</v>
      </c>
      <c r="G48" s="10">
        <v>2.9769999999999999</v>
      </c>
      <c r="H48" s="11">
        <v>1.857</v>
      </c>
      <c r="I48" s="2">
        <v>1.859</v>
      </c>
      <c r="J48" s="10">
        <v>1.931</v>
      </c>
      <c r="K48" s="41">
        <f>AVERAGE(B48:D48)</f>
        <v>6.3313333333333333</v>
      </c>
      <c r="L48" s="41">
        <f>AVERAGE(E48:G48)</f>
        <v>2.7696666666666672</v>
      </c>
      <c r="M48" s="42">
        <f>AVERAGE(H48:J48)</f>
        <v>1.8823333333333334</v>
      </c>
      <c r="N48" s="16">
        <f>(K48-K9)/K7</f>
        <v>7.6240467702156381E-2</v>
      </c>
      <c r="O48" s="16">
        <f>(L48-L9)/L7</f>
        <v>5.4766319289048043E-2</v>
      </c>
      <c r="P48" s="15">
        <f>(M48-M9)/M7</f>
        <v>3.9891679082969915E-2</v>
      </c>
      <c r="R48" s="45">
        <v>0.27083333333333298</v>
      </c>
      <c r="S48" s="11">
        <v>3.6080000000000001</v>
      </c>
      <c r="T48" s="2">
        <v>2.8679999999999999</v>
      </c>
      <c r="U48" s="10">
        <v>3.47</v>
      </c>
      <c r="V48" s="11">
        <v>5.1980000000000004</v>
      </c>
      <c r="W48" s="2">
        <v>4.68</v>
      </c>
      <c r="X48" s="10">
        <v>4.8609999999999998</v>
      </c>
      <c r="Y48" s="11">
        <v>1.206</v>
      </c>
      <c r="Z48" s="2">
        <v>1.276</v>
      </c>
      <c r="AA48" s="10">
        <v>1.329</v>
      </c>
      <c r="AB48" s="41">
        <f>AVERAGE(S48:U48)</f>
        <v>3.3153333333333332</v>
      </c>
      <c r="AC48" s="41">
        <f>AVERAGE(V48:X48)</f>
        <v>4.9130000000000003</v>
      </c>
      <c r="AD48" s="42">
        <f>AVERAGE(Y48:AA48)</f>
        <v>1.2703333333333333</v>
      </c>
      <c r="AE48" s="16">
        <f>(AB48-AB9)/AB7</f>
        <v>3.3025974261702944E-2</v>
      </c>
      <c r="AF48" s="16">
        <f>(AC48-AC9)/AC7</f>
        <v>0.1237856984206773</v>
      </c>
      <c r="AG48" s="15">
        <f>(AD48-AD9)/AD7</f>
        <v>1.1498962449939865E-2</v>
      </c>
      <c r="AI48" s="45">
        <v>0.27083333333333298</v>
      </c>
      <c r="AJ48" s="11">
        <v>3.194</v>
      </c>
      <c r="AK48" s="2">
        <v>2.3380000000000001</v>
      </c>
      <c r="AL48" s="10">
        <v>3.444</v>
      </c>
      <c r="AM48" s="11">
        <v>2.3029999999999999</v>
      </c>
      <c r="AN48" s="2">
        <v>1.8069999999999999</v>
      </c>
      <c r="AO48" s="10">
        <v>1.8939999999999999</v>
      </c>
      <c r="AP48" s="2">
        <v>1.2729999999999999</v>
      </c>
      <c r="AQ48" s="2">
        <v>1.329</v>
      </c>
      <c r="AR48" s="10">
        <v>1.681</v>
      </c>
      <c r="AS48" s="41">
        <f>AVERAGE(AJ48:AL48)</f>
        <v>2.9919999999999995</v>
      </c>
      <c r="AT48" s="41">
        <f>AVERAGE(AM48:AO48)</f>
        <v>2.0013333333333332</v>
      </c>
      <c r="AU48" s="42">
        <f>AVERAGE(AP48:AR48)</f>
        <v>1.4276666666666664</v>
      </c>
      <c r="AV48" s="16">
        <f>(AS48-AS9)/AS7</f>
        <v>4.5134778408240435E-2</v>
      </c>
      <c r="AW48" s="16">
        <f>(AT48-AT9)/AT7</f>
        <v>1.0658545869813464E-2</v>
      </c>
      <c r="AX48" s="15">
        <f>(AU48-AU9)/AU7</f>
        <v>3.4637252837422714E-3</v>
      </c>
      <c r="AZ48" s="45">
        <v>0.27083333333333298</v>
      </c>
      <c r="BA48" s="11">
        <v>6.2320000000000002</v>
      </c>
      <c r="BB48" s="2">
        <v>6.819</v>
      </c>
      <c r="BC48" s="10">
        <v>5.3339999999999996</v>
      </c>
      <c r="BD48" s="11">
        <v>1.419</v>
      </c>
      <c r="BE48" s="2">
        <v>1.46</v>
      </c>
      <c r="BF48" s="10">
        <v>1.419</v>
      </c>
      <c r="BG48" s="11">
        <v>2.4350000000000001</v>
      </c>
      <c r="BH48" s="2">
        <v>2.04</v>
      </c>
      <c r="BI48" s="10">
        <v>2.7389999999999999</v>
      </c>
      <c r="BJ48" s="11">
        <f>AVERAGE(BA48:BC48)</f>
        <v>6.128333333333333</v>
      </c>
      <c r="BK48" s="2">
        <f>AVERAGE(BD48:BF48)</f>
        <v>1.4326666666666668</v>
      </c>
      <c r="BL48" s="10">
        <f>AVERAGE(BG48:BI48)</f>
        <v>2.4046666666666665</v>
      </c>
      <c r="BM48" s="111">
        <f>(BJ48-BJ9)/BJ7</f>
        <v>0.23637287790993186</v>
      </c>
      <c r="BN48" s="16">
        <f>(BK48-BK9)/BK7</f>
        <v>4.7883414295628035E-2</v>
      </c>
      <c r="BO48" s="15">
        <f>(BL48-BL9)/BL7</f>
        <v>4.7505938242280244E-3</v>
      </c>
      <c r="BP48" s="16"/>
      <c r="BQ48" s="45">
        <v>0.27083333333333298</v>
      </c>
      <c r="BR48" s="11">
        <v>2.09</v>
      </c>
      <c r="BS48" s="2">
        <v>2.149</v>
      </c>
      <c r="BT48" s="10">
        <v>2.5539999999999998</v>
      </c>
      <c r="BU48" s="11">
        <v>2.5950000000000002</v>
      </c>
      <c r="BV48" s="2">
        <v>2.3959999999999999</v>
      </c>
      <c r="BW48" s="10">
        <v>1.9950000000000001</v>
      </c>
      <c r="BX48" s="11">
        <v>2.7530000000000001</v>
      </c>
      <c r="BY48" s="2">
        <v>3.06</v>
      </c>
      <c r="BZ48" s="10">
        <v>3.2050000000000001</v>
      </c>
      <c r="CA48" s="11">
        <f>AVERAGE(BR48:BT48)</f>
        <v>2.2643333333333331</v>
      </c>
      <c r="CB48" s="2">
        <f>AVERAGE(BU48:BW48)</f>
        <v>2.3286666666666664</v>
      </c>
      <c r="CC48" s="10">
        <f>AVERAGE(BX48:BZ48)</f>
        <v>3.0060000000000002</v>
      </c>
      <c r="CD48" s="111">
        <f>(CA48-CA9)/CA7</f>
        <v>8.6626471015545492E-2</v>
      </c>
      <c r="CE48" s="16">
        <f>(CB48-CB9)/CB7</f>
        <v>0.11177574478067084</v>
      </c>
      <c r="CF48" s="15">
        <f>(CC48-CC9)/CC7</f>
        <v>2.8839971254586025E-2</v>
      </c>
      <c r="CG48" s="16"/>
      <c r="CH48" s="45">
        <v>0.27083333333333298</v>
      </c>
      <c r="CI48" s="11">
        <v>1.9430000000000001</v>
      </c>
      <c r="CJ48" s="2">
        <v>1.8779999999999999</v>
      </c>
      <c r="CK48" s="10">
        <v>2.1259999999999999</v>
      </c>
      <c r="CL48" s="11">
        <v>1.6</v>
      </c>
      <c r="CM48" s="2">
        <v>1.3979999999999999</v>
      </c>
      <c r="CN48" s="10">
        <v>1.385</v>
      </c>
      <c r="CO48" s="11">
        <v>2.3879999999999999</v>
      </c>
      <c r="CP48" s="2">
        <v>2.5190000000000001</v>
      </c>
      <c r="CQ48" s="10">
        <v>2.2509999999999999</v>
      </c>
      <c r="CR48" s="11">
        <f>AVERAGE(CI48:CK48)</f>
        <v>1.9823333333333331</v>
      </c>
      <c r="CS48" s="2">
        <f>AVERAGE(CL48:CN48)</f>
        <v>1.4610000000000001</v>
      </c>
      <c r="CT48" s="10">
        <f>AVERAGE(CO48:CQ48)</f>
        <v>2.3859999999999997</v>
      </c>
      <c r="CU48" s="111">
        <f>(CR48-CR9)/CR7</f>
        <v>3.4018615117111559E-2</v>
      </c>
      <c r="CV48" s="16">
        <f>(CS48-CS9)/CS7</f>
        <v>-7.6739681120548235E-3</v>
      </c>
      <c r="CW48" s="15">
        <f>(CT48-CT9)/CT7</f>
        <v>0.10736457315728101</v>
      </c>
      <c r="DG48" s="9"/>
      <c r="DH48" s="11"/>
      <c r="DJ48" s="10"/>
      <c r="DM48" s="10"/>
      <c r="DW48" s="28" t="s">
        <v>18</v>
      </c>
      <c r="DX48" s="2">
        <f>DX46/DX47</f>
        <v>0.98927038626609443</v>
      </c>
      <c r="DY48" s="10">
        <f>DY46/DY47</f>
        <v>1.2636534839924669</v>
      </c>
      <c r="EA48" s="28" t="s">
        <v>18</v>
      </c>
      <c r="EB48" s="2">
        <f>EB46/EB47</f>
        <v>0.88300220750551883</v>
      </c>
      <c r="EC48" s="10">
        <f>EC46/EC47</f>
        <v>0.96812749003984067</v>
      </c>
    </row>
    <row r="49" spans="1:138">
      <c r="A49" s="45">
        <v>0.27777777777777801</v>
      </c>
      <c r="B49" s="11"/>
      <c r="D49" s="10"/>
      <c r="E49" s="11"/>
      <c r="G49" s="10"/>
      <c r="H49" s="11"/>
      <c r="J49" s="10"/>
      <c r="K49" s="41"/>
      <c r="L49" s="41"/>
      <c r="M49" s="42"/>
      <c r="P49" s="10"/>
      <c r="R49" s="45">
        <v>0.27777777777777801</v>
      </c>
      <c r="S49" s="11"/>
      <c r="U49" s="10"/>
      <c r="V49" s="11"/>
      <c r="X49" s="10"/>
      <c r="Y49" s="11"/>
      <c r="AA49" s="10"/>
      <c r="AB49" s="41"/>
      <c r="AC49" s="41"/>
      <c r="AD49" s="42"/>
      <c r="AG49" s="10"/>
      <c r="AI49" s="45">
        <v>0.27777777777777801</v>
      </c>
      <c r="AJ49" s="11"/>
      <c r="AL49" s="10"/>
      <c r="AM49" s="11"/>
      <c r="AO49" s="10"/>
      <c r="AR49" s="10"/>
      <c r="AS49" s="41"/>
      <c r="AT49" s="41"/>
      <c r="AU49" s="42"/>
      <c r="AX49" s="10"/>
      <c r="AZ49" s="45">
        <v>0.27777777777777801</v>
      </c>
      <c r="BA49" s="11"/>
      <c r="BC49" s="10"/>
      <c r="BD49" s="11"/>
      <c r="BF49" s="10"/>
      <c r="BG49" s="11"/>
      <c r="BI49" s="10"/>
      <c r="BJ49" s="11"/>
      <c r="BL49" s="10"/>
      <c r="BM49" s="11"/>
      <c r="BO49" s="10"/>
      <c r="BQ49" s="45">
        <v>0.27777777777777801</v>
      </c>
      <c r="BR49" s="11"/>
      <c r="BT49" s="10"/>
      <c r="BU49" s="11"/>
      <c r="BW49" s="10"/>
      <c r="BX49" s="11"/>
      <c r="BZ49" s="10"/>
      <c r="CA49" s="11"/>
      <c r="CC49" s="10"/>
      <c r="CD49" s="11"/>
      <c r="CF49" s="10"/>
      <c r="CH49" s="45">
        <v>0.27777777777777801</v>
      </c>
      <c r="CI49" s="11"/>
      <c r="CK49" s="10"/>
      <c r="CL49" s="11"/>
      <c r="CN49" s="10"/>
      <c r="CO49" s="11"/>
      <c r="CQ49" s="10"/>
      <c r="CR49" s="11"/>
      <c r="CT49" s="10"/>
      <c r="CU49" s="11"/>
      <c r="CW49" s="10"/>
      <c r="CZ49" s="13"/>
      <c r="DA49" s="13"/>
      <c r="DB49" s="13"/>
      <c r="DG49" s="9" t="s">
        <v>107</v>
      </c>
      <c r="DH49" s="63" t="s">
        <v>28</v>
      </c>
      <c r="DI49" s="13" t="s">
        <v>11</v>
      </c>
      <c r="DJ49" s="14" t="s">
        <v>12</v>
      </c>
      <c r="DK49" s="2" t="s">
        <v>28</v>
      </c>
      <c r="DL49" s="2" t="s">
        <v>11</v>
      </c>
      <c r="DM49" s="10" t="s">
        <v>12</v>
      </c>
      <c r="DN49" s="16"/>
      <c r="DW49" s="9"/>
      <c r="DY49" s="10"/>
      <c r="EA49" s="9"/>
      <c r="EC49" s="10"/>
    </row>
    <row r="50" spans="1:138">
      <c r="A50" s="45">
        <v>0.28472222222222199</v>
      </c>
      <c r="B50" s="11"/>
      <c r="D50" s="10"/>
      <c r="E50" s="11"/>
      <c r="G50" s="10"/>
      <c r="H50" s="11"/>
      <c r="J50" s="10"/>
      <c r="K50" s="41"/>
      <c r="L50" s="41"/>
      <c r="M50" s="42"/>
      <c r="P50" s="10"/>
      <c r="R50" s="45">
        <v>0.28472222222222199</v>
      </c>
      <c r="S50" s="11"/>
      <c r="U50" s="10"/>
      <c r="V50" s="11"/>
      <c r="X50" s="10"/>
      <c r="Y50" s="11"/>
      <c r="AA50" s="10"/>
      <c r="AB50" s="41"/>
      <c r="AC50" s="41"/>
      <c r="AD50" s="42"/>
      <c r="AG50" s="10"/>
      <c r="AI50" s="45">
        <v>0.28472222222222199</v>
      </c>
      <c r="AJ50" s="11"/>
      <c r="AL50" s="10"/>
      <c r="AM50" s="11"/>
      <c r="AO50" s="10"/>
      <c r="AR50" s="10"/>
      <c r="AS50" s="41"/>
      <c r="AT50" s="41"/>
      <c r="AU50" s="42"/>
      <c r="AX50" s="10"/>
      <c r="AZ50" s="45">
        <v>0.28472222222222199</v>
      </c>
      <c r="BA50" s="11"/>
      <c r="BC50" s="10"/>
      <c r="BD50" s="11"/>
      <c r="BF50" s="10"/>
      <c r="BG50" s="11"/>
      <c r="BI50" s="10"/>
      <c r="BJ50" s="11"/>
      <c r="BL50" s="10"/>
      <c r="BM50" s="11"/>
      <c r="BO50" s="10"/>
      <c r="BQ50" s="45">
        <v>0.28472222222222199</v>
      </c>
      <c r="BR50" s="11"/>
      <c r="BT50" s="10"/>
      <c r="BU50" s="11"/>
      <c r="BW50" s="10"/>
      <c r="BX50" s="11"/>
      <c r="BZ50" s="10"/>
      <c r="CA50" s="11"/>
      <c r="CC50" s="10"/>
      <c r="CD50" s="11"/>
      <c r="CF50" s="10"/>
      <c r="CH50" s="45">
        <v>0.28472222222222199</v>
      </c>
      <c r="CI50" s="11"/>
      <c r="CK50" s="10"/>
      <c r="CL50" s="11"/>
      <c r="CN50" s="10"/>
      <c r="CO50" s="11"/>
      <c r="CQ50" s="10"/>
      <c r="CR50" s="11"/>
      <c r="CT50" s="10"/>
      <c r="CU50" s="11"/>
      <c r="CW50" s="10"/>
      <c r="DC50" s="16"/>
      <c r="DD50" s="16"/>
      <c r="DE50" s="16"/>
      <c r="DF50" s="16"/>
      <c r="DG50" s="9" t="s">
        <v>10</v>
      </c>
      <c r="DH50" s="11">
        <v>22.2</v>
      </c>
      <c r="DI50" s="2">
        <v>26.8</v>
      </c>
      <c r="DJ50" s="10">
        <v>23.3</v>
      </c>
      <c r="DK50" s="16">
        <f>(DH51-DH50)/DH50</f>
        <v>9.9099099099099072E-2</v>
      </c>
      <c r="DL50" s="16">
        <f>(DI51-DI50)/DI50</f>
        <v>-0.26865671641791039</v>
      </c>
      <c r="DM50" s="15">
        <f t="shared" ref="DM50" si="8">(DJ51-DJ50)/DJ50</f>
        <v>-0.21030042918454944</v>
      </c>
      <c r="DW50" s="28" t="s">
        <v>23</v>
      </c>
      <c r="DX50" s="2" t="s">
        <v>122</v>
      </c>
      <c r="DY50" s="10" t="s">
        <v>123</v>
      </c>
      <c r="EA50" s="9" t="s">
        <v>100</v>
      </c>
      <c r="EB50" s="2" t="s">
        <v>122</v>
      </c>
      <c r="EC50" s="10" t="s">
        <v>123</v>
      </c>
    </row>
    <row r="51" spans="1:138">
      <c r="A51" s="45">
        <v>0.29166666666666702</v>
      </c>
      <c r="B51" s="11">
        <v>8.3610000000000007</v>
      </c>
      <c r="C51" s="2">
        <v>6.5720000000000001</v>
      </c>
      <c r="D51" s="10">
        <v>8.9250000000000007</v>
      </c>
      <c r="E51" s="11">
        <v>2.7629999999999999</v>
      </c>
      <c r="F51" s="2">
        <v>2.8839999999999999</v>
      </c>
      <c r="G51" s="10">
        <v>3.49</v>
      </c>
      <c r="H51" s="11">
        <v>2.383</v>
      </c>
      <c r="I51" s="2">
        <v>1.4750000000000001</v>
      </c>
      <c r="J51" s="10">
        <v>1.476</v>
      </c>
      <c r="K51" s="41">
        <f>AVERAGE(B51:D51)</f>
        <v>7.9526666666666666</v>
      </c>
      <c r="L51" s="41">
        <f>AVERAGE(E51:G51)</f>
        <v>3.045666666666667</v>
      </c>
      <c r="M51" s="42">
        <f>AVERAGE(H51:J51)</f>
        <v>1.7779999999999998</v>
      </c>
      <c r="N51" s="16">
        <f>(K51-K9)/K7</f>
        <v>0.10528673032479981</v>
      </c>
      <c r="O51" s="16">
        <f>(L51-L9)/L7</f>
        <v>6.5353877629307611E-2</v>
      </c>
      <c r="P51" s="15">
        <f>(M51-M9)/M7</f>
        <v>3.6487618136140682E-2</v>
      </c>
      <c r="R51" s="45">
        <v>0.29166666666666702</v>
      </c>
      <c r="S51" s="11">
        <v>3.8</v>
      </c>
      <c r="T51" s="2">
        <v>3.1840000000000002</v>
      </c>
      <c r="U51" s="10">
        <v>3.32</v>
      </c>
      <c r="V51" s="11">
        <v>5.4459999999999997</v>
      </c>
      <c r="W51" s="2">
        <v>4.4960000000000004</v>
      </c>
      <c r="X51" s="10">
        <v>5.4420000000000002</v>
      </c>
      <c r="Y51" s="11">
        <v>1.6220000000000001</v>
      </c>
      <c r="Z51" s="2">
        <v>0.97299999999999998</v>
      </c>
      <c r="AA51" s="10">
        <v>1.5149999999999999</v>
      </c>
      <c r="AB51" s="41">
        <f>AVERAGE(S51:U51)</f>
        <v>3.4346666666666668</v>
      </c>
      <c r="AC51" s="41">
        <f>AVERAGE(V51:X51)</f>
        <v>5.1280000000000001</v>
      </c>
      <c r="AD51" s="42">
        <f>AVERAGE(Y51:AA51)</f>
        <v>1.37</v>
      </c>
      <c r="AE51" s="16">
        <f>(AB51-AB9)/AB7</f>
        <v>3.6275025865354957E-2</v>
      </c>
      <c r="AF51" s="16">
        <f>(AC51-AC9)/AC7</f>
        <v>0.13132576598903473</v>
      </c>
      <c r="AG51" s="15">
        <f>(AD51-AD9)/AD7</f>
        <v>1.5450904717218052E-2</v>
      </c>
      <c r="AI51" s="45">
        <v>0.29166666666666702</v>
      </c>
      <c r="AJ51" s="11">
        <v>1.6419999999999999</v>
      </c>
      <c r="AK51" s="2">
        <v>1.244</v>
      </c>
      <c r="AL51" s="10">
        <v>2.6259999999999999</v>
      </c>
      <c r="AM51" s="11">
        <v>1.877</v>
      </c>
      <c r="AN51" s="2">
        <v>1.8380000000000001</v>
      </c>
      <c r="AO51" s="10">
        <v>2.1960000000000002</v>
      </c>
      <c r="AP51" s="2">
        <v>1.5309999999999999</v>
      </c>
      <c r="AQ51" s="2">
        <v>1.3120000000000001</v>
      </c>
      <c r="AR51" s="10">
        <v>1.0920000000000001</v>
      </c>
      <c r="AS51" s="41">
        <f>AVERAGE(AJ51:AL51)</f>
        <v>1.8373333333333335</v>
      </c>
      <c r="AT51" s="41">
        <f>AVERAGE(AM51:AO51)</f>
        <v>1.9703333333333333</v>
      </c>
      <c r="AU51" s="42">
        <f>AVERAGE(AP51:AR51)</f>
        <v>1.3116666666666668</v>
      </c>
      <c r="AV51" s="16">
        <f>(AS51-AS9)/AS7</f>
        <v>-2.0002449279503676E-3</v>
      </c>
      <c r="AW51" s="16">
        <f>(AT51-AT9)/AT7</f>
        <v>9.4378010842313832E-3</v>
      </c>
      <c r="AX51" s="15">
        <f>(AU51-AU9)/AU7</f>
        <v>9.3673073711269411E-4</v>
      </c>
      <c r="AZ51" s="45">
        <v>0.29166666666666702</v>
      </c>
      <c r="BA51" s="11">
        <v>5.6390000000000002</v>
      </c>
      <c r="BB51" s="2">
        <v>6.17</v>
      </c>
      <c r="BC51" s="10">
        <v>6.1920000000000002</v>
      </c>
      <c r="BD51" s="11">
        <v>1.44</v>
      </c>
      <c r="BE51" s="2">
        <v>1.2010000000000001</v>
      </c>
      <c r="BF51" s="10">
        <v>1.4790000000000001</v>
      </c>
      <c r="BG51" s="11">
        <v>3.3069999999999999</v>
      </c>
      <c r="BH51" s="2">
        <v>3.2410000000000001</v>
      </c>
      <c r="BI51" s="10">
        <v>3.5179999999999998</v>
      </c>
      <c r="BJ51" s="11">
        <f>AVERAGE(BA51:BC51)</f>
        <v>6.0003333333333337</v>
      </c>
      <c r="BK51" s="2">
        <f>AVERAGE(BD51:BF51)</f>
        <v>1.3733333333333333</v>
      </c>
      <c r="BL51" s="10">
        <f>AVERAGE(BG51:BI51)</f>
        <v>3.3553333333333328</v>
      </c>
      <c r="BM51" s="111">
        <f>(BJ51-BJ9)/BJ7</f>
        <v>0.22856561959947141</v>
      </c>
      <c r="BN51" s="16">
        <f>(BK51-BK9)/BK7</f>
        <v>4.0617218434910382E-2</v>
      </c>
      <c r="BO51" s="15">
        <f>(BL51-BL9)/BL7</f>
        <v>5.7675178147268386E-2</v>
      </c>
      <c r="BP51" s="16"/>
      <c r="BQ51" s="45">
        <v>0.29166666666666702</v>
      </c>
      <c r="BR51" s="11">
        <v>2.1970000000000001</v>
      </c>
      <c r="BS51" s="2">
        <v>1.8520000000000001</v>
      </c>
      <c r="BT51" s="10">
        <v>2.0539999999999998</v>
      </c>
      <c r="BU51" s="11">
        <v>3.1579999999999999</v>
      </c>
      <c r="BV51" s="2">
        <v>3.161</v>
      </c>
      <c r="BW51" s="10">
        <v>3.625</v>
      </c>
      <c r="BX51" s="11">
        <v>2.8980000000000001</v>
      </c>
      <c r="BY51" s="2">
        <v>2.7309999999999999</v>
      </c>
      <c r="BZ51" s="10">
        <v>2.4140000000000001</v>
      </c>
      <c r="CA51" s="11">
        <f>AVERAGE(BR51:BT51)</f>
        <v>2.0343333333333331</v>
      </c>
      <c r="CB51" s="2">
        <f>AVERAGE(BU51:BW51)</f>
        <v>3.3146666666666662</v>
      </c>
      <c r="CC51" s="10">
        <f>AVERAGE(BX51:BZ51)</f>
        <v>2.6809999999999996</v>
      </c>
      <c r="CD51" s="111">
        <f>(CA51-CA9)/CA7</f>
        <v>6.1564724684004028E-2</v>
      </c>
      <c r="CE51" s="16">
        <f>(CB51-CB9)/CB7</f>
        <v>0.28524513253577283</v>
      </c>
      <c r="CF51" s="15">
        <f>(CC51-CC9)/CC7</f>
        <v>1.0401301108211317E-2</v>
      </c>
      <c r="CG51" s="16"/>
      <c r="CH51" s="45">
        <v>0.29166666666666702</v>
      </c>
      <c r="CI51" s="11">
        <v>2.331</v>
      </c>
      <c r="CJ51" s="2">
        <v>2.7909999999999999</v>
      </c>
      <c r="CK51" s="10">
        <v>3.1040000000000001</v>
      </c>
      <c r="CL51" s="11">
        <v>2.08</v>
      </c>
      <c r="CM51" s="2">
        <v>2.339</v>
      </c>
      <c r="CN51" s="10">
        <v>1.575</v>
      </c>
      <c r="CO51" s="11">
        <v>1.4419999999999999</v>
      </c>
      <c r="CP51" s="2">
        <v>1.3839999999999999</v>
      </c>
      <c r="CQ51" s="10">
        <v>0.75600000000000001</v>
      </c>
      <c r="CR51" s="11">
        <f>AVERAGE(CI51:CK51)</f>
        <v>2.7419999999999995</v>
      </c>
      <c r="CS51" s="2">
        <f>AVERAGE(CL51:CN51)</f>
        <v>1.9980000000000002</v>
      </c>
      <c r="CT51" s="10">
        <f>AVERAGE(CO51:CQ51)</f>
        <v>1.194</v>
      </c>
      <c r="CU51" s="111">
        <f>(CR51-CR9)/CR7</f>
        <v>8.0638232586682984E-2</v>
      </c>
      <c r="CV51" s="16">
        <f>(CS51-CS9)/CS7</f>
        <v>1.6331396215169141E-2</v>
      </c>
      <c r="CW51" s="15">
        <f>(CT51-CT9)/CT7</f>
        <v>-5.3256861941827337E-3</v>
      </c>
      <c r="DG51" s="29" t="s">
        <v>78</v>
      </c>
      <c r="DH51" s="24">
        <v>24.4</v>
      </c>
      <c r="DI51" s="25">
        <v>19.600000000000001</v>
      </c>
      <c r="DJ51" s="26">
        <v>18.399999999999999</v>
      </c>
      <c r="DK51" s="25"/>
      <c r="DL51" s="25"/>
      <c r="DM51" s="26"/>
      <c r="DW51" s="28" t="s">
        <v>19</v>
      </c>
      <c r="DX51" s="2">
        <v>56</v>
      </c>
      <c r="DY51" s="10">
        <v>86.7</v>
      </c>
      <c r="EA51" s="28" t="s">
        <v>19</v>
      </c>
      <c r="EB51" s="2">
        <v>52.7</v>
      </c>
      <c r="EC51" s="10">
        <v>63.1</v>
      </c>
    </row>
    <row r="52" spans="1:138">
      <c r="A52" s="45">
        <v>0.29861111111111099</v>
      </c>
      <c r="B52" s="11"/>
      <c r="D52" s="10"/>
      <c r="E52" s="11"/>
      <c r="G52" s="10"/>
      <c r="H52" s="11"/>
      <c r="J52" s="10"/>
      <c r="K52" s="41"/>
      <c r="L52" s="41"/>
      <c r="M52" s="42"/>
      <c r="P52" s="10"/>
      <c r="R52" s="45">
        <v>0.29861111111111099</v>
      </c>
      <c r="S52" s="11"/>
      <c r="U52" s="10"/>
      <c r="V52" s="11"/>
      <c r="X52" s="10"/>
      <c r="Y52" s="11"/>
      <c r="AA52" s="10"/>
      <c r="AB52" s="41"/>
      <c r="AC52" s="41"/>
      <c r="AD52" s="42"/>
      <c r="AG52" s="10"/>
      <c r="AI52" s="45">
        <v>0.29861111111111099</v>
      </c>
      <c r="AJ52" s="11"/>
      <c r="AL52" s="10"/>
      <c r="AM52" s="11"/>
      <c r="AO52" s="10"/>
      <c r="AR52" s="10"/>
      <c r="AS52" s="41"/>
      <c r="AT52" s="41"/>
      <c r="AU52" s="42"/>
      <c r="AX52" s="10"/>
      <c r="AZ52" s="45">
        <v>0.29861111111111099</v>
      </c>
      <c r="BA52" s="11"/>
      <c r="BC52" s="10"/>
      <c r="BD52" s="11"/>
      <c r="BF52" s="10"/>
      <c r="BG52" s="11"/>
      <c r="BI52" s="10"/>
      <c r="BJ52" s="11"/>
      <c r="BL52" s="10"/>
      <c r="BM52" s="11"/>
      <c r="BO52" s="10"/>
      <c r="BQ52" s="45">
        <v>0.29861111111111099</v>
      </c>
      <c r="BR52" s="11"/>
      <c r="BT52" s="10"/>
      <c r="BU52" s="11"/>
      <c r="BW52" s="10"/>
      <c r="BX52" s="11"/>
      <c r="BZ52" s="10"/>
      <c r="CA52" s="11"/>
      <c r="CC52" s="10"/>
      <c r="CD52" s="11"/>
      <c r="CF52" s="10"/>
      <c r="CH52" s="45">
        <v>0.29861111111111099</v>
      </c>
      <c r="CI52" s="11"/>
      <c r="CK52" s="10"/>
      <c r="CL52" s="11"/>
      <c r="CN52" s="10"/>
      <c r="CO52" s="11"/>
      <c r="CQ52" s="10"/>
      <c r="CR52" s="11"/>
      <c r="CT52" s="10"/>
      <c r="CU52" s="11"/>
      <c r="CW52" s="10"/>
      <c r="DW52" s="28" t="s">
        <v>20</v>
      </c>
      <c r="DX52" s="2">
        <v>50.6</v>
      </c>
      <c r="DY52" s="10">
        <v>54.6</v>
      </c>
      <c r="EA52" s="28" t="s">
        <v>20</v>
      </c>
      <c r="EB52" s="2">
        <v>45.3</v>
      </c>
      <c r="EC52" s="10">
        <v>53.4</v>
      </c>
    </row>
    <row r="53" spans="1:138">
      <c r="A53" s="45">
        <v>0.30555555555555602</v>
      </c>
      <c r="B53" s="11"/>
      <c r="D53" s="10"/>
      <c r="E53" s="11"/>
      <c r="G53" s="10"/>
      <c r="H53" s="11"/>
      <c r="J53" s="10"/>
      <c r="K53" s="41"/>
      <c r="L53" s="41"/>
      <c r="M53" s="42"/>
      <c r="P53" s="10"/>
      <c r="R53" s="45">
        <v>0.30555555555555602</v>
      </c>
      <c r="S53" s="11"/>
      <c r="U53" s="10"/>
      <c r="V53" s="11"/>
      <c r="X53" s="10"/>
      <c r="Y53" s="11"/>
      <c r="AA53" s="10"/>
      <c r="AB53" s="41"/>
      <c r="AC53" s="41"/>
      <c r="AD53" s="42"/>
      <c r="AG53" s="10"/>
      <c r="AI53" s="45">
        <v>0.30555555555555602</v>
      </c>
      <c r="AJ53" s="11"/>
      <c r="AL53" s="10"/>
      <c r="AM53" s="11"/>
      <c r="AO53" s="10"/>
      <c r="AR53" s="10"/>
      <c r="AS53" s="41"/>
      <c r="AT53" s="41"/>
      <c r="AU53" s="42"/>
      <c r="AX53" s="10"/>
      <c r="AZ53" s="45">
        <v>0.30555555555555602</v>
      </c>
      <c r="BA53" s="11"/>
      <c r="BC53" s="10"/>
      <c r="BD53" s="11"/>
      <c r="BF53" s="10"/>
      <c r="BG53" s="11"/>
      <c r="BI53" s="10"/>
      <c r="BJ53" s="11"/>
      <c r="BL53" s="10"/>
      <c r="BM53" s="11"/>
      <c r="BO53" s="10"/>
      <c r="BQ53" s="45">
        <v>0.30555555555555602</v>
      </c>
      <c r="BR53" s="11"/>
      <c r="BT53" s="10"/>
      <c r="BU53" s="11"/>
      <c r="BW53" s="10"/>
      <c r="BX53" s="11"/>
      <c r="BZ53" s="10"/>
      <c r="CA53" s="11"/>
      <c r="CC53" s="10"/>
      <c r="CD53" s="11"/>
      <c r="CF53" s="10"/>
      <c r="CH53" s="45">
        <v>0.30555555555555602</v>
      </c>
      <c r="CI53" s="11"/>
      <c r="CK53" s="10"/>
      <c r="CL53" s="11"/>
      <c r="CN53" s="10"/>
      <c r="CO53" s="11"/>
      <c r="CQ53" s="10"/>
      <c r="CR53" s="11"/>
      <c r="CT53" s="10"/>
      <c r="CU53" s="11"/>
      <c r="CW53" s="10"/>
      <c r="DW53" s="50" t="s">
        <v>18</v>
      </c>
      <c r="DX53" s="25">
        <f>DX51/DX52</f>
        <v>1.1067193675889329</v>
      </c>
      <c r="DY53" s="26">
        <f>DY51/DY52</f>
        <v>1.5879120879120878</v>
      </c>
      <c r="EA53" s="28" t="s">
        <v>18</v>
      </c>
      <c r="EB53" s="2">
        <f>EB51/EB52</f>
        <v>1.1633554083885211</v>
      </c>
      <c r="EC53" s="10">
        <f>EC51/EC52</f>
        <v>1.1816479400749065</v>
      </c>
    </row>
    <row r="54" spans="1:138">
      <c r="A54" s="45">
        <v>0.3125</v>
      </c>
      <c r="B54" s="11">
        <v>7.617</v>
      </c>
      <c r="C54" s="2">
        <v>8.8689999999999998</v>
      </c>
      <c r="D54" s="10">
        <v>6.8330000000000002</v>
      </c>
      <c r="E54" s="11">
        <v>3.2040000000000002</v>
      </c>
      <c r="F54" s="2">
        <v>3.1539999999999999</v>
      </c>
      <c r="G54" s="10">
        <v>3.3260000000000001</v>
      </c>
      <c r="H54" s="11">
        <v>1.768</v>
      </c>
      <c r="I54" s="2">
        <v>1.837</v>
      </c>
      <c r="J54" s="10">
        <v>1.9790000000000001</v>
      </c>
      <c r="K54" s="41">
        <f>AVERAGE(B54:D54)</f>
        <v>7.7730000000000006</v>
      </c>
      <c r="L54" s="41">
        <f>AVERAGE(E54:G54)</f>
        <v>3.2280000000000002</v>
      </c>
      <c r="M54" s="42">
        <f>AVERAGE(H54:J54)</f>
        <v>1.8613333333333333</v>
      </c>
      <c r="N54" s="16">
        <f>(K54-K9)/K7</f>
        <v>0.10206799357446988</v>
      </c>
      <c r="O54" s="16">
        <f>(L54-L9)/L7</f>
        <v>7.2348315325107104E-2</v>
      </c>
      <c r="P54" s="15">
        <f>(M54-M9)/M7</f>
        <v>3.9206516655972336E-2</v>
      </c>
      <c r="R54" s="45">
        <v>0.3125</v>
      </c>
      <c r="S54" s="11">
        <v>3.5470000000000002</v>
      </c>
      <c r="T54" s="2">
        <v>3.7759999999999998</v>
      </c>
      <c r="U54" s="10">
        <v>2.88</v>
      </c>
      <c r="V54" s="11">
        <v>4.774</v>
      </c>
      <c r="W54" s="2">
        <v>4.01</v>
      </c>
      <c r="X54" s="10">
        <v>3.782</v>
      </c>
      <c r="Y54" s="11">
        <v>2.0230000000000001</v>
      </c>
      <c r="Z54" s="2">
        <v>1.639</v>
      </c>
      <c r="AA54" s="10">
        <v>1.649</v>
      </c>
      <c r="AB54" s="41">
        <f>AVERAGE(S54:U54)</f>
        <v>3.4009999999999998</v>
      </c>
      <c r="AC54" s="41">
        <f>AVERAGE(V54:X54)</f>
        <v>4.1886666666666663</v>
      </c>
      <c r="AD54" s="42">
        <f>AVERAGE(Y54:AA54)</f>
        <v>1.7703333333333333</v>
      </c>
      <c r="AE54" s="16">
        <f>(AB54-AB9)/AB7</f>
        <v>3.5358393988346982E-2</v>
      </c>
      <c r="AF54" s="16">
        <f>(AC54-AC9)/AC7</f>
        <v>9.8383269233017281E-2</v>
      </c>
      <c r="AG54" s="15">
        <f>(AD54-AD9)/AD7</f>
        <v>3.1324759777422384E-2</v>
      </c>
      <c r="AI54" s="45">
        <v>0.3125</v>
      </c>
      <c r="AJ54" s="11">
        <v>2.8580000000000001</v>
      </c>
      <c r="AK54" s="2">
        <v>2.8519999999999999</v>
      </c>
      <c r="AL54" s="10">
        <v>3.145</v>
      </c>
      <c r="AM54" s="11">
        <v>2.1379999999999999</v>
      </c>
      <c r="AN54" s="2">
        <v>2.661</v>
      </c>
      <c r="AO54" s="10">
        <v>2.4740000000000002</v>
      </c>
      <c r="AP54" s="2">
        <v>1.4330000000000001</v>
      </c>
      <c r="AQ54" s="2">
        <v>1.615</v>
      </c>
      <c r="AR54" s="10">
        <v>1.3149999999999999</v>
      </c>
      <c r="AS54" s="41">
        <f>AVERAGE(AJ54:AL54)</f>
        <v>2.9516666666666667</v>
      </c>
      <c r="AT54" s="41">
        <f>AVERAGE(AM54:AO54)</f>
        <v>2.4243333333333332</v>
      </c>
      <c r="AU54" s="42">
        <f>AVERAGE(AP54:AR54)</f>
        <v>1.4543333333333333</v>
      </c>
      <c r="AV54" s="16">
        <f>(AS54-AS9)/AS7</f>
        <v>4.3488318297478588E-2</v>
      </c>
      <c r="AW54" s="16">
        <f>(AT54-AT9)/AT7</f>
        <v>2.7315805363401276E-2</v>
      </c>
      <c r="AX54" s="15">
        <f>(AU54-AU9)/AU7</f>
        <v>4.0446435703237887E-3</v>
      </c>
      <c r="AZ54" s="45">
        <v>0.3125</v>
      </c>
      <c r="BA54" s="11">
        <v>5.3819999999999997</v>
      </c>
      <c r="BB54" s="2">
        <v>5.6479999999999997</v>
      </c>
      <c r="BC54" s="10">
        <v>6.202</v>
      </c>
      <c r="BD54" s="11">
        <v>1.97</v>
      </c>
      <c r="BE54" s="2">
        <v>2.4950000000000001</v>
      </c>
      <c r="BF54" s="10">
        <v>1.5409999999999999</v>
      </c>
      <c r="BG54" s="11">
        <v>2.0089999999999999</v>
      </c>
      <c r="BH54" s="2">
        <v>1.9990000000000001</v>
      </c>
      <c r="BI54" s="10">
        <v>1.4630000000000001</v>
      </c>
      <c r="BJ54" s="11">
        <f>AVERAGE(BA54:BC54)</f>
        <v>5.7439999999999998</v>
      </c>
      <c r="BK54" s="2">
        <f>AVERAGE(BD54:BF54)</f>
        <v>2.0020000000000002</v>
      </c>
      <c r="BL54" s="10">
        <f>AVERAGE(BG54:BI54)</f>
        <v>1.8236666666666668</v>
      </c>
      <c r="BM54" s="111">
        <f>(BJ54-BJ9)/BJ7</f>
        <v>0.21293077157670021</v>
      </c>
      <c r="BN54" s="16">
        <f>(BK54-BK9)/BK7</f>
        <v>0.11760623749846921</v>
      </c>
      <c r="BO54" s="15">
        <f>(BL54-BL9)/BL7</f>
        <v>-2.7594269596199514E-2</v>
      </c>
      <c r="BP54" s="16"/>
      <c r="BQ54" s="45">
        <v>0.3125</v>
      </c>
      <c r="BR54" s="11">
        <v>2.1240000000000001</v>
      </c>
      <c r="BS54" s="2">
        <v>1.36</v>
      </c>
      <c r="BT54" s="10">
        <v>2.032</v>
      </c>
      <c r="BU54" s="11">
        <v>2.4889999999999999</v>
      </c>
      <c r="BV54" s="2">
        <v>2.5369999999999999</v>
      </c>
      <c r="BW54" s="10">
        <v>2.3969999999999998</v>
      </c>
      <c r="BX54" s="11">
        <v>3.7320000000000002</v>
      </c>
      <c r="BY54" s="2">
        <v>3.3050000000000002</v>
      </c>
      <c r="BZ54" s="10">
        <v>2.66</v>
      </c>
      <c r="CA54" s="11">
        <f>AVERAGE(BR54:BT54)</f>
        <v>1.8386666666666667</v>
      </c>
      <c r="CB54" s="2">
        <f>AVERAGE(BU54:BW54)</f>
        <v>2.4743333333333335</v>
      </c>
      <c r="CC54" s="10">
        <f>AVERAGE(BX54:BZ54)</f>
        <v>3.2323333333333335</v>
      </c>
      <c r="CD54" s="111">
        <f>(CA54-CA9)/CA7</f>
        <v>4.0244079616446306E-2</v>
      </c>
      <c r="CE54" s="16">
        <f>(CB54-CB9)/CB7</f>
        <v>0.13740323715693176</v>
      </c>
      <c r="CF54" s="15">
        <f>(CC54-CC9)/CC7</f>
        <v>4.1680850259086945E-2</v>
      </c>
      <c r="CG54" s="16"/>
      <c r="CH54" s="45">
        <v>0.3125</v>
      </c>
      <c r="CI54" s="11">
        <v>2.8410000000000002</v>
      </c>
      <c r="CJ54" s="2">
        <v>3.1219999999999999</v>
      </c>
      <c r="CK54" s="10">
        <v>2.742</v>
      </c>
      <c r="CL54" s="11">
        <v>2.3639999999999999</v>
      </c>
      <c r="CM54" s="2">
        <v>2.3119999999999998</v>
      </c>
      <c r="CN54" s="10">
        <v>2.4220000000000002</v>
      </c>
      <c r="CO54" s="11">
        <v>1.2749999999999999</v>
      </c>
      <c r="CP54" s="2">
        <v>1.0940000000000001</v>
      </c>
      <c r="CQ54" s="10">
        <v>1.2190000000000001</v>
      </c>
      <c r="CR54" s="11">
        <f>AVERAGE(CI54:CK54)</f>
        <v>2.9016666666666668</v>
      </c>
      <c r="CS54" s="2">
        <f>AVERAGE(CL54:CN54)</f>
        <v>2.3660000000000001</v>
      </c>
      <c r="CT54" s="10">
        <f>AVERAGE(CO54:CQ54)</f>
        <v>1.196</v>
      </c>
      <c r="CU54" s="111">
        <f>(CR54-CR9)/CR7</f>
        <v>9.0436739286079565E-2</v>
      </c>
      <c r="CV54" s="16">
        <f>(CS54-CS9)/CS7</f>
        <v>3.2781999701981833E-2</v>
      </c>
      <c r="CW54" s="15">
        <f>(CT54-CT9)/CT7</f>
        <v>-5.1366085778212171E-3</v>
      </c>
      <c r="EA54" s="9"/>
      <c r="EC54" s="10"/>
    </row>
    <row r="55" spans="1:138">
      <c r="A55" s="45">
        <v>0.31944444444444398</v>
      </c>
      <c r="B55" s="11"/>
      <c r="D55" s="10"/>
      <c r="E55" s="11"/>
      <c r="G55" s="10"/>
      <c r="H55" s="11"/>
      <c r="J55" s="10"/>
      <c r="K55" s="41"/>
      <c r="L55" s="41"/>
      <c r="M55" s="42"/>
      <c r="P55" s="10"/>
      <c r="R55" s="45">
        <v>0.31944444444444398</v>
      </c>
      <c r="S55" s="11"/>
      <c r="U55" s="10"/>
      <c r="V55" s="11"/>
      <c r="X55" s="10"/>
      <c r="Y55" s="11"/>
      <c r="AA55" s="10"/>
      <c r="AB55" s="41"/>
      <c r="AC55" s="41"/>
      <c r="AD55" s="42"/>
      <c r="AG55" s="10"/>
      <c r="AI55" s="45">
        <v>0.31944444444444398</v>
      </c>
      <c r="AJ55" s="11"/>
      <c r="AL55" s="10"/>
      <c r="AM55" s="11"/>
      <c r="AO55" s="10"/>
      <c r="AR55" s="10"/>
      <c r="AS55" s="41"/>
      <c r="AT55" s="41"/>
      <c r="AU55" s="42"/>
      <c r="AX55" s="10"/>
      <c r="AZ55" s="45">
        <v>0.31944444444444398</v>
      </c>
      <c r="BA55" s="11"/>
      <c r="BC55" s="10"/>
      <c r="BD55" s="11"/>
      <c r="BF55" s="10"/>
      <c r="BG55" s="11"/>
      <c r="BI55" s="10"/>
      <c r="BJ55" s="11"/>
      <c r="BL55" s="10"/>
      <c r="BM55" s="11"/>
      <c r="BO55" s="10"/>
      <c r="BQ55" s="45">
        <v>0.31944444444444398</v>
      </c>
      <c r="BR55" s="11"/>
      <c r="BT55" s="10"/>
      <c r="BU55" s="11"/>
      <c r="BW55" s="10"/>
      <c r="BX55" s="11"/>
      <c r="BZ55" s="10"/>
      <c r="CA55" s="11"/>
      <c r="CC55" s="10"/>
      <c r="CD55" s="11"/>
      <c r="CF55" s="10"/>
      <c r="CH55" s="45">
        <v>0.31944444444444398</v>
      </c>
      <c r="CI55" s="11"/>
      <c r="CK55" s="10"/>
      <c r="CL55" s="11"/>
      <c r="CN55" s="10"/>
      <c r="CO55" s="11"/>
      <c r="CQ55" s="10"/>
      <c r="CR55" s="11"/>
      <c r="CT55" s="10"/>
      <c r="CU55" s="11"/>
      <c r="CW55" s="10"/>
      <c r="EA55" s="9" t="s">
        <v>101</v>
      </c>
      <c r="EB55" s="2" t="s">
        <v>122</v>
      </c>
      <c r="EC55" s="10" t="s">
        <v>123</v>
      </c>
    </row>
    <row r="56" spans="1:138">
      <c r="A56" s="45">
        <v>0.32638888888888901</v>
      </c>
      <c r="B56" s="11"/>
      <c r="D56" s="10"/>
      <c r="E56" s="11"/>
      <c r="G56" s="10"/>
      <c r="H56" s="11"/>
      <c r="J56" s="10"/>
      <c r="K56" s="41"/>
      <c r="L56" s="41"/>
      <c r="M56" s="42"/>
      <c r="P56" s="10"/>
      <c r="R56" s="45">
        <v>0.32638888888888901</v>
      </c>
      <c r="S56" s="11"/>
      <c r="U56" s="10"/>
      <c r="V56" s="11"/>
      <c r="X56" s="10"/>
      <c r="Y56" s="11"/>
      <c r="AA56" s="10"/>
      <c r="AB56" s="41"/>
      <c r="AC56" s="41"/>
      <c r="AD56" s="42"/>
      <c r="AG56" s="10"/>
      <c r="AI56" s="45">
        <v>0.32638888888888901</v>
      </c>
      <c r="AJ56" s="11"/>
      <c r="AL56" s="10"/>
      <c r="AM56" s="11"/>
      <c r="AO56" s="10"/>
      <c r="AR56" s="10"/>
      <c r="AS56" s="41"/>
      <c r="AT56" s="41"/>
      <c r="AU56" s="42"/>
      <c r="AX56" s="10"/>
      <c r="AZ56" s="45">
        <v>0.32638888888888901</v>
      </c>
      <c r="BA56" s="11"/>
      <c r="BC56" s="10"/>
      <c r="BD56" s="11"/>
      <c r="BF56" s="10"/>
      <c r="BG56" s="11"/>
      <c r="BI56" s="10"/>
      <c r="BJ56" s="11"/>
      <c r="BL56" s="10"/>
      <c r="BM56" s="11"/>
      <c r="BO56" s="10"/>
      <c r="BQ56" s="45">
        <v>0.32638888888888901</v>
      </c>
      <c r="BR56" s="11"/>
      <c r="BT56" s="10"/>
      <c r="BU56" s="11"/>
      <c r="BW56" s="10"/>
      <c r="BX56" s="11"/>
      <c r="BZ56" s="10"/>
      <c r="CA56" s="11"/>
      <c r="CC56" s="10"/>
      <c r="CD56" s="11"/>
      <c r="CF56" s="10"/>
      <c r="CH56" s="45">
        <v>0.32638888888888901</v>
      </c>
      <c r="CI56" s="11"/>
      <c r="CK56" s="10"/>
      <c r="CL56" s="11"/>
      <c r="CN56" s="10"/>
      <c r="CO56" s="11"/>
      <c r="CQ56" s="10"/>
      <c r="CR56" s="11"/>
      <c r="CT56" s="10"/>
      <c r="CU56" s="11"/>
      <c r="CW56" s="10"/>
      <c r="EA56" s="28" t="s">
        <v>19</v>
      </c>
      <c r="EB56" s="2">
        <v>50.3</v>
      </c>
      <c r="EC56" s="10">
        <v>63.2</v>
      </c>
    </row>
    <row r="57" spans="1:138">
      <c r="A57" s="45">
        <v>0.33333333333333298</v>
      </c>
      <c r="B57" s="11">
        <v>7.6120000000000001</v>
      </c>
      <c r="C57" s="2">
        <v>8.7200000000000006</v>
      </c>
      <c r="D57" s="10">
        <v>5.843</v>
      </c>
      <c r="E57" s="11">
        <v>3.9260000000000002</v>
      </c>
      <c r="F57" s="2">
        <v>2.8260000000000001</v>
      </c>
      <c r="G57" s="10">
        <v>3.1240000000000001</v>
      </c>
      <c r="H57" s="11">
        <v>2.19</v>
      </c>
      <c r="I57" s="2">
        <v>2.024</v>
      </c>
      <c r="J57" s="10">
        <v>1.9319999999999999</v>
      </c>
      <c r="K57" s="41">
        <f>AVERAGE(B57:D57)</f>
        <v>7.3916666666666666</v>
      </c>
      <c r="L57" s="41">
        <f>AVERAGE(E57:G57)</f>
        <v>3.2920000000000003</v>
      </c>
      <c r="M57" s="42">
        <f>AVERAGE(H57:J57)</f>
        <v>2.0486666666666671</v>
      </c>
      <c r="N57" s="16">
        <f>(K57-K9)/K7</f>
        <v>9.5236389043157357E-2</v>
      </c>
      <c r="O57" s="16">
        <f>(L57-L9)/L7</f>
        <v>7.4803401317051363E-2</v>
      </c>
      <c r="P57" s="15">
        <f>(M57-M9)/M7</f>
        <v>4.5318600528553889E-2</v>
      </c>
      <c r="R57" s="45">
        <v>0.33333333333333298</v>
      </c>
      <c r="S57" s="11">
        <v>2.8239999999999998</v>
      </c>
      <c r="T57" s="2">
        <v>3.4460000000000002</v>
      </c>
      <c r="U57" s="10">
        <v>3.3759999999999999</v>
      </c>
      <c r="V57" s="11">
        <v>3.601</v>
      </c>
      <c r="W57" s="2">
        <v>3.5089999999999999</v>
      </c>
      <c r="X57" s="10">
        <v>3.6030000000000002</v>
      </c>
      <c r="Y57" s="11">
        <v>1.024</v>
      </c>
      <c r="Z57" s="2">
        <v>1.645</v>
      </c>
      <c r="AA57" s="10">
        <v>1.1140000000000001</v>
      </c>
      <c r="AB57" s="41">
        <f>AVERAGE(S57:U57)</f>
        <v>3.2153333333333332</v>
      </c>
      <c r="AC57" s="41">
        <f>AVERAGE(V57:X57)</f>
        <v>3.5709999999999997</v>
      </c>
      <c r="AD57" s="42">
        <f>AVERAGE(Y57:AA57)</f>
        <v>1.2610000000000001</v>
      </c>
      <c r="AE57" s="16">
        <f>(AB57-AB9)/AB7</f>
        <v>3.0303305320095116E-2</v>
      </c>
      <c r="AF57" s="16">
        <f>(AC57-AC9)/AC7</f>
        <v>7.672164876144158E-2</v>
      </c>
      <c r="AG57" s="15">
        <f>(AD57-AD9)/AD7</f>
        <v>1.1128880899826863E-2</v>
      </c>
      <c r="AI57" s="45">
        <v>0.33333333333333298</v>
      </c>
      <c r="AJ57" s="11">
        <v>2.8010000000000002</v>
      </c>
      <c r="AK57" s="2">
        <v>1.925</v>
      </c>
      <c r="AL57" s="10">
        <v>2.113</v>
      </c>
      <c r="AM57" s="11">
        <v>2.0720000000000001</v>
      </c>
      <c r="AN57" s="2">
        <v>1.617</v>
      </c>
      <c r="AO57" s="10">
        <v>2.7519999999999998</v>
      </c>
      <c r="AP57" s="2">
        <v>1.8069999999999999</v>
      </c>
      <c r="AQ57" s="2">
        <v>1.6439999999999999</v>
      </c>
      <c r="AR57" s="10">
        <v>1.7929999999999999</v>
      </c>
      <c r="AS57" s="41">
        <f>AVERAGE(AJ57:AL57)</f>
        <v>2.279666666666667</v>
      </c>
      <c r="AT57" s="41">
        <f>AVERAGE(AM57:AO57)</f>
        <v>2.1469999999999998</v>
      </c>
      <c r="AU57" s="42">
        <f>AVERAGE(AP57:AR57)</f>
        <v>1.748</v>
      </c>
      <c r="AV57" s="16">
        <f>(AS57-AS9)/AS7</f>
        <v>1.6056387857016505E-2</v>
      </c>
      <c r="AW57" s="16">
        <f>(AT57-AT9)/AT7</f>
        <v>1.6394733733247562E-2</v>
      </c>
      <c r="AX57" s="15">
        <f>(AU57-AU9)/AU7</f>
        <v>1.0442006201302711E-2</v>
      </c>
      <c r="AZ57" s="45">
        <v>0.33333333333333298</v>
      </c>
      <c r="BA57" s="11">
        <v>8.0180000000000007</v>
      </c>
      <c r="BB57" s="2">
        <v>8.6359999999999992</v>
      </c>
      <c r="BC57" s="10">
        <v>9.4009999999999998</v>
      </c>
      <c r="BD57" s="11">
        <v>2.004</v>
      </c>
      <c r="BE57" s="2">
        <v>1.9610000000000001</v>
      </c>
      <c r="BF57" s="10">
        <v>1.3819999999999999</v>
      </c>
      <c r="BG57" s="11">
        <v>1</v>
      </c>
      <c r="BH57" s="2">
        <v>0.75900000000000001</v>
      </c>
      <c r="BI57" s="10">
        <v>2.0489999999999999</v>
      </c>
      <c r="BJ57" s="11">
        <f>AVERAGE(BA57:BC57)</f>
        <v>8.6850000000000005</v>
      </c>
      <c r="BK57" s="2">
        <f>AVERAGE(BD57:BF57)</f>
        <v>1.7823333333333331</v>
      </c>
      <c r="BL57" s="10">
        <f>AVERAGE(BG57:BI57)</f>
        <v>1.2693333333333332</v>
      </c>
      <c r="BM57" s="111">
        <f>(BJ57-BJ9)/BJ7</f>
        <v>0.3923147301006405</v>
      </c>
      <c r="BN57" s="16">
        <f>(BK57-BK9)/BK7</f>
        <v>9.0704984283789813E-2</v>
      </c>
      <c r="BO57" s="15">
        <f>(BL57-BL9)/BL7</f>
        <v>-5.8454572446555823E-2</v>
      </c>
      <c r="BP57" s="16"/>
      <c r="BQ57" s="45">
        <v>0.33333333333333298</v>
      </c>
      <c r="BR57" s="11">
        <v>2.0369999999999999</v>
      </c>
      <c r="BS57" s="2">
        <v>2.2949999999999999</v>
      </c>
      <c r="BT57" s="10">
        <v>2.4049999999999998</v>
      </c>
      <c r="BU57" s="11">
        <v>2.952</v>
      </c>
      <c r="BV57" s="2">
        <v>2.5710000000000002</v>
      </c>
      <c r="BW57" s="10">
        <v>2.9239999999999999</v>
      </c>
      <c r="BX57" s="11">
        <v>3.7719999999999998</v>
      </c>
      <c r="BY57" s="2">
        <v>3.1619999999999999</v>
      </c>
      <c r="BZ57" s="10">
        <v>3.4729999999999999</v>
      </c>
      <c r="CA57" s="11">
        <f>AVERAGE(BR57:BT57)</f>
        <v>2.2456666666666667</v>
      </c>
      <c r="CB57" s="2">
        <f>AVERAGE(BU57:BW57)</f>
        <v>2.8156666666666665</v>
      </c>
      <c r="CC57" s="10">
        <f>AVERAGE(BX57:BZ57)</f>
        <v>3.4689999999999999</v>
      </c>
      <c r="CD57" s="111">
        <f>(CA57-CA9)/CA7</f>
        <v>8.4592474211826224E-2</v>
      </c>
      <c r="CE57" s="16">
        <f>(CB57-CB9)/CB7</f>
        <v>0.19745484400656813</v>
      </c>
      <c r="CF57" s="15">
        <f>(CC57-CC9)/CC7</f>
        <v>5.5107984416959771E-2</v>
      </c>
      <c r="CG57" s="16"/>
      <c r="CH57" s="45">
        <v>0.33333333333333298</v>
      </c>
      <c r="CI57" s="11">
        <v>2.21</v>
      </c>
      <c r="CJ57" s="2">
        <v>1.66</v>
      </c>
      <c r="CK57" s="10">
        <v>1.873</v>
      </c>
      <c r="CL57" s="11">
        <v>2.5</v>
      </c>
      <c r="CM57" s="2">
        <v>1.9630000000000001</v>
      </c>
      <c r="CN57" s="10">
        <v>2.464</v>
      </c>
      <c r="CO57" s="11">
        <v>3.0840000000000001</v>
      </c>
      <c r="CP57" s="2">
        <v>3.0219999999999998</v>
      </c>
      <c r="CQ57" s="10">
        <v>1.8620000000000001</v>
      </c>
      <c r="CR57" s="11">
        <f>AVERAGE(CI57:CK57)</f>
        <v>1.9143333333333334</v>
      </c>
      <c r="CS57" s="2">
        <f>AVERAGE(CL57:CN57)</f>
        <v>2.3089999999999997</v>
      </c>
      <c r="CT57" s="10">
        <f>AVERAGE(CO57:CQ57)</f>
        <v>2.6560000000000001</v>
      </c>
      <c r="CU57" s="111">
        <f>(CR57-CR9)/CR7</f>
        <v>2.9845555896491759E-2</v>
      </c>
      <c r="CV57" s="16">
        <f>(CS57-CS9)/CS7</f>
        <v>3.0233944270600499E-2</v>
      </c>
      <c r="CW57" s="15">
        <f>(CT57-CT9)/CT7</f>
        <v>0.13289005136608575</v>
      </c>
      <c r="EA57" s="28" t="s">
        <v>20</v>
      </c>
      <c r="EB57" s="2">
        <v>44.6</v>
      </c>
      <c r="EC57" s="10">
        <v>53.2</v>
      </c>
    </row>
    <row r="58" spans="1:138">
      <c r="A58" s="45">
        <v>0.34027777777777801</v>
      </c>
      <c r="B58" s="11"/>
      <c r="D58" s="10"/>
      <c r="E58" s="11"/>
      <c r="G58" s="10"/>
      <c r="H58" s="11"/>
      <c r="J58" s="10"/>
      <c r="K58" s="41"/>
      <c r="L58" s="41"/>
      <c r="M58" s="42"/>
      <c r="P58" s="10"/>
      <c r="R58" s="45">
        <v>0.34027777777777801</v>
      </c>
      <c r="S58" s="11"/>
      <c r="U58" s="10"/>
      <c r="V58" s="11"/>
      <c r="X58" s="10"/>
      <c r="Y58" s="11"/>
      <c r="AA58" s="10"/>
      <c r="AB58" s="41"/>
      <c r="AC58" s="41"/>
      <c r="AD58" s="42"/>
      <c r="AG58" s="10"/>
      <c r="AI58" s="45">
        <v>0.34027777777777801</v>
      </c>
      <c r="AJ58" s="11"/>
      <c r="AL58" s="10"/>
      <c r="AM58" s="11"/>
      <c r="AO58" s="10"/>
      <c r="AR58" s="10"/>
      <c r="AS58" s="41"/>
      <c r="AT58" s="41"/>
      <c r="AU58" s="42"/>
      <c r="AX58" s="10"/>
      <c r="AZ58" s="45">
        <v>0.34027777777777801</v>
      </c>
      <c r="BA58" s="11"/>
      <c r="BC58" s="10"/>
      <c r="BD58" s="11"/>
      <c r="BF58" s="10"/>
      <c r="BG58" s="11"/>
      <c r="BI58" s="10"/>
      <c r="BJ58" s="11"/>
      <c r="BL58" s="10"/>
      <c r="BM58" s="11"/>
      <c r="BO58" s="10"/>
      <c r="BQ58" s="45">
        <v>0.34027777777777801</v>
      </c>
      <c r="BR58" s="11"/>
      <c r="BT58" s="10"/>
      <c r="BU58" s="11"/>
      <c r="BW58" s="10"/>
      <c r="BX58" s="11"/>
      <c r="BZ58" s="10"/>
      <c r="CA58" s="11"/>
      <c r="CC58" s="10"/>
      <c r="CD58" s="11"/>
      <c r="CF58" s="10"/>
      <c r="CH58" s="45">
        <v>0.34027777777777801</v>
      </c>
      <c r="CI58" s="11"/>
      <c r="CK58" s="10"/>
      <c r="CL58" s="11"/>
      <c r="CN58" s="10"/>
      <c r="CO58" s="11"/>
      <c r="CQ58" s="10"/>
      <c r="CR58" s="11"/>
      <c r="CT58" s="10"/>
      <c r="CU58" s="11"/>
      <c r="CW58" s="10"/>
      <c r="EA58" s="28" t="s">
        <v>18</v>
      </c>
      <c r="EB58" s="2">
        <f>EB56/EB57</f>
        <v>1.1278026905829595</v>
      </c>
      <c r="EC58" s="10">
        <f>EC56/EC57</f>
        <v>1.1879699248120301</v>
      </c>
    </row>
    <row r="59" spans="1:138">
      <c r="A59" s="45">
        <v>0.34722222222222199</v>
      </c>
      <c r="B59" s="11"/>
      <c r="D59" s="10"/>
      <c r="E59" s="11"/>
      <c r="G59" s="10"/>
      <c r="H59" s="11"/>
      <c r="J59" s="10"/>
      <c r="K59" s="41"/>
      <c r="L59" s="41"/>
      <c r="M59" s="42"/>
      <c r="P59" s="10"/>
      <c r="R59" s="45">
        <v>0.34722222222222199</v>
      </c>
      <c r="S59" s="11"/>
      <c r="U59" s="10"/>
      <c r="V59" s="11"/>
      <c r="X59" s="10"/>
      <c r="Y59" s="11"/>
      <c r="AA59" s="10"/>
      <c r="AB59" s="41"/>
      <c r="AC59" s="41"/>
      <c r="AD59" s="42"/>
      <c r="AG59" s="10"/>
      <c r="AI59" s="45">
        <v>0.34722222222222199</v>
      </c>
      <c r="AJ59" s="11"/>
      <c r="AL59" s="10"/>
      <c r="AM59" s="11"/>
      <c r="AO59" s="10"/>
      <c r="AR59" s="10"/>
      <c r="AS59" s="41"/>
      <c r="AT59" s="41"/>
      <c r="AU59" s="42"/>
      <c r="AX59" s="10"/>
      <c r="AZ59" s="45">
        <v>0.34722222222222199</v>
      </c>
      <c r="BA59" s="11"/>
      <c r="BC59" s="10"/>
      <c r="BD59" s="11"/>
      <c r="BF59" s="10"/>
      <c r="BG59" s="11"/>
      <c r="BI59" s="10"/>
      <c r="BJ59" s="11"/>
      <c r="BL59" s="10"/>
      <c r="BM59" s="11"/>
      <c r="BO59" s="10"/>
      <c r="BQ59" s="45">
        <v>0.34722222222222199</v>
      </c>
      <c r="BR59" s="11"/>
      <c r="BT59" s="10"/>
      <c r="BU59" s="11"/>
      <c r="BW59" s="10"/>
      <c r="BX59" s="11"/>
      <c r="BZ59" s="10"/>
      <c r="CA59" s="11"/>
      <c r="CC59" s="10"/>
      <c r="CD59" s="11"/>
      <c r="CF59" s="10"/>
      <c r="CH59" s="45">
        <v>0.34722222222222199</v>
      </c>
      <c r="CI59" s="11"/>
      <c r="CK59" s="10"/>
      <c r="CL59" s="11"/>
      <c r="CN59" s="10"/>
      <c r="CO59" s="11"/>
      <c r="CQ59" s="10"/>
      <c r="CR59" s="11"/>
      <c r="CT59" s="10"/>
      <c r="CU59" s="11"/>
      <c r="CW59" s="10"/>
      <c r="EA59" s="9"/>
      <c r="EC59" s="10"/>
    </row>
    <row r="60" spans="1:138">
      <c r="A60" s="45">
        <v>0.35416666666666702</v>
      </c>
      <c r="B60" s="11">
        <v>8.907</v>
      </c>
      <c r="C60" s="2">
        <v>8.5060000000000002</v>
      </c>
      <c r="D60" s="10">
        <v>7.7519999999999998</v>
      </c>
      <c r="E60" s="11">
        <v>4.6239999999999997</v>
      </c>
      <c r="F60" s="2">
        <v>3.5110000000000001</v>
      </c>
      <c r="G60" s="10">
        <v>3.4430000000000001</v>
      </c>
      <c r="H60" s="11">
        <v>2.0819999999999999</v>
      </c>
      <c r="I60" s="2">
        <v>1.8480000000000001</v>
      </c>
      <c r="J60" s="10">
        <v>1.6990000000000001</v>
      </c>
      <c r="K60" s="41">
        <f>AVERAGE(B60:D60)</f>
        <v>8.3883333333333336</v>
      </c>
      <c r="L60" s="41">
        <f>AVERAGE(E60:G60)</f>
        <v>3.8593333333333333</v>
      </c>
      <c r="M60" s="42">
        <f>AVERAGE(H60:J60)</f>
        <v>1.8763333333333332</v>
      </c>
      <c r="N60" s="16">
        <f>(K60-K9)/K7</f>
        <v>0.11309171906817871</v>
      </c>
      <c r="O60" s="16">
        <f>(L60-L9)/L7</f>
        <v>9.6566715683140472E-2</v>
      </c>
      <c r="P60" s="15">
        <f>(M60-M9)/M7</f>
        <v>3.9695918389542027E-2</v>
      </c>
      <c r="R60" s="45">
        <v>0.35416666666666702</v>
      </c>
      <c r="S60" s="11">
        <v>4.8600000000000003</v>
      </c>
      <c r="T60" s="2">
        <v>3.504</v>
      </c>
      <c r="U60" s="10">
        <v>4.1950000000000003</v>
      </c>
      <c r="V60" s="11">
        <v>4.7320000000000002</v>
      </c>
      <c r="W60" s="2">
        <v>5.2359999999999998</v>
      </c>
      <c r="X60" s="10">
        <v>5.2140000000000004</v>
      </c>
      <c r="Y60" s="11">
        <v>1.3620000000000001</v>
      </c>
      <c r="Z60" s="2">
        <v>1.258</v>
      </c>
      <c r="AA60" s="10">
        <v>1.587</v>
      </c>
      <c r="AB60" s="41">
        <f>AVERAGE(S60:U60)</f>
        <v>4.1863333333333337</v>
      </c>
      <c r="AC60" s="41">
        <f>AVERAGE(V60:X60)</f>
        <v>5.0606666666666671</v>
      </c>
      <c r="AD60" s="42">
        <f>AVERAGE(Y60:AA60)</f>
        <v>1.4023333333333332</v>
      </c>
      <c r="AE60" s="16">
        <f>(AB60-AB9)/AB7</f>
        <v>5.6740420743107131E-2</v>
      </c>
      <c r="AF60" s="16">
        <f>(AC60-AC9)/AC7</f>
        <v>0.12896438048700651</v>
      </c>
      <c r="AG60" s="15">
        <f>(AD60-AD9)/AD7</f>
        <v>1.6732972944395245E-2</v>
      </c>
      <c r="AI60" s="45">
        <v>0.35416666666666702</v>
      </c>
      <c r="AJ60" s="11">
        <v>2.0649999999999999</v>
      </c>
      <c r="AK60" s="2">
        <v>2.794</v>
      </c>
      <c r="AL60" s="10">
        <v>2.7349999999999999</v>
      </c>
      <c r="AM60" s="11">
        <v>2.0710000000000002</v>
      </c>
      <c r="AN60" s="2">
        <v>2.6110000000000002</v>
      </c>
      <c r="AO60" s="10">
        <v>3.125</v>
      </c>
      <c r="AP60" s="2">
        <v>2.1549999999999998</v>
      </c>
      <c r="AQ60" s="2">
        <v>2.3199999999999998</v>
      </c>
      <c r="AR60" s="10">
        <v>1.9590000000000001</v>
      </c>
      <c r="AS60" s="41">
        <f>AVERAGE(AJ60:AL60)</f>
        <v>2.531333333333333</v>
      </c>
      <c r="AT60" s="41">
        <f>AVERAGE(AM60:AO60)</f>
        <v>2.6023333333333336</v>
      </c>
      <c r="AU60" s="42">
        <f>AVERAGE(AP60:AR60)</f>
        <v>2.1446666666666663</v>
      </c>
      <c r="AV60" s="16">
        <f>(AS60-AS9)/AS7</f>
        <v>2.6329754663836361E-2</v>
      </c>
      <c r="AW60" s="16">
        <f>(AT60-AT9)/AT7</f>
        <v>3.4325243164485521E-2</v>
      </c>
      <c r="AX60" s="15">
        <f>(AU60-AU9)/AU7</f>
        <v>1.9083165714202717E-2</v>
      </c>
      <c r="AZ60" s="45">
        <v>0.35416666666666702</v>
      </c>
      <c r="BA60" s="11">
        <v>9.17</v>
      </c>
      <c r="BB60" s="2">
        <v>8.1980000000000004</v>
      </c>
      <c r="BC60" s="10">
        <v>8.4909999999999997</v>
      </c>
      <c r="BD60" s="11">
        <v>1.5680000000000001</v>
      </c>
      <c r="BE60" s="2">
        <v>1.2829999999999999</v>
      </c>
      <c r="BF60" s="10">
        <v>2.7210000000000001</v>
      </c>
      <c r="BG60" s="11">
        <v>2.59</v>
      </c>
      <c r="BH60" s="2">
        <v>2.069</v>
      </c>
      <c r="BI60" s="10">
        <v>2.6819999999999999</v>
      </c>
      <c r="BJ60" s="11">
        <f>AVERAGE(BA60:BC60)</f>
        <v>8.6196666666666673</v>
      </c>
      <c r="BK60" s="2">
        <f>AVERAGE(BD60:BF60)</f>
        <v>1.8573333333333333</v>
      </c>
      <c r="BL60" s="10">
        <f>AVERAGE(BG60:BI60)</f>
        <v>2.4469999999999996</v>
      </c>
      <c r="BM60" s="111">
        <f>(BJ60-BJ9)/BJ7</f>
        <v>0.38832977533800961</v>
      </c>
      <c r="BN60" s="16">
        <f>(BK60-BK9)/BK7</f>
        <v>9.9889782422337411E-2</v>
      </c>
      <c r="BO60" s="15">
        <f>(BL60-BL9)/BL7</f>
        <v>7.1073337292161358E-3</v>
      </c>
      <c r="BP60" s="16"/>
      <c r="BQ60" s="45">
        <v>0.35416666666666702</v>
      </c>
      <c r="BR60" s="11">
        <v>2.4239999999999999</v>
      </c>
      <c r="BS60" s="2">
        <v>1.893</v>
      </c>
      <c r="BT60" s="10">
        <v>2.11</v>
      </c>
      <c r="BU60" s="11">
        <v>2.4239999999999999</v>
      </c>
      <c r="BV60" s="2">
        <v>2.3420000000000001</v>
      </c>
      <c r="BW60" s="10">
        <v>2.2839999999999998</v>
      </c>
      <c r="BX60" s="11">
        <v>3.2410000000000001</v>
      </c>
      <c r="BY60" s="2">
        <v>3.5169999999999999</v>
      </c>
      <c r="BZ60" s="10">
        <v>3.2719999999999998</v>
      </c>
      <c r="CA60" s="11">
        <f>AVERAGE(BR60:BT60)</f>
        <v>2.1423333333333332</v>
      </c>
      <c r="CB60" s="2">
        <f>AVERAGE(BU60:BW60)</f>
        <v>2.35</v>
      </c>
      <c r="CC60" s="10">
        <f>AVERAGE(BX60:BZ60)</f>
        <v>3.3433333333333333</v>
      </c>
      <c r="CD60" s="111">
        <f>(CA60-CA9)/CA7</f>
        <v>7.3332849048380028E-2</v>
      </c>
      <c r="CE60" s="16">
        <f>(CB60-CB9)/CB7</f>
        <v>0.11552897020877317</v>
      </c>
      <c r="CF60" s="15">
        <f>(CC60-CC9)/CC7</f>
        <v>4.7978365293694897E-2</v>
      </c>
      <c r="CG60" s="16"/>
      <c r="CH60" s="45">
        <v>0.35416666666666702</v>
      </c>
      <c r="CI60" s="11">
        <v>2.012</v>
      </c>
      <c r="CJ60" s="2">
        <v>1.879</v>
      </c>
      <c r="CK60" s="10">
        <v>1.8640000000000001</v>
      </c>
      <c r="CL60" s="11">
        <v>2.1110000000000002</v>
      </c>
      <c r="CM60" s="2">
        <v>2.657</v>
      </c>
      <c r="CN60" s="10">
        <v>1.901</v>
      </c>
      <c r="CO60" s="11">
        <v>2.4550000000000001</v>
      </c>
      <c r="CP60" s="2">
        <v>2.1909999999999998</v>
      </c>
      <c r="CQ60" s="10">
        <v>2.4550000000000001</v>
      </c>
      <c r="CR60" s="11">
        <f>AVERAGE(CI60:CK60)</f>
        <v>1.9183333333333332</v>
      </c>
      <c r="CS60" s="2">
        <f>AVERAGE(CL60:CN60)</f>
        <v>2.2230000000000003</v>
      </c>
      <c r="CT60" s="10">
        <f>AVERAGE(CO60:CQ60)</f>
        <v>2.367</v>
      </c>
      <c r="CU60" s="111">
        <f>(CR60-CR9)/CR7</f>
        <v>3.0091029968292913E-2</v>
      </c>
      <c r="CV60" s="16">
        <f>(CS60-CS9)/CS7</f>
        <v>2.6389509760095388E-2</v>
      </c>
      <c r="CW60" s="15">
        <f>(CT60-CT9)/CT7</f>
        <v>0.10556833580184663</v>
      </c>
      <c r="DW60" s="27"/>
      <c r="EA60" s="9" t="s">
        <v>7</v>
      </c>
      <c r="EB60" s="2" t="s">
        <v>122</v>
      </c>
      <c r="EC60" s="10" t="s">
        <v>123</v>
      </c>
      <c r="EH60" s="27"/>
    </row>
    <row r="61" spans="1:138">
      <c r="A61" s="45">
        <v>0.36111111111111099</v>
      </c>
      <c r="B61" s="11"/>
      <c r="D61" s="10"/>
      <c r="E61" s="11"/>
      <c r="G61" s="10"/>
      <c r="H61" s="11"/>
      <c r="J61" s="10"/>
      <c r="K61" s="41"/>
      <c r="L61" s="41"/>
      <c r="M61" s="42"/>
      <c r="P61" s="10"/>
      <c r="R61" s="45">
        <v>0.36111111111111099</v>
      </c>
      <c r="S61" s="11"/>
      <c r="U61" s="10"/>
      <c r="V61" s="11"/>
      <c r="X61" s="10"/>
      <c r="Y61" s="11"/>
      <c r="AA61" s="10"/>
      <c r="AB61" s="41"/>
      <c r="AC61" s="41"/>
      <c r="AD61" s="42"/>
      <c r="AG61" s="10"/>
      <c r="AI61" s="45">
        <v>0.36111111111111099</v>
      </c>
      <c r="AJ61" s="11"/>
      <c r="AL61" s="10"/>
      <c r="AM61" s="11"/>
      <c r="AO61" s="10"/>
      <c r="AR61" s="10"/>
      <c r="AS61" s="41"/>
      <c r="AT61" s="41"/>
      <c r="AU61" s="42"/>
      <c r="AX61" s="10"/>
      <c r="AZ61" s="45">
        <v>0.36111111111111099</v>
      </c>
      <c r="BA61" s="11"/>
      <c r="BC61" s="10"/>
      <c r="BD61" s="11"/>
      <c r="BF61" s="10"/>
      <c r="BG61" s="11"/>
      <c r="BI61" s="10"/>
      <c r="BJ61" s="11"/>
      <c r="BL61" s="10"/>
      <c r="BM61" s="11"/>
      <c r="BO61" s="10"/>
      <c r="BQ61" s="45">
        <v>0.36111111111111099</v>
      </c>
      <c r="BR61" s="11"/>
      <c r="BT61" s="10"/>
      <c r="BU61" s="11"/>
      <c r="BW61" s="10"/>
      <c r="BX61" s="11"/>
      <c r="BZ61" s="10"/>
      <c r="CA61" s="11"/>
      <c r="CC61" s="10"/>
      <c r="CD61" s="11"/>
      <c r="CF61" s="10"/>
      <c r="CH61" s="45">
        <v>0.36111111111111099</v>
      </c>
      <c r="CI61" s="11"/>
      <c r="CK61" s="10"/>
      <c r="CL61" s="11"/>
      <c r="CN61" s="10"/>
      <c r="CO61" s="11"/>
      <c r="CQ61" s="10"/>
      <c r="CR61" s="11"/>
      <c r="CT61" s="10"/>
      <c r="CU61" s="11"/>
      <c r="CW61" s="10"/>
      <c r="EA61" s="28" t="s">
        <v>19</v>
      </c>
      <c r="EB61" s="2">
        <v>55.9</v>
      </c>
      <c r="EC61" s="10">
        <v>69.900000000000006</v>
      </c>
    </row>
    <row r="62" spans="1:138">
      <c r="A62" s="45">
        <v>0.36805555555555602</v>
      </c>
      <c r="B62" s="11"/>
      <c r="D62" s="10"/>
      <c r="E62" s="11"/>
      <c r="G62" s="10"/>
      <c r="H62" s="11"/>
      <c r="J62" s="10"/>
      <c r="K62" s="41"/>
      <c r="L62" s="41"/>
      <c r="M62" s="42"/>
      <c r="P62" s="10"/>
      <c r="R62" s="45">
        <v>0.36805555555555602</v>
      </c>
      <c r="S62" s="11"/>
      <c r="U62" s="10"/>
      <c r="V62" s="11"/>
      <c r="X62" s="10"/>
      <c r="Y62" s="11"/>
      <c r="AA62" s="10"/>
      <c r="AB62" s="41"/>
      <c r="AC62" s="41"/>
      <c r="AD62" s="42"/>
      <c r="AG62" s="10"/>
      <c r="AI62" s="45">
        <v>0.36805555555555602</v>
      </c>
      <c r="AJ62" s="11"/>
      <c r="AL62" s="10"/>
      <c r="AM62" s="11"/>
      <c r="AO62" s="10"/>
      <c r="AR62" s="10"/>
      <c r="AS62" s="41"/>
      <c r="AT62" s="41"/>
      <c r="AU62" s="42"/>
      <c r="AX62" s="10"/>
      <c r="AZ62" s="45">
        <v>0.36805555555555602</v>
      </c>
      <c r="BA62" s="11"/>
      <c r="BC62" s="10"/>
      <c r="BD62" s="11"/>
      <c r="BF62" s="10"/>
      <c r="BG62" s="11"/>
      <c r="BI62" s="10"/>
      <c r="BJ62" s="11"/>
      <c r="BL62" s="10"/>
      <c r="BM62" s="11"/>
      <c r="BO62" s="10"/>
      <c r="BQ62" s="45">
        <v>0.36805555555555602</v>
      </c>
      <c r="BR62" s="11"/>
      <c r="BT62" s="10"/>
      <c r="BU62" s="11"/>
      <c r="BW62" s="10"/>
      <c r="BX62" s="11"/>
      <c r="BZ62" s="10"/>
      <c r="CA62" s="11"/>
      <c r="CC62" s="10"/>
      <c r="CD62" s="11"/>
      <c r="CF62" s="10"/>
      <c r="CH62" s="45">
        <v>0.36805555555555602</v>
      </c>
      <c r="CI62" s="11"/>
      <c r="CK62" s="10"/>
      <c r="CL62" s="11"/>
      <c r="CN62" s="10"/>
      <c r="CO62" s="11"/>
      <c r="CQ62" s="10"/>
      <c r="CR62" s="11"/>
      <c r="CT62" s="10"/>
      <c r="CU62" s="11"/>
      <c r="CW62" s="10"/>
      <c r="EA62" s="28" t="s">
        <v>20</v>
      </c>
      <c r="EB62" s="2">
        <v>47.4</v>
      </c>
      <c r="EC62" s="10">
        <v>57.6</v>
      </c>
    </row>
    <row r="63" spans="1:138">
      <c r="A63" s="45">
        <v>0.375</v>
      </c>
      <c r="B63" s="11">
        <v>6.5</v>
      </c>
      <c r="C63" s="2">
        <v>7.6180000000000003</v>
      </c>
      <c r="D63" s="10">
        <v>9.1920000000000002</v>
      </c>
      <c r="E63" s="11">
        <v>4.0350000000000001</v>
      </c>
      <c r="F63" s="2">
        <v>4.2519999999999998</v>
      </c>
      <c r="G63" s="10">
        <v>4.1280000000000001</v>
      </c>
      <c r="H63" s="11">
        <v>1.677</v>
      </c>
      <c r="I63" s="2">
        <v>1.671</v>
      </c>
      <c r="J63" s="10">
        <v>1.4990000000000001</v>
      </c>
      <c r="K63" s="41">
        <f>AVERAGE(B63:D63)</f>
        <v>7.7700000000000005</v>
      </c>
      <c r="L63" s="41">
        <f>AVERAGE(E63:G63)</f>
        <v>4.1383333333333328</v>
      </c>
      <c r="M63" s="42">
        <f>AVERAGE(H63:J63)</f>
        <v>1.6156666666666666</v>
      </c>
      <c r="N63" s="16">
        <f>(K63-K9)/K7</f>
        <v>0.10201424843392634</v>
      </c>
      <c r="O63" s="16">
        <f>(L63-L9)/L7</f>
        <v>0.10726935617927243</v>
      </c>
      <c r="P63" s="15">
        <f>(M63-M9)/M7</f>
        <v>3.1191203819508642E-2</v>
      </c>
      <c r="R63" s="45">
        <v>0.375</v>
      </c>
      <c r="S63" s="11">
        <v>3.6339999999999999</v>
      </c>
      <c r="T63" s="2">
        <v>3.8010000000000002</v>
      </c>
      <c r="U63" s="10">
        <v>4.1120000000000001</v>
      </c>
      <c r="V63" s="11">
        <v>4.9779999999999998</v>
      </c>
      <c r="W63" s="2">
        <v>5.6619999999999999</v>
      </c>
      <c r="X63" s="10">
        <v>4.6870000000000003</v>
      </c>
      <c r="Y63" s="11">
        <v>1.637</v>
      </c>
      <c r="Z63" s="2">
        <v>1.056</v>
      </c>
      <c r="AA63" s="10">
        <v>0.99</v>
      </c>
      <c r="AB63" s="41">
        <f>AVERAGE(S63:U63)</f>
        <v>3.8490000000000002</v>
      </c>
      <c r="AC63" s="41">
        <f>AVERAGE(V63:X63)</f>
        <v>5.1090000000000009</v>
      </c>
      <c r="AD63" s="42">
        <f>AVERAGE(Y63:AA63)</f>
        <v>1.2276666666666667</v>
      </c>
      <c r="AE63" s="16">
        <f>(AB63-AB9)/AB7</f>
        <v>4.7555950846750059E-2</v>
      </c>
      <c r="AF63" s="16">
        <f>(AC63-AC9)/AC7</f>
        <v>0.13065943443648223</v>
      </c>
      <c r="AG63" s="15">
        <f>(AD63-AD9)/AD7</f>
        <v>9.8071610779946906E-3</v>
      </c>
      <c r="AI63" s="45">
        <v>0.375</v>
      </c>
      <c r="AJ63" s="11">
        <v>2.734</v>
      </c>
      <c r="AK63" s="2">
        <v>1.5269999999999999</v>
      </c>
      <c r="AL63" s="10">
        <v>3.93</v>
      </c>
      <c r="AM63" s="11">
        <v>2.7610000000000001</v>
      </c>
      <c r="AN63" s="2">
        <v>2.44</v>
      </c>
      <c r="AO63" s="10">
        <v>2.8090000000000002</v>
      </c>
      <c r="AP63" s="2">
        <v>2.0430000000000001</v>
      </c>
      <c r="AQ63" s="2">
        <v>1.9910000000000001</v>
      </c>
      <c r="AR63" s="10">
        <v>1.663</v>
      </c>
      <c r="AS63" s="41">
        <f>AVERAGE(AJ63:AL63)</f>
        <v>2.7303333333333337</v>
      </c>
      <c r="AT63" s="41">
        <f>AVERAGE(AM63:AO63)</f>
        <v>2.6700000000000004</v>
      </c>
      <c r="AU63" s="42">
        <f>AVERAGE(AP63:AR63)</f>
        <v>1.8990000000000002</v>
      </c>
      <c r="AV63" s="16">
        <f>(AS63-AS9)/AS7</f>
        <v>3.4453198350818469E-2</v>
      </c>
      <c r="AW63" s="16">
        <f>(AT63-AT9)/AT7</f>
        <v>3.6989879631938893E-2</v>
      </c>
      <c r="AX63" s="15">
        <f>(AU63-AU9)/AU7</f>
        <v>1.3731455999070536E-2</v>
      </c>
      <c r="AZ63" s="45">
        <v>0.375</v>
      </c>
      <c r="BA63" s="11">
        <v>5.774</v>
      </c>
      <c r="BB63" s="2">
        <v>6.52</v>
      </c>
      <c r="BC63" s="10">
        <v>7.5149999999999997</v>
      </c>
      <c r="BD63" s="11">
        <v>1.284</v>
      </c>
      <c r="BE63" s="2">
        <v>1.6</v>
      </c>
      <c r="BF63" s="10">
        <v>1.4410000000000001</v>
      </c>
      <c r="BG63" s="11">
        <v>3.13</v>
      </c>
      <c r="BH63" s="2">
        <v>2.4649999999999999</v>
      </c>
      <c r="BI63" s="10">
        <v>3.5840000000000001</v>
      </c>
      <c r="BJ63" s="11">
        <f>AVERAGE(BA63:BC63)</f>
        <v>6.6030000000000006</v>
      </c>
      <c r="BK63" s="2">
        <f>AVERAGE(BD63:BF63)</f>
        <v>1.4416666666666667</v>
      </c>
      <c r="BL63" s="10">
        <f>AVERAGE(BG63:BI63)</f>
        <v>3.0596666666666668</v>
      </c>
      <c r="BM63" s="111">
        <f>(BJ63-BJ9)/BJ7</f>
        <v>0.26532479414455629</v>
      </c>
      <c r="BN63" s="16">
        <f>(BK63-BK9)/BK7</f>
        <v>4.8985590072253733E-2</v>
      </c>
      <c r="BO63" s="15">
        <f>(BL63-BL9)/BL7</f>
        <v>4.1215112826603333E-2</v>
      </c>
      <c r="BP63" s="16"/>
      <c r="BQ63" s="45">
        <v>0.375</v>
      </c>
      <c r="BR63" s="11">
        <v>3.0190000000000001</v>
      </c>
      <c r="BS63" s="2">
        <v>3.19</v>
      </c>
      <c r="BT63" s="10">
        <v>2.72</v>
      </c>
      <c r="BU63" s="11">
        <v>3.0459999999999998</v>
      </c>
      <c r="BV63" s="2">
        <v>3.4369999999999998</v>
      </c>
      <c r="BW63" s="10">
        <v>3.7610000000000001</v>
      </c>
      <c r="BX63" s="11">
        <v>3.371</v>
      </c>
      <c r="BY63" s="2">
        <v>4.7889999999999997</v>
      </c>
      <c r="BZ63" s="10">
        <v>4.577</v>
      </c>
      <c r="CA63" s="11">
        <f>AVERAGE(BR63:BT63)</f>
        <v>2.9763333333333333</v>
      </c>
      <c r="CB63" s="2">
        <f>AVERAGE(BU63:BW63)</f>
        <v>3.4146666666666667</v>
      </c>
      <c r="CC63" s="10">
        <f>AVERAGE(BX63:BZ63)</f>
        <v>4.2456666666666667</v>
      </c>
      <c r="CD63" s="111">
        <f>(CA63-CA9)/CA7</f>
        <v>0.16420892052883912</v>
      </c>
      <c r="CE63" s="16">
        <f>(CB63-CB9)/CB7</f>
        <v>0.30283837673000236</v>
      </c>
      <c r="CF63" s="15">
        <f>(CC63-CC9)/CC7</f>
        <v>9.9171678202655156E-2</v>
      </c>
      <c r="CG63" s="16"/>
      <c r="CH63" s="45">
        <v>0.375</v>
      </c>
      <c r="CI63" s="11">
        <v>2.21</v>
      </c>
      <c r="CJ63" s="2">
        <v>1.66</v>
      </c>
      <c r="CK63" s="10">
        <v>1.873</v>
      </c>
      <c r="CL63" s="11">
        <v>2.7010000000000001</v>
      </c>
      <c r="CM63" s="2">
        <v>3.2120000000000002</v>
      </c>
      <c r="CN63" s="10">
        <v>2.4500000000000002</v>
      </c>
      <c r="CO63" s="11">
        <v>2.613</v>
      </c>
      <c r="CP63" s="2">
        <v>3.294</v>
      </c>
      <c r="CQ63" s="10">
        <v>2.7330000000000001</v>
      </c>
      <c r="CR63" s="11">
        <f>AVERAGE(CI63:CK63)</f>
        <v>1.9143333333333334</v>
      </c>
      <c r="CS63" s="2">
        <f>AVERAGE(CL63:CN63)</f>
        <v>2.7876666666666665</v>
      </c>
      <c r="CT63" s="10">
        <f>AVERAGE(CO63:CQ63)</f>
        <v>2.8800000000000003</v>
      </c>
      <c r="CU63" s="111">
        <f>(CR63-CR9)/CR7</f>
        <v>2.9845555896491759E-2</v>
      </c>
      <c r="CV63" s="16">
        <f>(CS63-CS9)/CS7</f>
        <v>5.1631649530621368E-2</v>
      </c>
      <c r="CW63" s="15">
        <f>(CT63-CT9)/CT7</f>
        <v>0.15406674439857562</v>
      </c>
      <c r="EA63" s="28" t="s">
        <v>18</v>
      </c>
      <c r="EB63" s="2">
        <f>EB61/EB62</f>
        <v>1.1793248945147679</v>
      </c>
      <c r="EC63" s="10">
        <f>EC61/EC62</f>
        <v>1.2135416666666667</v>
      </c>
    </row>
    <row r="64" spans="1:138">
      <c r="A64" s="45">
        <v>0.38194444444444398</v>
      </c>
      <c r="B64" s="11"/>
      <c r="D64" s="10"/>
      <c r="E64" s="11"/>
      <c r="G64" s="10"/>
      <c r="H64" s="11"/>
      <c r="J64" s="10"/>
      <c r="K64" s="41"/>
      <c r="L64" s="41"/>
      <c r="M64" s="42"/>
      <c r="P64" s="10"/>
      <c r="R64" s="45">
        <v>0.38194444444444398</v>
      </c>
      <c r="S64" s="11"/>
      <c r="U64" s="10"/>
      <c r="V64" s="11"/>
      <c r="X64" s="10"/>
      <c r="Y64" s="11"/>
      <c r="AA64" s="10"/>
      <c r="AB64" s="41"/>
      <c r="AC64" s="41"/>
      <c r="AD64" s="42"/>
      <c r="AG64" s="10"/>
      <c r="AI64" s="45">
        <v>0.38194444444444398</v>
      </c>
      <c r="AJ64" s="11"/>
      <c r="AL64" s="10"/>
      <c r="AM64" s="11"/>
      <c r="AO64" s="10"/>
      <c r="AR64" s="10"/>
      <c r="AS64" s="41"/>
      <c r="AT64" s="41"/>
      <c r="AU64" s="42"/>
      <c r="AX64" s="10"/>
      <c r="AZ64" s="45">
        <v>0.38194444444444398</v>
      </c>
      <c r="BA64" s="11"/>
      <c r="BC64" s="10"/>
      <c r="BD64" s="11"/>
      <c r="BF64" s="10"/>
      <c r="BG64" s="11"/>
      <c r="BI64" s="10"/>
      <c r="BJ64" s="11"/>
      <c r="BL64" s="10"/>
      <c r="BM64" s="11"/>
      <c r="BO64" s="10"/>
      <c r="BQ64" s="45">
        <v>0.38194444444444398</v>
      </c>
      <c r="BR64" s="11"/>
      <c r="BT64" s="10"/>
      <c r="BU64" s="11"/>
      <c r="BW64" s="10"/>
      <c r="BX64" s="11"/>
      <c r="BZ64" s="10"/>
      <c r="CA64" s="11"/>
      <c r="CC64" s="10"/>
      <c r="CD64" s="11"/>
      <c r="CF64" s="10"/>
      <c r="CH64" s="45">
        <v>0.38194444444444398</v>
      </c>
      <c r="CI64" s="11"/>
      <c r="CK64" s="10"/>
      <c r="CL64" s="11"/>
      <c r="CN64" s="10"/>
      <c r="CO64" s="11"/>
      <c r="CQ64" s="10"/>
      <c r="CR64" s="11"/>
      <c r="CT64" s="10"/>
      <c r="CU64" s="11"/>
      <c r="CW64" s="10"/>
      <c r="EA64" s="9"/>
      <c r="EC64" s="10"/>
    </row>
    <row r="65" spans="1:133">
      <c r="A65" s="45">
        <v>0.38888888888888901</v>
      </c>
      <c r="B65" s="11"/>
      <c r="D65" s="10"/>
      <c r="E65" s="11"/>
      <c r="G65" s="10"/>
      <c r="H65" s="11"/>
      <c r="J65" s="10"/>
      <c r="K65" s="41"/>
      <c r="L65" s="41"/>
      <c r="M65" s="42"/>
      <c r="P65" s="10"/>
      <c r="R65" s="45">
        <v>0.38888888888888901</v>
      </c>
      <c r="S65" s="11"/>
      <c r="U65" s="10"/>
      <c r="V65" s="11"/>
      <c r="X65" s="10"/>
      <c r="Y65" s="11"/>
      <c r="AA65" s="10"/>
      <c r="AB65" s="41"/>
      <c r="AC65" s="41"/>
      <c r="AD65" s="42"/>
      <c r="AG65" s="10"/>
      <c r="AI65" s="45">
        <v>0.38888888888888901</v>
      </c>
      <c r="AJ65" s="11"/>
      <c r="AL65" s="10"/>
      <c r="AM65" s="11"/>
      <c r="AO65" s="10"/>
      <c r="AR65" s="10"/>
      <c r="AS65" s="41"/>
      <c r="AT65" s="41"/>
      <c r="AU65" s="42"/>
      <c r="AX65" s="10"/>
      <c r="AZ65" s="45">
        <v>0.38888888888888901</v>
      </c>
      <c r="BA65" s="11"/>
      <c r="BC65" s="10"/>
      <c r="BD65" s="11"/>
      <c r="BF65" s="10"/>
      <c r="BG65" s="11"/>
      <c r="BI65" s="10"/>
      <c r="BJ65" s="11"/>
      <c r="BL65" s="10"/>
      <c r="BM65" s="11"/>
      <c r="BO65" s="10"/>
      <c r="BQ65" s="45">
        <v>0.38888888888888901</v>
      </c>
      <c r="BR65" s="11"/>
      <c r="BT65" s="10"/>
      <c r="BU65" s="11"/>
      <c r="BW65" s="10"/>
      <c r="BX65" s="11"/>
      <c r="BZ65" s="10"/>
      <c r="CA65" s="11"/>
      <c r="CC65" s="10"/>
      <c r="CD65" s="11"/>
      <c r="CF65" s="10"/>
      <c r="CH65" s="45">
        <v>0.38888888888888901</v>
      </c>
      <c r="CI65" s="11"/>
      <c r="CK65" s="10"/>
      <c r="CL65" s="11"/>
      <c r="CN65" s="10"/>
      <c r="CO65" s="11"/>
      <c r="CQ65" s="10"/>
      <c r="CR65" s="11"/>
      <c r="CT65" s="10"/>
      <c r="CU65" s="11"/>
      <c r="CW65" s="10"/>
      <c r="EA65" s="28" t="s">
        <v>107</v>
      </c>
      <c r="EB65" s="2" t="s">
        <v>122</v>
      </c>
      <c r="EC65" s="10" t="s">
        <v>123</v>
      </c>
    </row>
    <row r="66" spans="1:133">
      <c r="A66" s="45">
        <v>0.39583333333333298</v>
      </c>
      <c r="B66" s="11">
        <v>9.3409999999999993</v>
      </c>
      <c r="C66" s="2">
        <v>8.0679999999999996</v>
      </c>
      <c r="D66" s="10">
        <v>9.7449999999999992</v>
      </c>
      <c r="E66" s="11">
        <v>4.0170000000000003</v>
      </c>
      <c r="F66" s="2">
        <v>5.5869999999999997</v>
      </c>
      <c r="G66" s="10">
        <v>4.452</v>
      </c>
      <c r="H66" s="11">
        <v>1.149</v>
      </c>
      <c r="I66" s="2">
        <v>1.2889999999999999</v>
      </c>
      <c r="J66" s="10">
        <v>1.3260000000000001</v>
      </c>
      <c r="K66" s="41">
        <f>AVERAGE(B66:D66)</f>
        <v>9.0513333333333321</v>
      </c>
      <c r="L66" s="41">
        <f>AVERAGE(E66:G66)</f>
        <v>4.6853333333333333</v>
      </c>
      <c r="M66" s="42">
        <f>AVERAGE(H66:J66)</f>
        <v>1.2546666666666666</v>
      </c>
      <c r="N66" s="16">
        <f>(K66-K9)/K7</f>
        <v>0.12496939512830157</v>
      </c>
      <c r="O66" s="16">
        <f>(L66-L9)/L7</f>
        <v>0.12825266926667095</v>
      </c>
      <c r="P66" s="15">
        <f>(M66-M9)/M7</f>
        <v>1.9412935431597951E-2</v>
      </c>
      <c r="R66" s="45">
        <v>0.39583333333333298</v>
      </c>
      <c r="S66" s="11">
        <v>3.7290000000000001</v>
      </c>
      <c r="T66" s="2">
        <v>3.7290000000000001</v>
      </c>
      <c r="U66" s="10">
        <v>4.3070000000000004</v>
      </c>
      <c r="V66" s="11">
        <v>5.0389999999999997</v>
      </c>
      <c r="W66" s="2">
        <v>5.56</v>
      </c>
      <c r="X66" s="10">
        <v>5.375</v>
      </c>
      <c r="Y66" s="11">
        <v>1.3129999999999999</v>
      </c>
      <c r="Z66" s="2">
        <v>1.46</v>
      </c>
      <c r="AA66" s="10">
        <v>1.27</v>
      </c>
      <c r="AB66" s="41">
        <f>AVERAGE(S66:U66)</f>
        <v>3.9216666666666669</v>
      </c>
      <c r="AC66" s="41">
        <f>AVERAGE(V66:X66)</f>
        <v>5.3246666666666664</v>
      </c>
      <c r="AD66" s="42">
        <f>AVERAGE(Y66:AA66)</f>
        <v>1.3476666666666663</v>
      </c>
      <c r="AE66" s="16">
        <f>(AB66-AB9)/AB7</f>
        <v>4.9534423610985076E-2</v>
      </c>
      <c r="AF66" s="16">
        <f>(AC66-AC9)/AC7</f>
        <v>0.13822288205931516</v>
      </c>
      <c r="AG66" s="15">
        <f>(AD66-AD9)/AD7</f>
        <v>1.4565352436590483E-2</v>
      </c>
      <c r="AI66" s="45">
        <v>0.39583333333333298</v>
      </c>
      <c r="AJ66" s="11">
        <v>2.468</v>
      </c>
      <c r="AK66" s="2">
        <v>3.548</v>
      </c>
      <c r="AL66" s="10">
        <v>2.7210000000000001</v>
      </c>
      <c r="AM66" s="11">
        <v>2.6880000000000002</v>
      </c>
      <c r="AN66" s="2">
        <v>2.5619999999999998</v>
      </c>
      <c r="AO66" s="10">
        <v>2.391</v>
      </c>
      <c r="AP66" s="2">
        <v>2.0830000000000002</v>
      </c>
      <c r="AQ66" s="2">
        <v>1.776</v>
      </c>
      <c r="AR66" s="10">
        <v>1.7030000000000001</v>
      </c>
      <c r="AS66" s="41">
        <f>AVERAGE(AJ66:AL66)</f>
        <v>2.9123333333333332</v>
      </c>
      <c r="AT66" s="41">
        <f>AVERAGE(AM66:AO66)</f>
        <v>2.5470000000000002</v>
      </c>
      <c r="AU66" s="42">
        <f>AVERAGE(AP66:AR66)</f>
        <v>1.8540000000000001</v>
      </c>
      <c r="AV66" s="16">
        <f>(AS66-AS9)/AS7</f>
        <v>4.1882679511776932E-2</v>
      </c>
      <c r="AW66" s="16">
        <f>(AT66-AT9)/AT7</f>
        <v>3.2146279353661579E-2</v>
      </c>
      <c r="AX66" s="15">
        <f>(AU66-AU9)/AU7</f>
        <v>1.275115639046423E-2</v>
      </c>
      <c r="AZ66" s="45">
        <v>0.39583333333333298</v>
      </c>
      <c r="BA66" s="11">
        <v>7.4139999999999997</v>
      </c>
      <c r="BB66" s="2">
        <v>7.2779999999999996</v>
      </c>
      <c r="BC66" s="10">
        <v>8.0030000000000001</v>
      </c>
      <c r="BD66" s="11">
        <v>1.6930000000000001</v>
      </c>
      <c r="BE66" s="2">
        <v>1.738</v>
      </c>
      <c r="BF66" s="10">
        <v>1.333</v>
      </c>
      <c r="BG66" s="11">
        <v>2.9169999999999998</v>
      </c>
      <c r="BH66" s="2">
        <v>3.5619999999999998</v>
      </c>
      <c r="BI66" s="10">
        <v>2.4</v>
      </c>
      <c r="BJ66" s="11">
        <f>AVERAGE(BA66:BC66)</f>
        <v>7.5650000000000004</v>
      </c>
      <c r="BK66" s="2">
        <f>AVERAGE(BD66:BF66)</f>
        <v>1.5880000000000001</v>
      </c>
      <c r="BL66" s="10">
        <f>AVERAGE(BG66:BI66)</f>
        <v>2.9596666666666667</v>
      </c>
      <c r="BM66" s="111">
        <f>(BJ66-BJ9)/BJ7</f>
        <v>0.32400121988411101</v>
      </c>
      <c r="BN66" s="16">
        <f>(BK66-BK9)/BK7</f>
        <v>6.690615177368657E-2</v>
      </c>
      <c r="BO66" s="15">
        <f>(BL66-BL9)/BL7</f>
        <v>3.5648010688836107E-2</v>
      </c>
      <c r="BP66" s="16"/>
      <c r="BQ66" s="45">
        <v>0.39583333333333298</v>
      </c>
      <c r="BR66" s="11">
        <v>1.7290000000000001</v>
      </c>
      <c r="BS66" s="2">
        <v>1.627</v>
      </c>
      <c r="BT66" s="10">
        <v>2.0099999999999998</v>
      </c>
      <c r="BU66" s="11">
        <v>2.3410000000000002</v>
      </c>
      <c r="BV66" s="2">
        <v>1.7749999999999999</v>
      </c>
      <c r="BW66" s="10">
        <v>2.9460000000000002</v>
      </c>
      <c r="BX66" s="11">
        <v>3.774</v>
      </c>
      <c r="BY66" s="2">
        <v>3.8980000000000001</v>
      </c>
      <c r="BZ66" s="10">
        <v>3.55</v>
      </c>
      <c r="CA66" s="11">
        <f>AVERAGE(BR66:BT66)</f>
        <v>1.7886666666666666</v>
      </c>
      <c r="CB66" s="2">
        <f>AVERAGE(BU66:BW66)</f>
        <v>2.3539999999999996</v>
      </c>
      <c r="CC66" s="10">
        <f>AVERAGE(BX66:BZ66)</f>
        <v>3.7406666666666673</v>
      </c>
      <c r="CD66" s="111">
        <f>(CA66-CA9)/CA7</f>
        <v>3.4795873892198154E-2</v>
      </c>
      <c r="CE66" s="16">
        <f>(CB66-CB9)/CB7</f>
        <v>0.11623269997654227</v>
      </c>
      <c r="CF66" s="15">
        <f>(CC66-CC9)/CC7</f>
        <v>7.052082151367299E-2</v>
      </c>
      <c r="CG66" s="16"/>
      <c r="CH66" s="45">
        <v>0.39583333333333298</v>
      </c>
      <c r="CI66" s="11">
        <v>2.1320000000000001</v>
      </c>
      <c r="CJ66" s="2">
        <v>2.081</v>
      </c>
      <c r="CK66" s="10">
        <v>1.867</v>
      </c>
      <c r="CL66" s="11">
        <v>2.9710000000000001</v>
      </c>
      <c r="CM66" s="2">
        <v>2.12</v>
      </c>
      <c r="CN66" s="10">
        <v>2.4830000000000001</v>
      </c>
      <c r="CO66" s="11">
        <v>2.6520000000000001</v>
      </c>
      <c r="CP66" s="2">
        <v>2.0019999999999998</v>
      </c>
      <c r="CQ66" s="10">
        <v>2.633</v>
      </c>
      <c r="CR66" s="11">
        <f>AVERAGE(CI66:CK66)</f>
        <v>2.0266666666666668</v>
      </c>
      <c r="CS66" s="2">
        <f>AVERAGE(CL66:CN66)</f>
        <v>2.5246666666666666</v>
      </c>
      <c r="CT66" s="10">
        <f>AVERAGE(CO66:CQ66)</f>
        <v>2.4289999999999998</v>
      </c>
      <c r="CU66" s="111">
        <f>(CR66-CR9)/CR7</f>
        <v>3.673928607957451E-2</v>
      </c>
      <c r="CV66" s="16">
        <f>(CS66-CS9)/CS7</f>
        <v>3.9874832364774258E-2</v>
      </c>
      <c r="CW66" s="15">
        <f>(CT66-CT9)/CT7</f>
        <v>0.11142974190905362</v>
      </c>
      <c r="EA66" s="28" t="s">
        <v>19</v>
      </c>
      <c r="EB66" s="2">
        <v>48.8</v>
      </c>
      <c r="EC66" s="10">
        <v>56.4</v>
      </c>
    </row>
    <row r="67" spans="1:133">
      <c r="A67" s="45">
        <v>0.40277777777777801</v>
      </c>
      <c r="B67" s="11"/>
      <c r="D67" s="10"/>
      <c r="E67" s="11"/>
      <c r="G67" s="10"/>
      <c r="H67" s="11"/>
      <c r="J67" s="10"/>
      <c r="K67" s="41"/>
      <c r="L67" s="41"/>
      <c r="M67" s="42"/>
      <c r="P67" s="10"/>
      <c r="R67" s="45">
        <v>0.40277777777777801</v>
      </c>
      <c r="S67" s="11"/>
      <c r="U67" s="10"/>
      <c r="V67" s="11"/>
      <c r="X67" s="10"/>
      <c r="Y67" s="11"/>
      <c r="AA67" s="10"/>
      <c r="AB67" s="41"/>
      <c r="AC67" s="41"/>
      <c r="AD67" s="42"/>
      <c r="AG67" s="10"/>
      <c r="AI67" s="45">
        <v>0.40277777777777801</v>
      </c>
      <c r="AJ67" s="11"/>
      <c r="AL67" s="10"/>
      <c r="AM67" s="11"/>
      <c r="AO67" s="10"/>
      <c r="AR67" s="10"/>
      <c r="AS67" s="41"/>
      <c r="AT67" s="41"/>
      <c r="AU67" s="42"/>
      <c r="AX67" s="10"/>
      <c r="AZ67" s="45">
        <v>0.40277777777777801</v>
      </c>
      <c r="BA67" s="11"/>
      <c r="BC67" s="10"/>
      <c r="BD67" s="11"/>
      <c r="BF67" s="10"/>
      <c r="BG67" s="11"/>
      <c r="BI67" s="10"/>
      <c r="BJ67" s="11"/>
      <c r="BL67" s="10"/>
      <c r="BM67" s="11"/>
      <c r="BO67" s="10"/>
      <c r="BQ67" s="45">
        <v>0.40277777777777801</v>
      </c>
      <c r="BR67" s="11"/>
      <c r="BT67" s="10"/>
      <c r="BU67" s="11"/>
      <c r="BW67" s="10"/>
      <c r="BX67" s="11"/>
      <c r="BZ67" s="10"/>
      <c r="CA67" s="11"/>
      <c r="CC67" s="10"/>
      <c r="CD67" s="11"/>
      <c r="CF67" s="10"/>
      <c r="CH67" s="45">
        <v>0.40277777777777801</v>
      </c>
      <c r="CI67" s="11"/>
      <c r="CK67" s="10"/>
      <c r="CL67" s="11"/>
      <c r="CN67" s="10"/>
      <c r="CO67" s="11"/>
      <c r="CQ67" s="10"/>
      <c r="CR67" s="11"/>
      <c r="CT67" s="10"/>
      <c r="CU67" s="11"/>
      <c r="CW67" s="10"/>
      <c r="EA67" s="28" t="s">
        <v>20</v>
      </c>
      <c r="EB67" s="2">
        <v>40.6</v>
      </c>
      <c r="EC67" s="10">
        <v>49.8</v>
      </c>
    </row>
    <row r="68" spans="1:133">
      <c r="A68" s="45">
        <v>0.40972222222222199</v>
      </c>
      <c r="B68" s="11"/>
      <c r="D68" s="10"/>
      <c r="E68" s="11"/>
      <c r="G68" s="10"/>
      <c r="H68" s="11"/>
      <c r="J68" s="10"/>
      <c r="K68" s="41"/>
      <c r="L68" s="41"/>
      <c r="M68" s="42"/>
      <c r="P68" s="10"/>
      <c r="R68" s="45">
        <v>0.40972222222222199</v>
      </c>
      <c r="S68" s="11"/>
      <c r="U68" s="10"/>
      <c r="V68" s="11"/>
      <c r="X68" s="10"/>
      <c r="Y68" s="11"/>
      <c r="AA68" s="10"/>
      <c r="AB68" s="41"/>
      <c r="AC68" s="41"/>
      <c r="AD68" s="42"/>
      <c r="AG68" s="10"/>
      <c r="AI68" s="45">
        <v>0.40972222222222199</v>
      </c>
      <c r="AJ68" s="11"/>
      <c r="AL68" s="10"/>
      <c r="AM68" s="11"/>
      <c r="AO68" s="10"/>
      <c r="AR68" s="10"/>
      <c r="AS68" s="41"/>
      <c r="AT68" s="41"/>
      <c r="AU68" s="42"/>
      <c r="AX68" s="10"/>
      <c r="AZ68" s="45">
        <v>0.40972222222222199</v>
      </c>
      <c r="BA68" s="11"/>
      <c r="BC68" s="10"/>
      <c r="BD68" s="11"/>
      <c r="BF68" s="10"/>
      <c r="BG68" s="11"/>
      <c r="BI68" s="10"/>
      <c r="BJ68" s="11"/>
      <c r="BL68" s="10"/>
      <c r="BM68" s="11"/>
      <c r="BO68" s="10"/>
      <c r="BQ68" s="45">
        <v>0.40972222222222199</v>
      </c>
      <c r="BR68" s="11"/>
      <c r="BT68" s="10"/>
      <c r="BU68" s="11"/>
      <c r="BW68" s="10"/>
      <c r="BX68" s="11"/>
      <c r="BZ68" s="10"/>
      <c r="CA68" s="11"/>
      <c r="CC68" s="10"/>
      <c r="CD68" s="11"/>
      <c r="CF68" s="10"/>
      <c r="CH68" s="45">
        <v>0.40972222222222199</v>
      </c>
      <c r="CI68" s="11"/>
      <c r="CK68" s="10"/>
      <c r="CL68" s="11"/>
      <c r="CN68" s="10"/>
      <c r="CO68" s="11"/>
      <c r="CQ68" s="10"/>
      <c r="CR68" s="11"/>
      <c r="CT68" s="10"/>
      <c r="CU68" s="11"/>
      <c r="CW68" s="10"/>
      <c r="EA68" s="28" t="s">
        <v>18</v>
      </c>
      <c r="EB68" s="2">
        <f>EB66/EB67</f>
        <v>1.2019704433497536</v>
      </c>
      <c r="EC68" s="10">
        <f>EC66/EC67</f>
        <v>1.1325301204819278</v>
      </c>
    </row>
    <row r="69" spans="1:133">
      <c r="A69" s="45">
        <v>0.41666666666666702</v>
      </c>
      <c r="B69" s="11">
        <v>8.4990000000000006</v>
      </c>
      <c r="C69" s="2">
        <v>8.9610000000000003</v>
      </c>
      <c r="D69" s="10">
        <v>6.9740000000000002</v>
      </c>
      <c r="E69" s="11">
        <v>3.843</v>
      </c>
      <c r="F69" s="2">
        <v>4.1269999999999998</v>
      </c>
      <c r="G69" s="10">
        <v>3.823</v>
      </c>
      <c r="H69" s="11">
        <v>1.27</v>
      </c>
      <c r="I69" s="2">
        <v>1.5009999999999999</v>
      </c>
      <c r="J69" s="10">
        <v>1.2290000000000001</v>
      </c>
      <c r="K69" s="41">
        <f>AVERAGE(B69:D69)</f>
        <v>8.1446666666666676</v>
      </c>
      <c r="L69" s="41">
        <f>AVERAGE(E69:G69)</f>
        <v>3.9309999999999996</v>
      </c>
      <c r="M69" s="42">
        <f>AVERAGE(H69:J69)</f>
        <v>1.3333333333333333</v>
      </c>
      <c r="N69" s="16">
        <f>(K69-K9)/K7</f>
        <v>0.10872641931958654</v>
      </c>
      <c r="O69" s="16">
        <f>(L69-L9)/L7</f>
        <v>9.931590051786969E-2</v>
      </c>
      <c r="P69" s="15">
        <f>(M69-M9)/M7</f>
        <v>2.1979575634319026E-2</v>
      </c>
      <c r="R69" s="45">
        <v>0.41666666666666702</v>
      </c>
      <c r="S69" s="11">
        <v>3.8919999999999999</v>
      </c>
      <c r="T69" s="2">
        <v>3.5609999999999999</v>
      </c>
      <c r="U69" s="10">
        <v>3.5569999999999999</v>
      </c>
      <c r="V69" s="11">
        <v>5.4290000000000003</v>
      </c>
      <c r="W69" s="2">
        <v>6.66</v>
      </c>
      <c r="X69" s="10">
        <v>6.8410000000000002</v>
      </c>
      <c r="Y69" s="11">
        <v>1.5049999999999999</v>
      </c>
      <c r="Z69" s="2">
        <v>1.2729999999999999</v>
      </c>
      <c r="AA69" s="10">
        <v>1.62</v>
      </c>
      <c r="AB69" s="41">
        <f>AVERAGE(S69:U69)</f>
        <v>3.67</v>
      </c>
      <c r="AC69" s="41">
        <f>AVERAGE(V69:X69)</f>
        <v>6.31</v>
      </c>
      <c r="AD69" s="42">
        <f>AVERAGE(Y69:AA69)</f>
        <v>1.466</v>
      </c>
      <c r="AE69" s="16">
        <f>(AB69-AB9)/AB7</f>
        <v>4.2682373441272042E-2</v>
      </c>
      <c r="AF69" s="16">
        <f>(AC69-AC9)/AC7</f>
        <v>0.17277860257414396</v>
      </c>
      <c r="AG69" s="15">
        <f>(AD69-AD9)/AD7</f>
        <v>1.9257457804094689E-2</v>
      </c>
      <c r="AI69" s="45">
        <v>0.41666666666666702</v>
      </c>
      <c r="AJ69" s="11">
        <v>3.0209999999999999</v>
      </c>
      <c r="AK69" s="2">
        <v>2.8610000000000002</v>
      </c>
      <c r="AL69" s="10">
        <v>1.4139999999999999</v>
      </c>
      <c r="AM69" s="11">
        <v>2.9129999999999998</v>
      </c>
      <c r="AN69" s="2">
        <v>2.169</v>
      </c>
      <c r="AO69" s="10">
        <v>2.4</v>
      </c>
      <c r="AP69" s="2">
        <v>1.486</v>
      </c>
      <c r="AQ69" s="2">
        <v>1.4830000000000001</v>
      </c>
      <c r="AR69" s="10">
        <v>2.0590000000000002</v>
      </c>
      <c r="AS69" s="41">
        <f>AVERAGE(AJ69:AL69)</f>
        <v>2.4319999999999999</v>
      </c>
      <c r="AT69" s="41">
        <f>AVERAGE(AM69:AO69)</f>
        <v>2.4939999999999998</v>
      </c>
      <c r="AU69" s="42">
        <f>AVERAGE(AP69:AR69)</f>
        <v>1.6760000000000002</v>
      </c>
      <c r="AV69" s="16">
        <f>(AS69-AS9)/AS7</f>
        <v>2.2274836374522034E-2</v>
      </c>
      <c r="AW69" s="16">
        <f>(AT69-AT9)/AT7</f>
        <v>3.0059199558956709E-2</v>
      </c>
      <c r="AX69" s="15">
        <f>(AU69-AU9)/AU7</f>
        <v>8.8735268275326271E-3</v>
      </c>
      <c r="AZ69" s="45">
        <v>0.41666666666666702</v>
      </c>
      <c r="BA69" s="11">
        <v>8.9770000000000003</v>
      </c>
      <c r="BB69" s="2">
        <v>9.3650000000000002</v>
      </c>
      <c r="BC69" s="10">
        <v>10.667</v>
      </c>
      <c r="BD69" s="11">
        <v>1.27</v>
      </c>
      <c r="BE69" s="2">
        <v>1.3009999999999999</v>
      </c>
      <c r="BF69" s="10">
        <v>0.75700000000000001</v>
      </c>
      <c r="BG69" s="11">
        <v>2.629</v>
      </c>
      <c r="BH69" s="2">
        <v>2.2909999999999999</v>
      </c>
      <c r="BI69" s="10">
        <v>2.363</v>
      </c>
      <c r="BJ69" s="11">
        <f>AVERAGE(BA69:BC69)</f>
        <v>9.6696666666666662</v>
      </c>
      <c r="BK69" s="2">
        <f>AVERAGE(BD69:BF69)</f>
        <v>1.1093333333333333</v>
      </c>
      <c r="BL69" s="10">
        <f>AVERAGE(BG69:BI69)</f>
        <v>2.4276666666666666</v>
      </c>
      <c r="BM69" s="111">
        <f>(BJ69-BJ9)/BJ7</f>
        <v>0.4523736911660059</v>
      </c>
      <c r="BN69" s="16">
        <f>(BK69-BK9)/BK7</f>
        <v>8.2867289872229095E-3</v>
      </c>
      <c r="BO69" s="15">
        <f>(BL69-BL9)/BL7</f>
        <v>6.0310273159144921E-3</v>
      </c>
      <c r="BP69" s="16"/>
      <c r="BQ69" s="45">
        <v>0.41666666666666702</v>
      </c>
      <c r="BR69" s="11">
        <v>2.7410000000000001</v>
      </c>
      <c r="BS69" s="2">
        <v>2.7709999999999999</v>
      </c>
      <c r="BT69" s="10">
        <v>2.7280000000000002</v>
      </c>
      <c r="BU69" s="11">
        <v>1.7909999999999999</v>
      </c>
      <c r="BV69" s="2">
        <v>2.2890000000000001</v>
      </c>
      <c r="BW69" s="10">
        <v>2.2650000000000001</v>
      </c>
      <c r="BX69" s="11">
        <v>4.1449999999999996</v>
      </c>
      <c r="BY69" s="2">
        <v>5.2320000000000002</v>
      </c>
      <c r="BZ69" s="10">
        <v>3.8359999999999999</v>
      </c>
      <c r="CA69" s="11">
        <f>AVERAGE(BR69:BT69)</f>
        <v>2.7466666666666666</v>
      </c>
      <c r="CB69" s="2">
        <f>AVERAGE(BU69:BW69)</f>
        <v>2.1150000000000002</v>
      </c>
      <c r="CC69" s="10">
        <f>AVERAGE(BX69:BZ69)</f>
        <v>4.4043333333333328</v>
      </c>
      <c r="CD69" s="111">
        <f>(CA69-CA9)/CA7</f>
        <v>0.13918349556879264</v>
      </c>
      <c r="CE69" s="16">
        <f>(CB69-CB9)/CB7</f>
        <v>7.4184846352334063E-2</v>
      </c>
      <c r="CF69" s="15">
        <f>(CC69-CC9)/CC7</f>
        <v>0.10817353152539803</v>
      </c>
      <c r="CG69" s="16"/>
      <c r="CH69" s="45">
        <v>0.41666666666666702</v>
      </c>
      <c r="CI69" s="11">
        <v>2.2080000000000002</v>
      </c>
      <c r="CJ69" s="2">
        <v>1.9330000000000001</v>
      </c>
      <c r="CK69" s="10">
        <v>2.2130000000000001</v>
      </c>
      <c r="CL69" s="11">
        <v>1.885</v>
      </c>
      <c r="CM69" s="2">
        <v>2.5430000000000001</v>
      </c>
      <c r="CN69" s="10">
        <v>3.1909999999999998</v>
      </c>
      <c r="CO69" s="11">
        <v>2.8929999999999998</v>
      </c>
      <c r="CP69" s="2">
        <v>2.5409999999999999</v>
      </c>
      <c r="CQ69" s="10">
        <v>1.7190000000000001</v>
      </c>
      <c r="CR69" s="11">
        <f>AVERAGE(CI69:CK69)</f>
        <v>2.1179999999999999</v>
      </c>
      <c r="CS69" s="2">
        <f>AVERAGE(CL69:CN69)</f>
        <v>2.5396666666666667</v>
      </c>
      <c r="CT69" s="10">
        <f>AVERAGE(CO69:CQ69)</f>
        <v>2.3843333333333332</v>
      </c>
      <c r="CU69" s="111">
        <f>(CR69-CR9)/CR7</f>
        <v>4.2344277385701116E-2</v>
      </c>
      <c r="CV69" s="16">
        <f>(CS69-CS9)/CS7</f>
        <v>4.0545373267769344E-2</v>
      </c>
      <c r="CW69" s="15">
        <f>(CT69-CT9)/CT7</f>
        <v>0.10720700847697977</v>
      </c>
      <c r="EA69" s="9"/>
      <c r="EC69" s="10"/>
    </row>
    <row r="70" spans="1:133">
      <c r="A70" s="45">
        <v>0.42361111111111099</v>
      </c>
      <c r="B70" s="11"/>
      <c r="D70" s="10"/>
      <c r="E70" s="11"/>
      <c r="G70" s="10"/>
      <c r="H70" s="11"/>
      <c r="J70" s="10"/>
      <c r="K70" s="41"/>
      <c r="L70" s="41"/>
      <c r="M70" s="42"/>
      <c r="P70" s="10"/>
      <c r="R70" s="45">
        <v>0.42361111111111099</v>
      </c>
      <c r="S70" s="11"/>
      <c r="U70" s="10"/>
      <c r="V70" s="11"/>
      <c r="X70" s="10"/>
      <c r="Y70" s="11"/>
      <c r="AA70" s="10"/>
      <c r="AB70" s="41"/>
      <c r="AC70" s="41"/>
      <c r="AD70" s="42"/>
      <c r="AG70" s="10"/>
      <c r="AI70" s="45">
        <v>0.42361111111111099</v>
      </c>
      <c r="AJ70" s="11"/>
      <c r="AL70" s="10"/>
      <c r="AM70" s="11"/>
      <c r="AO70" s="10"/>
      <c r="AR70" s="10"/>
      <c r="AS70" s="41"/>
      <c r="AT70" s="41"/>
      <c r="AU70" s="42"/>
      <c r="AX70" s="10"/>
      <c r="AZ70" s="45">
        <v>0.42361111111111099</v>
      </c>
      <c r="BA70" s="11"/>
      <c r="BC70" s="10"/>
      <c r="BD70" s="11"/>
      <c r="BF70" s="10"/>
      <c r="BG70" s="11"/>
      <c r="BI70" s="10"/>
      <c r="BJ70" s="11"/>
      <c r="BL70" s="10"/>
      <c r="BM70" s="11"/>
      <c r="BO70" s="10"/>
      <c r="BQ70" s="45">
        <v>0.42361111111111099</v>
      </c>
      <c r="BR70" s="11"/>
      <c r="BT70" s="10"/>
      <c r="BU70" s="11"/>
      <c r="BW70" s="10"/>
      <c r="BX70" s="11"/>
      <c r="BZ70" s="10"/>
      <c r="CA70" s="11"/>
      <c r="CC70" s="10"/>
      <c r="CD70" s="11"/>
      <c r="CF70" s="10"/>
      <c r="CH70" s="45">
        <v>0.42361111111111099</v>
      </c>
      <c r="CI70" s="11"/>
      <c r="CK70" s="10"/>
      <c r="CL70" s="11"/>
      <c r="CN70" s="10"/>
      <c r="CO70" s="11"/>
      <c r="CQ70" s="10"/>
      <c r="CR70" s="11"/>
      <c r="CT70" s="10"/>
      <c r="CU70" s="11"/>
      <c r="CW70" s="10"/>
      <c r="EA70" s="28" t="s">
        <v>113</v>
      </c>
      <c r="EB70" s="2" t="s">
        <v>122</v>
      </c>
      <c r="EC70" s="10" t="s">
        <v>123</v>
      </c>
    </row>
    <row r="71" spans="1:133">
      <c r="A71" s="45">
        <v>0.43055555555555602</v>
      </c>
      <c r="B71" s="11"/>
      <c r="D71" s="10"/>
      <c r="E71" s="11"/>
      <c r="G71" s="10"/>
      <c r="H71" s="11"/>
      <c r="J71" s="10"/>
      <c r="K71" s="41"/>
      <c r="L71" s="41"/>
      <c r="M71" s="42"/>
      <c r="P71" s="10"/>
      <c r="R71" s="45">
        <v>0.43055555555555602</v>
      </c>
      <c r="S71" s="11"/>
      <c r="U71" s="10"/>
      <c r="V71" s="11"/>
      <c r="X71" s="10"/>
      <c r="Y71" s="11"/>
      <c r="AA71" s="10"/>
      <c r="AB71" s="41"/>
      <c r="AC71" s="41"/>
      <c r="AD71" s="42"/>
      <c r="AG71" s="10"/>
      <c r="AI71" s="45">
        <v>0.43055555555555602</v>
      </c>
      <c r="AJ71" s="11"/>
      <c r="AL71" s="10"/>
      <c r="AM71" s="11"/>
      <c r="AO71" s="10"/>
      <c r="AR71" s="10"/>
      <c r="AS71" s="41"/>
      <c r="AT71" s="41"/>
      <c r="AU71" s="42"/>
      <c r="AX71" s="10"/>
      <c r="AZ71" s="45">
        <v>0.43055555555555602</v>
      </c>
      <c r="BA71" s="11"/>
      <c r="BC71" s="10"/>
      <c r="BD71" s="11"/>
      <c r="BF71" s="10"/>
      <c r="BG71" s="11"/>
      <c r="BI71" s="10"/>
      <c r="BJ71" s="11"/>
      <c r="BL71" s="10"/>
      <c r="BM71" s="11"/>
      <c r="BO71" s="10"/>
      <c r="BQ71" s="45">
        <v>0.43055555555555602</v>
      </c>
      <c r="BR71" s="11"/>
      <c r="BT71" s="10"/>
      <c r="BU71" s="11"/>
      <c r="BW71" s="10"/>
      <c r="BX71" s="11"/>
      <c r="BZ71" s="10"/>
      <c r="CA71" s="11"/>
      <c r="CC71" s="10"/>
      <c r="CD71" s="11"/>
      <c r="CF71" s="10"/>
      <c r="CH71" s="45">
        <v>0.43055555555555602</v>
      </c>
      <c r="CI71" s="11"/>
      <c r="CK71" s="10"/>
      <c r="CL71" s="11"/>
      <c r="CN71" s="10"/>
      <c r="CO71" s="11"/>
      <c r="CQ71" s="10"/>
      <c r="CR71" s="11"/>
      <c r="CT71" s="10"/>
      <c r="CU71" s="11"/>
      <c r="CW71" s="10"/>
      <c r="EA71" s="28" t="s">
        <v>19</v>
      </c>
      <c r="EB71" s="2">
        <v>50.1</v>
      </c>
      <c r="EC71" s="10">
        <v>56.1</v>
      </c>
    </row>
    <row r="72" spans="1:133">
      <c r="A72" s="45">
        <v>0.4375</v>
      </c>
      <c r="B72" s="11">
        <v>6.9610000000000003</v>
      </c>
      <c r="C72" s="2">
        <v>7.4089999999999998</v>
      </c>
      <c r="D72" s="10">
        <v>7.9180000000000001</v>
      </c>
      <c r="E72" s="11">
        <v>4.6989999999999998</v>
      </c>
      <c r="F72" s="2">
        <v>4.34</v>
      </c>
      <c r="G72" s="10">
        <v>3.3719999999999999</v>
      </c>
      <c r="H72" s="11">
        <v>1.7929999999999999</v>
      </c>
      <c r="I72" s="2">
        <v>1.9890000000000001</v>
      </c>
      <c r="J72" s="10">
        <v>2.11</v>
      </c>
      <c r="K72" s="41">
        <f>AVERAGE(B72:D72)</f>
        <v>7.4293333333333331</v>
      </c>
      <c r="L72" s="41">
        <f>AVERAGE(E72:G72)</f>
        <v>4.1369999999999996</v>
      </c>
      <c r="M72" s="42">
        <f>AVERAGE(H72:J72)</f>
        <v>1.9639999999999997</v>
      </c>
      <c r="N72" s="16">
        <f>(K72-K9)/K7</f>
        <v>9.5911189141092937E-2</v>
      </c>
      <c r="O72" s="16">
        <f>(L72-L9)/L7</f>
        <v>0.10721820855444025</v>
      </c>
      <c r="P72" s="15">
        <f>(M72-M9)/M7</f>
        <v>4.2556199632404916E-2</v>
      </c>
      <c r="R72" s="45">
        <v>0.4375</v>
      </c>
      <c r="S72" s="11">
        <v>4.4240000000000004</v>
      </c>
      <c r="T72" s="2">
        <v>4.2069999999999999</v>
      </c>
      <c r="U72" s="10">
        <v>5.1420000000000003</v>
      </c>
      <c r="V72" s="11">
        <v>6.6929999999999996</v>
      </c>
      <c r="W72" s="2">
        <v>5.2</v>
      </c>
      <c r="X72" s="10">
        <v>5.4690000000000003</v>
      </c>
      <c r="Y72" s="11">
        <v>1.2450000000000001</v>
      </c>
      <c r="Z72" s="2">
        <v>2.1930000000000001</v>
      </c>
      <c r="AA72" s="10">
        <v>1.087</v>
      </c>
      <c r="AB72" s="41">
        <f>AVERAGE(S72:U72)</f>
        <v>4.5910000000000002</v>
      </c>
      <c r="AC72" s="41">
        <f>AVERAGE(V72:X72)</f>
        <v>5.7873333333333337</v>
      </c>
      <c r="AD72" s="42">
        <f>AVERAGE(Y72:AA72)</f>
        <v>1.5083333333333335</v>
      </c>
      <c r="AE72" s="16">
        <f>(AB72-AB9)/AB7</f>
        <v>6.7758154393480138E-2</v>
      </c>
      <c r="AF72" s="16">
        <f>(AC72-AC9)/AC7</f>
        <v>0.15444863986533086</v>
      </c>
      <c r="AG72" s="15">
        <f>(AD72-AD9)/AD7</f>
        <v>2.0936041977821552E-2</v>
      </c>
      <c r="AI72" s="45">
        <v>0.4375</v>
      </c>
      <c r="AJ72" s="11">
        <v>1.762</v>
      </c>
      <c r="AK72" s="2">
        <v>1.1100000000000001</v>
      </c>
      <c r="AL72" s="10">
        <v>1.748</v>
      </c>
      <c r="AM72" s="11">
        <v>2.9950000000000001</v>
      </c>
      <c r="AN72" s="2">
        <v>3.867</v>
      </c>
      <c r="AO72" s="10">
        <v>4.2720000000000002</v>
      </c>
      <c r="AP72" s="2">
        <v>2.1259999999999999</v>
      </c>
      <c r="AQ72" s="2">
        <v>1.5149999999999999</v>
      </c>
      <c r="AR72" s="10">
        <v>2.0099999999999998</v>
      </c>
      <c r="AS72" s="41">
        <f>AVERAGE(AJ72:AL72)</f>
        <v>1.54</v>
      </c>
      <c r="AT72" s="41">
        <f>AVERAGE(AM72:AO72)</f>
        <v>3.7113333333333336</v>
      </c>
      <c r="AU72" s="42">
        <f>AVERAGE(AP72:AR72)</f>
        <v>1.8836666666666666</v>
      </c>
      <c r="AV72" s="16">
        <f>(AS72-AS9)/AS7</f>
        <v>-1.4137785579186579E-2</v>
      </c>
      <c r="AW72" s="16">
        <f>(AT72-AT9)/AT7</f>
        <v>7.7996403397083344E-2</v>
      </c>
      <c r="AX72" s="15">
        <f>(AU72-AU9)/AU7</f>
        <v>1.3397427984286159E-2</v>
      </c>
      <c r="AZ72" s="45">
        <v>0.4375</v>
      </c>
      <c r="BA72" s="11">
        <v>11.308999999999999</v>
      </c>
      <c r="BB72" s="2">
        <v>12.407999999999999</v>
      </c>
      <c r="BC72" s="10">
        <v>10.914999999999999</v>
      </c>
      <c r="BD72" s="11">
        <v>1.5149999999999999</v>
      </c>
      <c r="BE72" s="2">
        <v>1.6459999999999999</v>
      </c>
      <c r="BF72" s="10">
        <v>1.9730000000000001</v>
      </c>
      <c r="BG72" s="11">
        <v>2.4950000000000001</v>
      </c>
      <c r="BH72" s="2">
        <v>2.4620000000000002</v>
      </c>
      <c r="BI72" s="10">
        <v>2.3879999999999999</v>
      </c>
      <c r="BJ72" s="11">
        <f>AVERAGE(BA72:BC72)</f>
        <v>11.543999999999999</v>
      </c>
      <c r="BK72" s="2">
        <f>AVERAGE(BD72:BF72)</f>
        <v>1.7113333333333332</v>
      </c>
      <c r="BL72" s="10">
        <f>AVERAGE(BG72:BI72)</f>
        <v>2.4483333333333337</v>
      </c>
      <c r="BM72" s="111">
        <f>(BJ72-BJ9)/BJ7</f>
        <v>0.56669716376944179</v>
      </c>
      <c r="BN72" s="16">
        <f>(BK72-BK9)/BK7</f>
        <v>8.2010042045964779E-2</v>
      </c>
      <c r="BO72" s="15">
        <f>(BL72-BL9)/BL7</f>
        <v>7.1815617577197398E-3</v>
      </c>
      <c r="BP72" s="16"/>
      <c r="BQ72" s="45">
        <v>0.4375</v>
      </c>
      <c r="BR72" s="11">
        <v>3.0950000000000002</v>
      </c>
      <c r="BS72" s="2">
        <v>2.6429999999999998</v>
      </c>
      <c r="BT72" s="10">
        <v>2.8029999999999999</v>
      </c>
      <c r="BU72" s="11">
        <v>2.4289999999999998</v>
      </c>
      <c r="BV72" s="2">
        <v>2.7370000000000001</v>
      </c>
      <c r="BW72" s="10">
        <v>2.992</v>
      </c>
      <c r="BX72" s="11">
        <v>4.7549999999999999</v>
      </c>
      <c r="BY72" s="2">
        <v>4.0590000000000002</v>
      </c>
      <c r="BZ72" s="10">
        <v>4.2510000000000003</v>
      </c>
      <c r="CA72" s="11">
        <f>AVERAGE(BR72:BT72)</f>
        <v>2.847</v>
      </c>
      <c r="CB72" s="2">
        <f>AVERAGE(BU72:BW72)</f>
        <v>2.7193333333333336</v>
      </c>
      <c r="CC72" s="10">
        <f>AVERAGE(BX72:BZ72)</f>
        <v>4.3550000000000004</v>
      </c>
      <c r="CD72" s="111">
        <f>(CA72-CA9)/CA7</f>
        <v>0.15011622838878391</v>
      </c>
      <c r="CE72" s="16">
        <f>(CB72-CB9)/CB7</f>
        <v>0.18050668543279386</v>
      </c>
      <c r="CF72" s="15">
        <f>(CC72-CC9)/CC7</f>
        <v>0.10537463595446121</v>
      </c>
      <c r="CG72" s="16"/>
      <c r="CH72" s="45">
        <v>0.4375</v>
      </c>
      <c r="CI72" s="11">
        <v>2.3849999999999998</v>
      </c>
      <c r="CJ72" s="2">
        <v>2.4649999999999999</v>
      </c>
      <c r="CK72" s="10">
        <v>2.2069999999999999</v>
      </c>
      <c r="CL72" s="11">
        <v>2.6440000000000001</v>
      </c>
      <c r="CM72" s="2">
        <v>3.5259999999999998</v>
      </c>
      <c r="CN72" s="10">
        <v>3.0059999999999998</v>
      </c>
      <c r="CO72" s="11">
        <v>2.6739999999999999</v>
      </c>
      <c r="CP72" s="2">
        <v>2.5939999999999999</v>
      </c>
      <c r="CQ72" s="10">
        <v>4.1280000000000001</v>
      </c>
      <c r="CR72" s="11">
        <f>AVERAGE(CI72:CK72)</f>
        <v>2.3523333333333332</v>
      </c>
      <c r="CS72" s="2">
        <f>AVERAGE(CL72:CN72)</f>
        <v>3.0586666666666669</v>
      </c>
      <c r="CT72" s="10">
        <f>AVERAGE(CO72:CQ72)</f>
        <v>3.1320000000000001</v>
      </c>
      <c r="CU72" s="111">
        <f>(CR72-CR9)/CR7</f>
        <v>5.6724966758719415E-2</v>
      </c>
      <c r="CV72" s="16">
        <f>(CS72-CS9)/CS7</f>
        <v>6.3746088511399207E-2</v>
      </c>
      <c r="CW72" s="15">
        <f>(CT72-CT9)/CT7</f>
        <v>0.17789052406012668</v>
      </c>
      <c r="EA72" s="28" t="s">
        <v>20</v>
      </c>
      <c r="EB72" s="2">
        <v>43.4</v>
      </c>
      <c r="EC72" s="10">
        <v>49.8</v>
      </c>
    </row>
    <row r="73" spans="1:133">
      <c r="A73" s="45">
        <v>0.44444444444444398</v>
      </c>
      <c r="B73" s="11"/>
      <c r="D73" s="10"/>
      <c r="E73" s="11"/>
      <c r="G73" s="10"/>
      <c r="H73" s="11"/>
      <c r="J73" s="10"/>
      <c r="K73" s="41"/>
      <c r="L73" s="41"/>
      <c r="M73" s="42"/>
      <c r="P73" s="10"/>
      <c r="R73" s="45">
        <v>0.44444444444444398</v>
      </c>
      <c r="S73" s="11"/>
      <c r="U73" s="10"/>
      <c r="V73" s="11"/>
      <c r="X73" s="10"/>
      <c r="Y73" s="11"/>
      <c r="AA73" s="10"/>
      <c r="AB73" s="41"/>
      <c r="AC73" s="41"/>
      <c r="AD73" s="42"/>
      <c r="AG73" s="10"/>
      <c r="AI73" s="45">
        <v>0.44444444444444398</v>
      </c>
      <c r="AJ73" s="11"/>
      <c r="AL73" s="10"/>
      <c r="AM73" s="11"/>
      <c r="AO73" s="10"/>
      <c r="AR73" s="10"/>
      <c r="AS73" s="41"/>
      <c r="AT73" s="41"/>
      <c r="AU73" s="42"/>
      <c r="AX73" s="10"/>
      <c r="AZ73" s="45">
        <v>0.44444444444444398</v>
      </c>
      <c r="BA73" s="11"/>
      <c r="BC73" s="10"/>
      <c r="BD73" s="11"/>
      <c r="BF73" s="10"/>
      <c r="BG73" s="11"/>
      <c r="BI73" s="10"/>
      <c r="BJ73" s="11"/>
      <c r="BL73" s="10"/>
      <c r="BM73" s="11"/>
      <c r="BO73" s="10"/>
      <c r="BQ73" s="45">
        <v>0.44444444444444398</v>
      </c>
      <c r="BR73" s="11"/>
      <c r="BT73" s="10"/>
      <c r="BU73" s="11"/>
      <c r="BW73" s="10"/>
      <c r="BX73" s="11"/>
      <c r="BZ73" s="10"/>
      <c r="CA73" s="11"/>
      <c r="CC73" s="10"/>
      <c r="CD73" s="11"/>
      <c r="CF73" s="10"/>
      <c r="CH73" s="45">
        <v>0.44444444444444398</v>
      </c>
      <c r="CI73" s="11"/>
      <c r="CK73" s="10"/>
      <c r="CL73" s="11"/>
      <c r="CN73" s="10"/>
      <c r="CO73" s="11"/>
      <c r="CQ73" s="10"/>
      <c r="CR73" s="11"/>
      <c r="CT73" s="10"/>
      <c r="CU73" s="11"/>
      <c r="CW73" s="10"/>
      <c r="EA73" s="50" t="s">
        <v>18</v>
      </c>
      <c r="EB73" s="25">
        <f>EB71/EB72</f>
        <v>1.1543778801843319</v>
      </c>
      <c r="EC73" s="26">
        <f>EC71/EC72</f>
        <v>1.1265060240963856</v>
      </c>
    </row>
    <row r="74" spans="1:133">
      <c r="A74" s="45">
        <v>0.45138888888888901</v>
      </c>
      <c r="B74" s="11"/>
      <c r="D74" s="10"/>
      <c r="E74" s="11"/>
      <c r="G74" s="10"/>
      <c r="H74" s="11"/>
      <c r="J74" s="10"/>
      <c r="K74" s="41"/>
      <c r="L74" s="41"/>
      <c r="M74" s="42"/>
      <c r="P74" s="10"/>
      <c r="R74" s="45">
        <v>0.45138888888888901</v>
      </c>
      <c r="S74" s="11"/>
      <c r="U74" s="10"/>
      <c r="V74" s="11"/>
      <c r="X74" s="10"/>
      <c r="Y74" s="11"/>
      <c r="AA74" s="10"/>
      <c r="AB74" s="41"/>
      <c r="AC74" s="41"/>
      <c r="AD74" s="42"/>
      <c r="AG74" s="10"/>
      <c r="AI74" s="45">
        <v>0.45138888888888901</v>
      </c>
      <c r="AJ74" s="11"/>
      <c r="AL74" s="10"/>
      <c r="AM74" s="11"/>
      <c r="AO74" s="10"/>
      <c r="AR74" s="10"/>
      <c r="AS74" s="41"/>
      <c r="AT74" s="41"/>
      <c r="AU74" s="42"/>
      <c r="AX74" s="10"/>
      <c r="AZ74" s="45">
        <v>0.45138888888888901</v>
      </c>
      <c r="BA74" s="11"/>
      <c r="BC74" s="10"/>
      <c r="BD74" s="11"/>
      <c r="BF74" s="10"/>
      <c r="BG74" s="11"/>
      <c r="BI74" s="10"/>
      <c r="BJ74" s="11"/>
      <c r="BL74" s="10"/>
      <c r="BM74" s="11"/>
      <c r="BO74" s="10"/>
      <c r="BQ74" s="45">
        <v>0.45138888888888901</v>
      </c>
      <c r="BR74" s="11"/>
      <c r="BT74" s="10"/>
      <c r="BU74" s="11"/>
      <c r="BW74" s="10"/>
      <c r="BX74" s="11"/>
      <c r="BZ74" s="10"/>
      <c r="CA74" s="11"/>
      <c r="CC74" s="10"/>
      <c r="CD74" s="11"/>
      <c r="CF74" s="10"/>
      <c r="CH74" s="45">
        <v>0.45138888888888901</v>
      </c>
      <c r="CI74" s="11"/>
      <c r="CK74" s="10"/>
      <c r="CL74" s="11"/>
      <c r="CN74" s="10"/>
      <c r="CO74" s="11"/>
      <c r="CQ74" s="10"/>
      <c r="CR74" s="11"/>
      <c r="CT74" s="10"/>
      <c r="CU74" s="11"/>
      <c r="CW74" s="10"/>
      <c r="EA74" s="27"/>
    </row>
    <row r="75" spans="1:133">
      <c r="A75" s="45">
        <v>0.45833333333333298</v>
      </c>
      <c r="B75" s="11">
        <v>9.4090000000000007</v>
      </c>
      <c r="C75" s="2">
        <v>8.8030000000000008</v>
      </c>
      <c r="D75" s="10">
        <v>8.19</v>
      </c>
      <c r="E75" s="11">
        <v>4.9909999999999997</v>
      </c>
      <c r="F75" s="2">
        <v>4.9580000000000002</v>
      </c>
      <c r="G75" s="10">
        <v>3.7309999999999999</v>
      </c>
      <c r="H75" s="11">
        <v>1.4119999999999999</v>
      </c>
      <c r="I75" s="2">
        <v>1.698</v>
      </c>
      <c r="J75" s="10">
        <v>1.722</v>
      </c>
      <c r="K75" s="41">
        <f>AVERAGE(B75:D75)</f>
        <v>8.8006666666666664</v>
      </c>
      <c r="L75" s="41">
        <f>AVERAGE(E75:G75)</f>
        <v>4.5599999999999996</v>
      </c>
      <c r="M75" s="42">
        <f>AVERAGE(H75:J75)</f>
        <v>1.6106666666666667</v>
      </c>
      <c r="N75" s="16">
        <f>(K75-K9)/K7</f>
        <v>0.12047869005177449</v>
      </c>
      <c r="O75" s="16">
        <f>(L75-L9)/L7</f>
        <v>0.12344479253244678</v>
      </c>
      <c r="P75" s="15">
        <f>(M75-M9)/M7</f>
        <v>3.1028069908318745E-2</v>
      </c>
      <c r="R75" s="45">
        <v>0.45833333333333298</v>
      </c>
      <c r="S75" s="11">
        <v>4.4790000000000001</v>
      </c>
      <c r="T75" s="2">
        <v>4.2069999999999999</v>
      </c>
      <c r="U75" s="10">
        <v>4.226</v>
      </c>
      <c r="V75" s="11">
        <v>4.0250000000000004</v>
      </c>
      <c r="W75" s="2">
        <v>4.4480000000000004</v>
      </c>
      <c r="X75" s="10">
        <v>4.3570000000000002</v>
      </c>
      <c r="Y75" s="11">
        <v>3.419</v>
      </c>
      <c r="Z75" s="2">
        <v>2.2890000000000001</v>
      </c>
      <c r="AA75" s="10">
        <v>2.343</v>
      </c>
      <c r="AB75" s="41">
        <f>AVERAGE(S75:U75)</f>
        <v>4.3039999999999994</v>
      </c>
      <c r="AC75" s="41">
        <f>AVERAGE(V75:X75)</f>
        <v>4.2766666666666673</v>
      </c>
      <c r="AD75" s="42">
        <f>AVERAGE(Y75:AA75)</f>
        <v>2.6836666666666669</v>
      </c>
      <c r="AE75" s="16">
        <f>(AB75-AB9)/AB7</f>
        <v>5.9944094531065646E-2</v>
      </c>
      <c r="AF75" s="16">
        <f>(AC75-AC9)/AC7</f>
        <v>0.10146943642378686</v>
      </c>
      <c r="AG75" s="15">
        <f>(AD75-AD9)/AD7</f>
        <v>6.7539882895623807E-2</v>
      </c>
      <c r="AI75" s="45">
        <v>0.45833333333333298</v>
      </c>
      <c r="AJ75" s="11">
        <v>3.4180000000000001</v>
      </c>
      <c r="AK75" s="2">
        <v>3.206</v>
      </c>
      <c r="AL75" s="10">
        <v>2.5449999999999999</v>
      </c>
      <c r="AM75" s="11">
        <v>3.4609999999999999</v>
      </c>
      <c r="AN75" s="2">
        <v>3.7959999999999998</v>
      </c>
      <c r="AO75" s="10">
        <v>3.2130000000000001</v>
      </c>
      <c r="AP75" s="2">
        <v>2.1789999999999998</v>
      </c>
      <c r="AQ75" s="2">
        <v>1.4530000000000001</v>
      </c>
      <c r="AR75" s="10">
        <v>1.589</v>
      </c>
      <c r="AS75" s="41">
        <f>AVERAGE(AJ75:AL75)</f>
        <v>3.0563333333333333</v>
      </c>
      <c r="AT75" s="41">
        <f>AVERAGE(AM75:AO75)</f>
        <v>3.4899999999999998</v>
      </c>
      <c r="AU75" s="42">
        <f>AVERAGE(AP75:AR75)</f>
        <v>1.7403333333333333</v>
      </c>
      <c r="AV75" s="16">
        <f>(AS75-AS9)/AS7</f>
        <v>4.7760950320447387E-2</v>
      </c>
      <c r="AW75" s="16">
        <f>(AT75-AT9)/AT7</f>
        <v>6.9280548153787577E-2</v>
      </c>
      <c r="AX75" s="15">
        <f>(AU75-AU9)/AU7</f>
        <v>1.0274992193910525E-2</v>
      </c>
      <c r="AZ75" s="45">
        <v>0.45833333333333298</v>
      </c>
      <c r="BA75" s="11">
        <v>8.3770000000000007</v>
      </c>
      <c r="BB75" s="2">
        <v>7.827</v>
      </c>
      <c r="BC75" s="10">
        <v>8.4949999999999992</v>
      </c>
      <c r="BD75" s="11">
        <v>2.234</v>
      </c>
      <c r="BE75" s="2">
        <v>2.7949999999999999</v>
      </c>
      <c r="BF75" s="10">
        <v>2.7269999999999999</v>
      </c>
      <c r="BG75" s="11">
        <v>1.994</v>
      </c>
      <c r="BH75" s="2">
        <v>3.3149999999999999</v>
      </c>
      <c r="BI75" s="10">
        <v>2.4510000000000001</v>
      </c>
      <c r="BJ75" s="11">
        <f>AVERAGE(BA75:BC75)</f>
        <v>8.2329999999999988</v>
      </c>
      <c r="BK75" s="2">
        <f>AVERAGE(BD75:BF75)</f>
        <v>2.5853333333333333</v>
      </c>
      <c r="BL75" s="10">
        <f>AVERAGE(BG75:BI75)</f>
        <v>2.5866666666666664</v>
      </c>
      <c r="BM75" s="111">
        <f>(BJ75-BJ9)/BJ7</f>
        <v>0.36474534919182672</v>
      </c>
      <c r="BN75" s="16">
        <f>(BK75-BK9)/BK7</f>
        <v>0.18904355635383924</v>
      </c>
      <c r="BO75" s="15">
        <f>(BL75-BL9)/BL7</f>
        <v>1.4882719714964363E-2</v>
      </c>
      <c r="BP75" s="16"/>
      <c r="BQ75" s="45">
        <v>0.45833333333333298</v>
      </c>
      <c r="BR75" s="11">
        <v>3.5350000000000001</v>
      </c>
      <c r="BS75" s="2">
        <v>3.681</v>
      </c>
      <c r="BT75" s="10">
        <v>3.0680000000000001</v>
      </c>
      <c r="BU75" s="11">
        <v>2.2170000000000001</v>
      </c>
      <c r="BV75" s="2">
        <v>2.411</v>
      </c>
      <c r="BW75" s="10">
        <v>2.7810000000000001</v>
      </c>
      <c r="BX75" s="11">
        <v>2.895</v>
      </c>
      <c r="BY75" s="2">
        <v>3.35</v>
      </c>
      <c r="BZ75" s="10">
        <v>3.0150000000000001</v>
      </c>
      <c r="CA75" s="11">
        <f>AVERAGE(BR75:BT75)</f>
        <v>3.4280000000000004</v>
      </c>
      <c r="CB75" s="2">
        <f>AVERAGE(BU75:BW75)</f>
        <v>2.4696666666666669</v>
      </c>
      <c r="CC75" s="10">
        <f>AVERAGE(BX75:BZ75)</f>
        <v>3.0866666666666664</v>
      </c>
      <c r="CD75" s="111">
        <f>(CA75-CA9)/CA7</f>
        <v>0.21342437890454743</v>
      </c>
      <c r="CE75" s="16">
        <f>(CB75-CB9)/CB7</f>
        <v>0.13658221909453439</v>
      </c>
      <c r="CF75" s="15">
        <f>(CC75-CC9)/CC7</f>
        <v>3.3416543742198997E-2</v>
      </c>
      <c r="CG75" s="16"/>
      <c r="CH75" s="45">
        <v>0.45833333333333298</v>
      </c>
      <c r="CI75" s="11">
        <v>3.3319999999999999</v>
      </c>
      <c r="CJ75" s="2">
        <v>2.746</v>
      </c>
      <c r="CK75" s="10">
        <v>3.0609999999999999</v>
      </c>
      <c r="CL75" s="11">
        <v>4.4249999999999998</v>
      </c>
      <c r="CM75" s="2">
        <v>3.044</v>
      </c>
      <c r="CN75" s="10">
        <v>3.117</v>
      </c>
      <c r="CO75" s="11">
        <v>1.476</v>
      </c>
      <c r="CP75" s="2">
        <v>1.4430000000000001</v>
      </c>
      <c r="CQ75" s="10">
        <v>1.8959999999999999</v>
      </c>
      <c r="CR75" s="11">
        <f>AVERAGE(CI75:CK75)</f>
        <v>3.0463333333333331</v>
      </c>
      <c r="CS75" s="2">
        <f>AVERAGE(CL75:CN75)</f>
        <v>3.5286666666666662</v>
      </c>
      <c r="CT75" s="10">
        <f>AVERAGE(CO75:CQ75)</f>
        <v>1.6049999999999998</v>
      </c>
      <c r="CU75" s="111">
        <f>(CR75-CR9)/CR7</f>
        <v>9.9314718216221717E-2</v>
      </c>
      <c r="CV75" s="16">
        <f>(CS75-CS9)/CS7</f>
        <v>8.4756370138578438E-2</v>
      </c>
      <c r="CW75" s="15">
        <f>(CT75-CT9)/CT7</f>
        <v>3.3529763968108868E-2</v>
      </c>
      <c r="EA75" s="27"/>
    </row>
    <row r="76" spans="1:133">
      <c r="A76" s="45">
        <v>0.46527777777777801</v>
      </c>
      <c r="B76" s="11"/>
      <c r="D76" s="10"/>
      <c r="E76" s="11"/>
      <c r="G76" s="10"/>
      <c r="H76" s="11"/>
      <c r="J76" s="10"/>
      <c r="K76" s="41"/>
      <c r="L76" s="41"/>
      <c r="M76" s="42"/>
      <c r="P76" s="10"/>
      <c r="R76" s="45">
        <v>0.46527777777777801</v>
      </c>
      <c r="S76" s="11"/>
      <c r="U76" s="10"/>
      <c r="V76" s="11"/>
      <c r="X76" s="10"/>
      <c r="Y76" s="11"/>
      <c r="AA76" s="10"/>
      <c r="AB76" s="41"/>
      <c r="AC76" s="41"/>
      <c r="AD76" s="42"/>
      <c r="AG76" s="10"/>
      <c r="AI76" s="45">
        <v>0.46527777777777801</v>
      </c>
      <c r="AJ76" s="11"/>
      <c r="AL76" s="10"/>
      <c r="AM76" s="11"/>
      <c r="AO76" s="10"/>
      <c r="AR76" s="10"/>
      <c r="AS76" s="41"/>
      <c r="AT76" s="41"/>
      <c r="AU76" s="42"/>
      <c r="AX76" s="10"/>
      <c r="AZ76" s="45">
        <v>0.46527777777777801</v>
      </c>
      <c r="BA76" s="11"/>
      <c r="BC76" s="10"/>
      <c r="BD76" s="11"/>
      <c r="BF76" s="10"/>
      <c r="BG76" s="11"/>
      <c r="BI76" s="10"/>
      <c r="BJ76" s="11"/>
      <c r="BL76" s="10"/>
      <c r="BM76" s="11"/>
      <c r="BO76" s="10"/>
      <c r="BQ76" s="45">
        <v>0.46527777777777801</v>
      </c>
      <c r="BR76" s="11"/>
      <c r="BT76" s="10"/>
      <c r="BU76" s="11"/>
      <c r="BW76" s="10"/>
      <c r="BX76" s="11"/>
      <c r="BZ76" s="10"/>
      <c r="CA76" s="11"/>
      <c r="CC76" s="10"/>
      <c r="CD76" s="11"/>
      <c r="CF76" s="10"/>
      <c r="CH76" s="45">
        <v>0.46527777777777801</v>
      </c>
      <c r="CI76" s="11"/>
      <c r="CK76" s="10"/>
      <c r="CL76" s="11"/>
      <c r="CN76" s="10"/>
      <c r="CO76" s="11"/>
      <c r="CQ76" s="10"/>
      <c r="CR76" s="11"/>
      <c r="CT76" s="10"/>
      <c r="CU76" s="11"/>
      <c r="CW76" s="10"/>
      <c r="EA76" s="27"/>
    </row>
    <row r="77" spans="1:133">
      <c r="A77" s="45">
        <v>0.47222222222222199</v>
      </c>
      <c r="B77" s="11"/>
      <c r="D77" s="10"/>
      <c r="E77" s="11"/>
      <c r="G77" s="10"/>
      <c r="H77" s="11"/>
      <c r="J77" s="10"/>
      <c r="K77" s="41"/>
      <c r="L77" s="41"/>
      <c r="M77" s="42"/>
      <c r="P77" s="10"/>
      <c r="R77" s="45">
        <v>0.47222222222222199</v>
      </c>
      <c r="S77" s="11"/>
      <c r="U77" s="10"/>
      <c r="V77" s="11"/>
      <c r="X77" s="10"/>
      <c r="Y77" s="11"/>
      <c r="AA77" s="10"/>
      <c r="AB77" s="41"/>
      <c r="AC77" s="41"/>
      <c r="AD77" s="42"/>
      <c r="AG77" s="10"/>
      <c r="AI77" s="45">
        <v>0.47222222222222199</v>
      </c>
      <c r="AJ77" s="11"/>
      <c r="AL77" s="10"/>
      <c r="AM77" s="11"/>
      <c r="AO77" s="10"/>
      <c r="AR77" s="10"/>
      <c r="AS77" s="41"/>
      <c r="AT77" s="41"/>
      <c r="AU77" s="42"/>
      <c r="AX77" s="10"/>
      <c r="AZ77" s="45">
        <v>0.47222222222222199</v>
      </c>
      <c r="BA77" s="11"/>
      <c r="BC77" s="10"/>
      <c r="BD77" s="11"/>
      <c r="BF77" s="10"/>
      <c r="BG77" s="11"/>
      <c r="BI77" s="10"/>
      <c r="BJ77" s="11"/>
      <c r="BL77" s="10"/>
      <c r="BM77" s="11"/>
      <c r="BO77" s="10"/>
      <c r="BQ77" s="45">
        <v>0.47222222222222199</v>
      </c>
      <c r="BR77" s="11"/>
      <c r="BT77" s="10"/>
      <c r="BU77" s="11"/>
      <c r="BW77" s="10"/>
      <c r="BX77" s="11"/>
      <c r="BZ77" s="10"/>
      <c r="CA77" s="11"/>
      <c r="CC77" s="10"/>
      <c r="CD77" s="11"/>
      <c r="CF77" s="10"/>
      <c r="CH77" s="45">
        <v>0.47222222222222199</v>
      </c>
      <c r="CI77" s="11"/>
      <c r="CK77" s="10"/>
      <c r="CL77" s="11"/>
      <c r="CN77" s="10"/>
      <c r="CO77" s="11"/>
      <c r="CQ77" s="10"/>
      <c r="CR77" s="11"/>
      <c r="CT77" s="10"/>
      <c r="CU77" s="11"/>
      <c r="CW77" s="10"/>
      <c r="EA77" s="27"/>
    </row>
    <row r="78" spans="1:133">
      <c r="A78" s="45">
        <v>0.47916666666666702</v>
      </c>
      <c r="B78" s="11">
        <v>7.915</v>
      </c>
      <c r="C78" s="2">
        <v>7.9710000000000001</v>
      </c>
      <c r="D78" s="10">
        <v>8.82</v>
      </c>
      <c r="E78" s="11">
        <v>4.3170000000000002</v>
      </c>
      <c r="F78" s="2">
        <v>4.5910000000000002</v>
      </c>
      <c r="G78" s="10">
        <v>3.3540000000000001</v>
      </c>
      <c r="H78" s="11">
        <v>1.86</v>
      </c>
      <c r="I78" s="2">
        <v>1.6870000000000001</v>
      </c>
      <c r="J78" s="10">
        <v>1.89</v>
      </c>
      <c r="K78" s="41">
        <f>AVERAGE(B78:D78)</f>
        <v>8.2353333333333332</v>
      </c>
      <c r="L78" s="41">
        <f>AVERAGE(E78:G78)</f>
        <v>4.0873333333333335</v>
      </c>
      <c r="M78" s="42">
        <f>AVERAGE(H78:J78)</f>
        <v>1.8123333333333334</v>
      </c>
      <c r="N78" s="16">
        <f>(K78-K9)/K7</f>
        <v>0.11035071690045803</v>
      </c>
      <c r="O78" s="16">
        <f>(L78-L9)/L7</f>
        <v>0.10531295952944188</v>
      </c>
      <c r="P78" s="15">
        <f>(M78-M9)/M7</f>
        <v>3.7607804326311327E-2</v>
      </c>
      <c r="R78" s="45">
        <v>0.47916666666666702</v>
      </c>
      <c r="S78" s="11">
        <v>5.16</v>
      </c>
      <c r="T78" s="2">
        <v>5.3460000000000001</v>
      </c>
      <c r="U78" s="10">
        <v>5.9180000000000001</v>
      </c>
      <c r="V78" s="11">
        <v>6.9969999999999999</v>
      </c>
      <c r="W78" s="2">
        <v>6.7880000000000003</v>
      </c>
      <c r="X78" s="10">
        <v>6.0039999999999996</v>
      </c>
      <c r="Y78" s="11">
        <v>1.2569999999999999</v>
      </c>
      <c r="Z78" s="2">
        <v>1.329</v>
      </c>
      <c r="AA78" s="10">
        <v>1.226</v>
      </c>
      <c r="AB78" s="41">
        <f>AVERAGE(S78:U78)</f>
        <v>5.4746666666666668</v>
      </c>
      <c r="AC78" s="41">
        <f>AVERAGE(V78:X78)</f>
        <v>6.5963333333333338</v>
      </c>
      <c r="AD78" s="42">
        <f>AVERAGE(Y78:AA78)</f>
        <v>1.2706666666666666</v>
      </c>
      <c r="AE78" s="16">
        <f>(AB78-AB9)/AB7</f>
        <v>9.1817472274154627E-2</v>
      </c>
      <c r="AF78" s="16">
        <f>(AC78-AC9)/AC7</f>
        <v>0.18282033597138281</v>
      </c>
      <c r="AG78" s="15">
        <f>(AD78-AD9)/AD7</f>
        <v>1.1512179648158184E-2</v>
      </c>
      <c r="AI78" s="45">
        <v>0.47916666666666702</v>
      </c>
      <c r="AJ78" s="11">
        <v>2.2349999999999999</v>
      </c>
      <c r="AK78" s="2">
        <v>1.917</v>
      </c>
      <c r="AL78" s="10">
        <v>2.988</v>
      </c>
      <c r="AM78" s="11">
        <v>3.6909999999999998</v>
      </c>
      <c r="AN78" s="2">
        <v>3.222</v>
      </c>
      <c r="AO78" s="10">
        <v>3.746</v>
      </c>
      <c r="AP78" s="2">
        <v>1.345</v>
      </c>
      <c r="AQ78" s="2">
        <v>1.6990000000000001</v>
      </c>
      <c r="AR78" s="10">
        <v>2.0880000000000001</v>
      </c>
      <c r="AS78" s="41">
        <f>AVERAGE(AJ78:AL78)</f>
        <v>2.3800000000000003</v>
      </c>
      <c r="AT78" s="41">
        <f>AVERAGE(AM78:AO78)</f>
        <v>3.5530000000000004</v>
      </c>
      <c r="AU78" s="42">
        <f>AVERAGE(AP78:AR78)</f>
        <v>1.7106666666666666</v>
      </c>
      <c r="AV78" s="16">
        <f>(AS78-AS9)/AS7</f>
        <v>2.0152127471391057E-2</v>
      </c>
      <c r="AW78" s="16">
        <f>(AT78-AT9)/AT7</f>
        <v>7.1761416589002813E-2</v>
      </c>
      <c r="AX78" s="15">
        <f>(AU78-AU9)/AU7</f>
        <v>9.6287206000885885E-3</v>
      </c>
      <c r="AZ78" s="45">
        <v>0.47916666666666702</v>
      </c>
      <c r="BA78" s="11">
        <v>10.186</v>
      </c>
      <c r="BB78" s="2">
        <v>10.362</v>
      </c>
      <c r="BC78" s="10">
        <v>9.7940000000000005</v>
      </c>
      <c r="BD78" s="11">
        <v>2.6120000000000001</v>
      </c>
      <c r="BE78" s="2">
        <v>2.5680000000000001</v>
      </c>
      <c r="BF78" s="10">
        <v>2.7229999999999999</v>
      </c>
      <c r="BG78" s="11">
        <v>2.4409999999999998</v>
      </c>
      <c r="BH78" s="2">
        <v>2.3580000000000001</v>
      </c>
      <c r="BI78" s="10">
        <v>1.6990000000000001</v>
      </c>
      <c r="BJ78" s="11">
        <f>AVERAGE(BA78:BC78)</f>
        <v>10.114000000000001</v>
      </c>
      <c r="BK78" s="2">
        <f>AVERAGE(BD78:BF78)</f>
        <v>2.6343333333333332</v>
      </c>
      <c r="BL78" s="10">
        <f>AVERAGE(BG78:BI78)</f>
        <v>2.1659999999999999</v>
      </c>
      <c r="BM78" s="111">
        <f>(BJ78-BJ9)/BJ7</f>
        <v>0.47947544983226598</v>
      </c>
      <c r="BN78" s="16">
        <f>(BK78-BK9)/BK7</f>
        <v>0.19504429113769031</v>
      </c>
      <c r="BO78" s="15">
        <f>(BL78-BL9)/BL7</f>
        <v>-8.5362232779097377E-3</v>
      </c>
      <c r="BP78" s="16"/>
      <c r="BQ78" s="45">
        <v>0.47916666666666702</v>
      </c>
      <c r="BR78" s="11">
        <v>2.2789999999999999</v>
      </c>
      <c r="BS78" s="2">
        <v>2.3319999999999999</v>
      </c>
      <c r="BT78" s="10">
        <v>2.1640000000000001</v>
      </c>
      <c r="BU78" s="11">
        <v>2.923</v>
      </c>
      <c r="BV78" s="2">
        <v>2.86</v>
      </c>
      <c r="BW78" s="10">
        <v>3.61</v>
      </c>
      <c r="BX78" s="11">
        <v>3.2050000000000001</v>
      </c>
      <c r="BY78" s="2">
        <v>3.0009999999999999</v>
      </c>
      <c r="BZ78" s="10">
        <v>3.706</v>
      </c>
      <c r="CA78" s="11">
        <f>AVERAGE(BR78:BT78)</f>
        <v>2.2583333333333333</v>
      </c>
      <c r="CB78" s="2">
        <f>AVERAGE(BU78:BW78)</f>
        <v>3.1309999999999998</v>
      </c>
      <c r="CC78" s="10">
        <f>AVERAGE(BX78:BZ78)</f>
        <v>3.3039999999999998</v>
      </c>
      <c r="CD78" s="111">
        <f>(CA78-CA9)/CA7</f>
        <v>8.597268632863575E-2</v>
      </c>
      <c r="CE78" s="16">
        <f>(CB78-CB9)/CB7</f>
        <v>0.25293220736570488</v>
      </c>
      <c r="CF78" s="15">
        <f>(CC78-CC9)/CC7</f>
        <v>4.574681341956955E-2</v>
      </c>
      <c r="CG78" s="16"/>
      <c r="CH78" s="45">
        <v>0.47916666666666702</v>
      </c>
      <c r="CI78" s="11">
        <v>1.663</v>
      </c>
      <c r="CJ78" s="2">
        <v>2.8319999999999999</v>
      </c>
      <c r="CK78" s="10">
        <v>2.1150000000000002</v>
      </c>
      <c r="CL78" s="11">
        <v>3.1890000000000001</v>
      </c>
      <c r="CM78" s="2">
        <v>3.1930000000000001</v>
      </c>
      <c r="CN78" s="10">
        <v>2.8010000000000002</v>
      </c>
      <c r="CO78" s="11">
        <v>2.802</v>
      </c>
      <c r="CP78" s="2">
        <v>2.7879999999999998</v>
      </c>
      <c r="CQ78" s="10">
        <v>2.8410000000000002</v>
      </c>
      <c r="CR78" s="11">
        <f>AVERAGE(CI78:CK78)</f>
        <v>2.2033333333333336</v>
      </c>
      <c r="CS78" s="2">
        <f>AVERAGE(CL78:CN78)</f>
        <v>3.0609999999999999</v>
      </c>
      <c r="CT78" s="10">
        <f>AVERAGE(CO78:CQ78)</f>
        <v>2.8103333333333338</v>
      </c>
      <c r="CU78" s="111">
        <f>(CR78-CR9)/CR7</f>
        <v>4.7581057584126007E-2</v>
      </c>
      <c r="CV78" s="16">
        <f>(CS78-CS9)/CS7</f>
        <v>6.3850394874087321E-2</v>
      </c>
      <c r="CW78" s="15">
        <f>(CT78-CT9)/CT7</f>
        <v>0.1474805407619828</v>
      </c>
    </row>
    <row r="79" spans="1:133">
      <c r="A79" s="45">
        <v>0.48611111111111099</v>
      </c>
      <c r="B79" s="11"/>
      <c r="D79" s="10"/>
      <c r="E79" s="11"/>
      <c r="G79" s="10"/>
      <c r="H79" s="11"/>
      <c r="J79" s="10"/>
      <c r="K79" s="41"/>
      <c r="L79" s="41"/>
      <c r="M79" s="42"/>
      <c r="P79" s="10"/>
      <c r="R79" s="45">
        <v>0.48611111111111099</v>
      </c>
      <c r="S79" s="11"/>
      <c r="U79" s="10"/>
      <c r="V79" s="11"/>
      <c r="X79" s="10"/>
      <c r="Y79" s="11"/>
      <c r="AA79" s="10"/>
      <c r="AB79" s="41"/>
      <c r="AC79" s="41"/>
      <c r="AD79" s="42"/>
      <c r="AG79" s="10"/>
      <c r="AI79" s="45">
        <v>0.48611111111111099</v>
      </c>
      <c r="AJ79" s="11"/>
      <c r="AL79" s="10"/>
      <c r="AM79" s="11"/>
      <c r="AO79" s="10"/>
      <c r="AR79" s="10"/>
      <c r="AS79" s="41"/>
      <c r="AT79" s="41"/>
      <c r="AU79" s="42"/>
      <c r="AX79" s="10"/>
      <c r="AZ79" s="45">
        <v>0.48611111111111099</v>
      </c>
      <c r="BA79" s="11"/>
      <c r="BC79" s="10"/>
      <c r="BD79" s="11"/>
      <c r="BF79" s="10"/>
      <c r="BG79" s="11"/>
      <c r="BI79" s="10"/>
      <c r="BJ79" s="11"/>
      <c r="BL79" s="10"/>
      <c r="BM79" s="11"/>
      <c r="BO79" s="10"/>
      <c r="BQ79" s="45">
        <v>0.48611111111111099</v>
      </c>
      <c r="BR79" s="11"/>
      <c r="BT79" s="10"/>
      <c r="BU79" s="11"/>
      <c r="BW79" s="10"/>
      <c r="BX79" s="11"/>
      <c r="BZ79" s="10"/>
      <c r="CA79" s="11"/>
      <c r="CC79" s="10"/>
      <c r="CD79" s="11"/>
      <c r="CF79" s="10"/>
      <c r="CH79" s="45">
        <v>0.48611111111111099</v>
      </c>
      <c r="CI79" s="11"/>
      <c r="CK79" s="10"/>
      <c r="CL79" s="11"/>
      <c r="CN79" s="10"/>
      <c r="CO79" s="11"/>
      <c r="CQ79" s="10"/>
      <c r="CR79" s="11"/>
      <c r="CT79" s="10"/>
      <c r="CU79" s="11"/>
      <c r="CW79" s="10"/>
      <c r="EA79" s="27"/>
    </row>
    <row r="80" spans="1:133">
      <c r="A80" s="45">
        <v>0.49305555555555602</v>
      </c>
      <c r="B80" s="11"/>
      <c r="D80" s="10"/>
      <c r="E80" s="11"/>
      <c r="G80" s="10"/>
      <c r="H80" s="11"/>
      <c r="J80" s="10"/>
      <c r="K80" s="41"/>
      <c r="L80" s="41"/>
      <c r="M80" s="42"/>
      <c r="P80" s="10"/>
      <c r="R80" s="45">
        <v>0.49305555555555602</v>
      </c>
      <c r="S80" s="11"/>
      <c r="U80" s="10"/>
      <c r="V80" s="11"/>
      <c r="X80" s="10"/>
      <c r="Y80" s="11"/>
      <c r="AA80" s="10"/>
      <c r="AB80" s="41"/>
      <c r="AC80" s="41"/>
      <c r="AD80" s="42"/>
      <c r="AG80" s="10"/>
      <c r="AI80" s="45">
        <v>0.49305555555555602</v>
      </c>
      <c r="AJ80" s="11"/>
      <c r="AL80" s="10"/>
      <c r="AM80" s="11"/>
      <c r="AO80" s="10"/>
      <c r="AR80" s="10"/>
      <c r="AS80" s="41"/>
      <c r="AT80" s="41"/>
      <c r="AU80" s="42"/>
      <c r="AX80" s="10"/>
      <c r="AZ80" s="45">
        <v>0.49305555555555602</v>
      </c>
      <c r="BA80" s="11"/>
      <c r="BC80" s="10"/>
      <c r="BD80" s="11"/>
      <c r="BF80" s="10"/>
      <c r="BG80" s="11"/>
      <c r="BI80" s="10"/>
      <c r="BJ80" s="11"/>
      <c r="BL80" s="10"/>
      <c r="BM80" s="11"/>
      <c r="BO80" s="10"/>
      <c r="BQ80" s="45">
        <v>0.49305555555555602</v>
      </c>
      <c r="BR80" s="11"/>
      <c r="BT80" s="10"/>
      <c r="BU80" s="11"/>
      <c r="BW80" s="10"/>
      <c r="BX80" s="11"/>
      <c r="BZ80" s="10"/>
      <c r="CA80" s="11"/>
      <c r="CC80" s="10"/>
      <c r="CD80" s="11"/>
      <c r="CF80" s="10"/>
      <c r="CH80" s="45">
        <v>0.49305555555555602</v>
      </c>
      <c r="CI80" s="11"/>
      <c r="CK80" s="10"/>
      <c r="CL80" s="11"/>
      <c r="CN80" s="10"/>
      <c r="CO80" s="11"/>
      <c r="CQ80" s="10"/>
      <c r="CR80" s="11"/>
      <c r="CT80" s="10"/>
      <c r="CU80" s="11"/>
      <c r="CW80" s="10"/>
      <c r="EA80" s="27"/>
    </row>
    <row r="81" spans="1:131">
      <c r="A81" s="45">
        <v>0.5</v>
      </c>
      <c r="B81" s="11">
        <v>9</v>
      </c>
      <c r="C81" s="2">
        <v>7.6070000000000002</v>
      </c>
      <c r="D81" s="10">
        <v>8.4559999999999995</v>
      </c>
      <c r="E81" s="11">
        <v>5.6470000000000002</v>
      </c>
      <c r="F81" s="2">
        <v>4.968</v>
      </c>
      <c r="G81" s="10">
        <v>4.72</v>
      </c>
      <c r="H81" s="11">
        <v>2.8519999999999999</v>
      </c>
      <c r="I81" s="2">
        <v>2.5499999999999998</v>
      </c>
      <c r="J81" s="10">
        <v>1.631</v>
      </c>
      <c r="K81" s="41">
        <f>AVERAGE(B81:D81)</f>
        <v>8.3543333333333329</v>
      </c>
      <c r="L81" s="41">
        <f>AVERAGE(E81:G81)</f>
        <v>5.1116666666666672</v>
      </c>
      <c r="M81" s="42">
        <f>AVERAGE(H81:J81)</f>
        <v>2.3443333333333332</v>
      </c>
      <c r="N81" s="16">
        <f>(K81-K9)/K7</f>
        <v>0.11248260747535188</v>
      </c>
      <c r="O81" s="16">
        <f>(L81-L9)/L7</f>
        <v>0.14460712230675793</v>
      </c>
      <c r="P81" s="15">
        <f>(M81-M9)/M7</f>
        <v>5.4965252476916547E-2</v>
      </c>
      <c r="R81" s="45">
        <v>0.5</v>
      </c>
      <c r="S81" s="11">
        <v>4.282</v>
      </c>
      <c r="T81" s="2">
        <v>4.4349999999999996</v>
      </c>
      <c r="U81" s="10">
        <v>4.5510000000000002</v>
      </c>
      <c r="V81" s="11">
        <v>5.8529999999999998</v>
      </c>
      <c r="W81" s="2">
        <v>5.7670000000000003</v>
      </c>
      <c r="X81" s="10">
        <v>4.8460000000000001</v>
      </c>
      <c r="Y81" s="11">
        <v>1.536</v>
      </c>
      <c r="Z81" s="2">
        <v>1.0329999999999999</v>
      </c>
      <c r="AA81" s="10">
        <v>0.75</v>
      </c>
      <c r="AB81" s="41">
        <f>AVERAGE(S81:U81)</f>
        <v>4.4226666666666663</v>
      </c>
      <c r="AC81" s="41">
        <f>AVERAGE(V81:X81)</f>
        <v>5.488666666666667</v>
      </c>
      <c r="AD81" s="42">
        <f>AVERAGE(Y81:AA81)</f>
        <v>1.1063333333333334</v>
      </c>
      <c r="AE81" s="16">
        <f>(AB81-AB9)/AB7</f>
        <v>6.3174995008440274E-2</v>
      </c>
      <c r="AF81" s="16">
        <f>(AC81-AC9)/AC7</f>
        <v>0.14397437546029479</v>
      </c>
      <c r="AG81" s="15">
        <f>(AD81-AD9)/AD7</f>
        <v>4.9961009265256E-3</v>
      </c>
      <c r="AI81" s="45">
        <v>0.5</v>
      </c>
      <c r="AJ81" s="11">
        <v>2.726</v>
      </c>
      <c r="AK81" s="2">
        <v>4.0119999999999996</v>
      </c>
      <c r="AL81" s="10">
        <v>3.032</v>
      </c>
      <c r="AM81" s="11">
        <v>3.9449999999999998</v>
      </c>
      <c r="AN81" s="2">
        <v>2.8610000000000002</v>
      </c>
      <c r="AO81" s="10">
        <v>3.3450000000000002</v>
      </c>
      <c r="AP81" s="2">
        <v>1.651</v>
      </c>
      <c r="AQ81" s="2">
        <v>1.633</v>
      </c>
      <c r="AR81" s="10">
        <v>1.7709999999999999</v>
      </c>
      <c r="AS81" s="41">
        <f>AVERAGE(AJ81:AL81)</f>
        <v>3.2566666666666664</v>
      </c>
      <c r="AT81" s="41">
        <f>AVERAGE(AM81:AO81)</f>
        <v>3.3836666666666666</v>
      </c>
      <c r="AU81" s="42">
        <f>AVERAGE(AP81:AR81)</f>
        <v>1.6849999999999998</v>
      </c>
      <c r="AV81" s="16">
        <f>(AS81-AS9)/AS7</f>
        <v>5.593882244084307E-2</v>
      </c>
      <c r="AW81" s="16">
        <f>(AT81-AT9)/AT7</f>
        <v>6.5093262276360864E-2</v>
      </c>
      <c r="AX81" s="15">
        <f>(AU81-AU9)/AU7</f>
        <v>9.0695867492538804E-3</v>
      </c>
      <c r="AZ81" s="45">
        <v>0.5</v>
      </c>
      <c r="BA81" s="11">
        <v>11.307</v>
      </c>
      <c r="BB81" s="2">
        <v>10.77</v>
      </c>
      <c r="BC81" s="10">
        <v>9.5239999999999991</v>
      </c>
      <c r="BD81" s="11">
        <v>2.593</v>
      </c>
      <c r="BE81" s="2">
        <v>3.7490000000000001</v>
      </c>
      <c r="BF81" s="10">
        <v>2.98</v>
      </c>
      <c r="BG81" s="11">
        <v>2.7810000000000001</v>
      </c>
      <c r="BH81" s="2">
        <v>2.9409999999999998</v>
      </c>
      <c r="BI81" s="10">
        <v>3.6110000000000002</v>
      </c>
      <c r="BJ81" s="11">
        <f>AVERAGE(BA81:BC81)</f>
        <v>10.533666666666667</v>
      </c>
      <c r="BK81" s="2">
        <f>AVERAGE(BD81:BF81)</f>
        <v>3.1073333333333335</v>
      </c>
      <c r="BL81" s="10">
        <f>AVERAGE(BG81:BI81)</f>
        <v>3.1110000000000002</v>
      </c>
      <c r="BM81" s="111">
        <f>(BJ81-BJ9)/BJ7</f>
        <v>0.50507268476161438</v>
      </c>
      <c r="BN81" s="16">
        <f>(BK81-BK9)/BK7</f>
        <v>0.25296975139813044</v>
      </c>
      <c r="BO81" s="15">
        <f>(BL81-BL9)/BL7</f>
        <v>4.4072891923990512E-2</v>
      </c>
      <c r="BP81" s="16"/>
      <c r="BQ81" s="45">
        <v>0.5</v>
      </c>
      <c r="BR81" s="11">
        <v>3.4249999999999998</v>
      </c>
      <c r="BS81" s="2">
        <v>3.4140000000000001</v>
      </c>
      <c r="BT81" s="10">
        <v>3.82</v>
      </c>
      <c r="BU81" s="11">
        <v>2.6160000000000001</v>
      </c>
      <c r="BV81" s="2">
        <v>3.2370000000000001</v>
      </c>
      <c r="BW81" s="10">
        <v>2.0009999999999999</v>
      </c>
      <c r="BX81" s="11">
        <v>3.6230000000000002</v>
      </c>
      <c r="BY81" s="2">
        <v>2.72</v>
      </c>
      <c r="BZ81" s="10">
        <v>2.996</v>
      </c>
      <c r="CA81" s="11">
        <f>AVERAGE(BR81:BT81)</f>
        <v>3.5530000000000004</v>
      </c>
      <c r="CB81" s="2">
        <f>AVERAGE(BU81:BW81)</f>
        <v>2.6179999999999999</v>
      </c>
      <c r="CC81" s="10">
        <f>AVERAGE(BX81:BZ81)</f>
        <v>3.113</v>
      </c>
      <c r="CD81" s="111">
        <f>(CA81-CA9)/CA7</f>
        <v>0.22704489321516777</v>
      </c>
      <c r="CE81" s="16">
        <f>(CB81-CB9)/CB7</f>
        <v>0.16267886464930797</v>
      </c>
      <c r="CF81" s="15">
        <f>(CC81-CC9)/CC7</f>
        <v>3.4910548810469365E-2</v>
      </c>
      <c r="CG81" s="16"/>
      <c r="CH81" s="45">
        <v>0.5</v>
      </c>
      <c r="CI81" s="11">
        <v>1.59</v>
      </c>
      <c r="CJ81" s="2">
        <v>1.9379999999999999</v>
      </c>
      <c r="CK81" s="10">
        <v>1.5149999999999999</v>
      </c>
      <c r="CL81" s="11">
        <v>2.8780000000000001</v>
      </c>
      <c r="CM81" s="2">
        <v>3.5209999999999999</v>
      </c>
      <c r="CN81" s="10">
        <v>4.2549999999999999</v>
      </c>
      <c r="CO81" s="11">
        <v>2.766</v>
      </c>
      <c r="CP81" s="2">
        <v>2.875</v>
      </c>
      <c r="CQ81" s="10">
        <v>1.986</v>
      </c>
      <c r="CR81" s="11">
        <f>AVERAGE(CI81:CK81)</f>
        <v>1.681</v>
      </c>
      <c r="CS81" s="2">
        <f>AVERAGE(CL81:CN81)</f>
        <v>3.5513333333333335</v>
      </c>
      <c r="CT81" s="10">
        <f>AVERAGE(CO81:CQ81)</f>
        <v>2.5423333333333331</v>
      </c>
      <c r="CU81" s="111">
        <f>(CR81-CR9)/CR7</f>
        <v>1.5526235041423741E-2</v>
      </c>
      <c r="CV81" s="16">
        <f>(CS81-CS9)/CS7</f>
        <v>8.5769631947548816E-2</v>
      </c>
      <c r="CW81" s="15">
        <f>(CT81-CT9)/CT7</f>
        <v>0.12214414016953955</v>
      </c>
      <c r="EA81" s="27"/>
    </row>
    <row r="82" spans="1:131">
      <c r="A82" s="45">
        <v>0.50694444444444398</v>
      </c>
      <c r="B82" s="11"/>
      <c r="D82" s="10"/>
      <c r="E82" s="11"/>
      <c r="G82" s="10"/>
      <c r="H82" s="11"/>
      <c r="J82" s="10"/>
      <c r="K82" s="41"/>
      <c r="L82" s="41"/>
      <c r="M82" s="42"/>
      <c r="P82" s="10"/>
      <c r="R82" s="45">
        <v>0.50694444444444398</v>
      </c>
      <c r="S82" s="11"/>
      <c r="U82" s="10"/>
      <c r="V82" s="11"/>
      <c r="X82" s="10"/>
      <c r="Y82" s="11"/>
      <c r="AA82" s="10"/>
      <c r="AB82" s="41"/>
      <c r="AC82" s="41"/>
      <c r="AD82" s="42"/>
      <c r="AG82" s="10"/>
      <c r="AI82" s="45">
        <v>0.50694444444444398</v>
      </c>
      <c r="AJ82" s="11"/>
      <c r="AL82" s="10"/>
      <c r="AM82" s="11"/>
      <c r="AO82" s="10"/>
      <c r="AR82" s="10"/>
      <c r="AS82" s="41"/>
      <c r="AT82" s="41"/>
      <c r="AU82" s="42"/>
      <c r="AX82" s="10"/>
      <c r="AZ82" s="45">
        <v>0.50694444444444398</v>
      </c>
      <c r="BA82" s="11"/>
      <c r="BC82" s="10"/>
      <c r="BD82" s="11"/>
      <c r="BF82" s="10"/>
      <c r="BG82" s="11"/>
      <c r="BI82" s="10"/>
      <c r="BJ82" s="11"/>
      <c r="BL82" s="10"/>
      <c r="BM82" s="11"/>
      <c r="BO82" s="10"/>
      <c r="BQ82" s="45">
        <v>0.50694444444444398</v>
      </c>
      <c r="BR82" s="11"/>
      <c r="BT82" s="10"/>
      <c r="BU82" s="11"/>
      <c r="BW82" s="10"/>
      <c r="BX82" s="11"/>
      <c r="BZ82" s="10"/>
      <c r="CA82" s="11"/>
      <c r="CC82" s="10"/>
      <c r="CD82" s="11"/>
      <c r="CF82" s="10"/>
      <c r="CH82" s="45">
        <v>0.50694444444444398</v>
      </c>
      <c r="CI82" s="11"/>
      <c r="CK82" s="10"/>
      <c r="CL82" s="11"/>
      <c r="CN82" s="10"/>
      <c r="CO82" s="11"/>
      <c r="CQ82" s="10"/>
      <c r="CR82" s="11"/>
      <c r="CT82" s="10"/>
      <c r="CU82" s="11"/>
      <c r="CW82" s="10"/>
      <c r="EA82" s="27"/>
    </row>
    <row r="83" spans="1:131">
      <c r="A83" s="45">
        <v>0.51388888888888895</v>
      </c>
      <c r="B83" s="11"/>
      <c r="D83" s="10"/>
      <c r="E83" s="11"/>
      <c r="G83" s="10"/>
      <c r="H83" s="11"/>
      <c r="J83" s="10"/>
      <c r="K83" s="41"/>
      <c r="L83" s="41"/>
      <c r="M83" s="42"/>
      <c r="P83" s="10"/>
      <c r="R83" s="45">
        <v>0.51388888888888895</v>
      </c>
      <c r="S83" s="11"/>
      <c r="U83" s="10"/>
      <c r="V83" s="11"/>
      <c r="X83" s="10"/>
      <c r="Y83" s="11"/>
      <c r="AA83" s="10"/>
      <c r="AB83" s="41"/>
      <c r="AC83" s="41"/>
      <c r="AD83" s="42"/>
      <c r="AG83" s="10"/>
      <c r="AI83" s="45">
        <v>0.51388888888888895</v>
      </c>
      <c r="AJ83" s="11"/>
      <c r="AL83" s="10"/>
      <c r="AM83" s="11"/>
      <c r="AO83" s="10"/>
      <c r="AR83" s="10"/>
      <c r="AS83" s="41"/>
      <c r="AT83" s="41"/>
      <c r="AU83" s="42"/>
      <c r="AX83" s="10"/>
      <c r="AZ83" s="45">
        <v>0.51388888888888895</v>
      </c>
      <c r="BA83" s="11"/>
      <c r="BC83" s="10"/>
      <c r="BD83" s="11"/>
      <c r="BF83" s="10"/>
      <c r="BG83" s="11"/>
      <c r="BI83" s="10"/>
      <c r="BJ83" s="11"/>
      <c r="BL83" s="10"/>
      <c r="BM83" s="11"/>
      <c r="BO83" s="10"/>
      <c r="BQ83" s="45">
        <v>0.51388888888888895</v>
      </c>
      <c r="BR83" s="11"/>
      <c r="BT83" s="10"/>
      <c r="BU83" s="11"/>
      <c r="BW83" s="10"/>
      <c r="BX83" s="11"/>
      <c r="BZ83" s="10"/>
      <c r="CA83" s="11"/>
      <c r="CC83" s="10"/>
      <c r="CD83" s="11"/>
      <c r="CF83" s="10"/>
      <c r="CH83" s="45">
        <v>0.51388888888888895</v>
      </c>
      <c r="CI83" s="11"/>
      <c r="CK83" s="10"/>
      <c r="CL83" s="11"/>
      <c r="CN83" s="10"/>
      <c r="CO83" s="11"/>
      <c r="CQ83" s="10"/>
      <c r="CR83" s="11"/>
      <c r="CT83" s="10"/>
      <c r="CU83" s="11"/>
      <c r="CW83" s="10"/>
    </row>
    <row r="84" spans="1:131">
      <c r="A84" s="45">
        <v>0.52083333333333304</v>
      </c>
      <c r="B84" s="11">
        <v>10.050000000000001</v>
      </c>
      <c r="C84" s="2">
        <v>8.93</v>
      </c>
      <c r="D84" s="10">
        <v>8.5660000000000007</v>
      </c>
      <c r="E84" s="11">
        <v>4.53</v>
      </c>
      <c r="F84" s="2">
        <v>4.859</v>
      </c>
      <c r="G84" s="10">
        <v>5.0670000000000002</v>
      </c>
      <c r="H84" s="11">
        <v>2.6030000000000002</v>
      </c>
      <c r="I84" s="2">
        <v>2.625</v>
      </c>
      <c r="J84" s="10">
        <v>2.1549999999999998</v>
      </c>
      <c r="K84" s="41">
        <f>AVERAGE(B84:D84)</f>
        <v>9.1820000000000004</v>
      </c>
      <c r="L84" s="41">
        <f>AVERAGE(E84:G84)</f>
        <v>4.8186666666666662</v>
      </c>
      <c r="M84" s="42">
        <f>AVERAGE(H84:J84)</f>
        <v>2.4609999999999999</v>
      </c>
      <c r="N84" s="16">
        <f>(K84-K9)/K7</f>
        <v>0.12731029458308701</v>
      </c>
      <c r="O84" s="16">
        <f>(L84-L9)/L7</f>
        <v>0.13336743174988813</v>
      </c>
      <c r="P84" s="15">
        <f>(M84-M9)/M7</f>
        <v>5.8771710404680856E-2</v>
      </c>
      <c r="R84" s="45">
        <v>0.52083333333333304</v>
      </c>
      <c r="S84" s="11">
        <v>5.78</v>
      </c>
      <c r="T84" s="2">
        <v>5.3040000000000003</v>
      </c>
      <c r="U84" s="10">
        <v>6.4370000000000003</v>
      </c>
      <c r="V84" s="11">
        <v>5.8789999999999996</v>
      </c>
      <c r="W84" s="2">
        <v>7.4210000000000003</v>
      </c>
      <c r="X84" s="10">
        <v>5.8010000000000002</v>
      </c>
      <c r="Y84" s="11">
        <v>1.3320000000000001</v>
      </c>
      <c r="Z84" s="2">
        <v>1.206</v>
      </c>
      <c r="AA84" s="10">
        <v>0.752</v>
      </c>
      <c r="AB84" s="41">
        <f>AVERAGE(S84:U84)</f>
        <v>5.8403333333333336</v>
      </c>
      <c r="AC84" s="41">
        <f>AVERAGE(V84:X84)</f>
        <v>6.367</v>
      </c>
      <c r="AD84" s="42">
        <f>AVERAGE(Y84:AA84)</f>
        <v>1.0966666666666667</v>
      </c>
      <c r="AE84" s="16">
        <f>(AB84-AB9)/AB7</f>
        <v>0.10177336503730058</v>
      </c>
      <c r="AF84" s="16">
        <f>(AC84-AC9)/AC7</f>
        <v>0.1747775972318015</v>
      </c>
      <c r="AG84" s="15">
        <f>(AD84-AD9)/AD7</f>
        <v>4.6128021781942693E-3</v>
      </c>
      <c r="AI84" s="45">
        <v>0.52083333333333304</v>
      </c>
      <c r="AJ84" s="11">
        <v>4.0860000000000003</v>
      </c>
      <c r="AK84" s="2">
        <v>4.3600000000000003</v>
      </c>
      <c r="AL84" s="10">
        <v>3.0640000000000001</v>
      </c>
      <c r="AM84" s="11">
        <v>2.8639999999999999</v>
      </c>
      <c r="AN84" s="2">
        <v>3.4319999999999999</v>
      </c>
      <c r="AO84" s="10">
        <v>2.5230000000000001</v>
      </c>
      <c r="AP84" s="2">
        <v>2.2309999999999999</v>
      </c>
      <c r="AQ84" s="2">
        <v>2.7010000000000001</v>
      </c>
      <c r="AR84" s="10">
        <v>2.4129999999999998</v>
      </c>
      <c r="AS84" s="41">
        <f>AVERAGE(AJ84:AL84)</f>
        <v>3.8366666666666673</v>
      </c>
      <c r="AT84" s="41">
        <f>AVERAGE(AM84:AO84)</f>
        <v>2.9396666666666662</v>
      </c>
      <c r="AU84" s="42">
        <f>AVERAGE(AP84:AR84)</f>
        <v>2.4483333333333337</v>
      </c>
      <c r="AV84" s="16">
        <f>(AS84-AS9)/AS7</f>
        <v>7.9615190975765748E-2</v>
      </c>
      <c r="AW84" s="16">
        <f>(AT84-AT9)/AT7</f>
        <v>4.7609046637701304E-2</v>
      </c>
      <c r="AX84" s="15">
        <f>(AU84-AU9)/AU7</f>
        <v>2.5698372702649724E-2</v>
      </c>
      <c r="AZ84" s="45">
        <v>0.52083333333333304</v>
      </c>
      <c r="BA84" s="11">
        <v>10.14</v>
      </c>
      <c r="BB84" s="2">
        <v>8.4009999999999998</v>
      </c>
      <c r="BC84" s="10">
        <v>9.2080000000000002</v>
      </c>
      <c r="BD84" s="11">
        <v>1.67</v>
      </c>
      <c r="BE84" s="2">
        <v>3.0870000000000002</v>
      </c>
      <c r="BF84" s="10">
        <v>2.1480000000000001</v>
      </c>
      <c r="BG84" s="11">
        <v>3.0680000000000001</v>
      </c>
      <c r="BH84" s="2">
        <v>3.5230000000000001</v>
      </c>
      <c r="BI84" s="10">
        <v>2.734</v>
      </c>
      <c r="BJ84" s="11">
        <f>AVERAGE(BA84:BC84)</f>
        <v>9.249666666666668</v>
      </c>
      <c r="BK84" s="2">
        <f>AVERAGE(BD84:BF84)</f>
        <v>2.3016666666666663</v>
      </c>
      <c r="BL84" s="10">
        <f>AVERAGE(BG84:BI84)</f>
        <v>3.1083333333333329</v>
      </c>
      <c r="BM84" s="111">
        <f>(BJ84-BJ9)/BJ7</f>
        <v>0.42675612483480746</v>
      </c>
      <c r="BN84" s="16">
        <f>(BK84-BK9)/BK7</f>
        <v>0.15430460872759924</v>
      </c>
      <c r="BO84" s="15">
        <f>(BL84-BL9)/BL7</f>
        <v>4.3924435866983358E-2</v>
      </c>
      <c r="BP84" s="16"/>
      <c r="BQ84" s="45">
        <v>0.52083333333333304</v>
      </c>
      <c r="BR84" s="11">
        <v>5.6109999999999998</v>
      </c>
      <c r="BS84" s="2">
        <v>5.15</v>
      </c>
      <c r="BT84" s="10">
        <v>4.4610000000000003</v>
      </c>
      <c r="BU84" s="11">
        <v>3.2069999999999999</v>
      </c>
      <c r="BV84" s="2">
        <v>2.875</v>
      </c>
      <c r="BW84" s="10">
        <v>3.173</v>
      </c>
      <c r="BX84" s="11">
        <v>3.9169999999999998</v>
      </c>
      <c r="BY84" s="2">
        <v>3.722</v>
      </c>
      <c r="BZ84" s="10">
        <v>3.738</v>
      </c>
      <c r="CA84" s="11">
        <f>AVERAGE(BR84:BT84)</f>
        <v>5.0739999999999998</v>
      </c>
      <c r="CB84" s="2">
        <f>AVERAGE(BU84:BW84)</f>
        <v>3.0849999999999995</v>
      </c>
      <c r="CC84" s="10">
        <f>AVERAGE(BX84:BZ84)</f>
        <v>3.7923333333333331</v>
      </c>
      <c r="CD84" s="111">
        <f>(CA84-CA9)/CA7</f>
        <v>0.39277931134679639</v>
      </c>
      <c r="CE84" s="16">
        <f>(CB84-CB9)/CB7</f>
        <v>0.24483931503635928</v>
      </c>
      <c r="CF84" s="15">
        <f>(CC84-CC9)/CC7</f>
        <v>7.3452097280532508E-2</v>
      </c>
      <c r="CG84" s="16"/>
      <c r="CH84" s="45">
        <v>0.52083333333333304</v>
      </c>
      <c r="CI84" s="11">
        <v>2.3220000000000001</v>
      </c>
      <c r="CJ84" s="2">
        <v>2.3359999999999999</v>
      </c>
      <c r="CK84" s="10">
        <v>2.149</v>
      </c>
      <c r="CL84" s="11">
        <v>4.7089999999999996</v>
      </c>
      <c r="CM84" s="2">
        <v>4.7770000000000001</v>
      </c>
      <c r="CN84" s="10">
        <v>4.1109999999999998</v>
      </c>
      <c r="CO84" s="11">
        <v>2.7050000000000001</v>
      </c>
      <c r="CP84" s="2">
        <v>2.681</v>
      </c>
      <c r="CQ84" s="10">
        <v>3.1120000000000001</v>
      </c>
      <c r="CR84" s="11">
        <f>AVERAGE(CI84:CK84)</f>
        <v>2.2689999999999997</v>
      </c>
      <c r="CS84" s="2">
        <f>AVERAGE(CL84:CN84)</f>
        <v>4.5323333333333338</v>
      </c>
      <c r="CT84" s="10">
        <f>AVERAGE(CO84:CQ84)</f>
        <v>2.8326666666666669</v>
      </c>
      <c r="CU84" s="111">
        <f>(CR84-CR9)/CR7</f>
        <v>5.1610923596195117E-2</v>
      </c>
      <c r="CV84" s="16">
        <f>(CS84-CS9)/CS7</f>
        <v>0.12962300700342724</v>
      </c>
      <c r="CW84" s="15">
        <f>(CT84-CT9)/CT7</f>
        <v>0.14959190747801973</v>
      </c>
    </row>
    <row r="85" spans="1:131">
      <c r="A85" s="45">
        <v>0.52777777777777801</v>
      </c>
      <c r="B85" s="11"/>
      <c r="D85" s="10"/>
      <c r="E85" s="11"/>
      <c r="G85" s="10"/>
      <c r="H85" s="11"/>
      <c r="J85" s="10"/>
      <c r="K85" s="41"/>
      <c r="L85" s="41"/>
      <c r="M85" s="42"/>
      <c r="P85" s="10"/>
      <c r="R85" s="45">
        <v>0.52777777777777801</v>
      </c>
      <c r="S85" s="11"/>
      <c r="U85" s="10"/>
      <c r="V85" s="11"/>
      <c r="X85" s="10"/>
      <c r="Y85" s="11"/>
      <c r="AA85" s="10"/>
      <c r="AB85" s="41"/>
      <c r="AC85" s="41"/>
      <c r="AD85" s="42"/>
      <c r="AG85" s="10"/>
      <c r="AI85" s="45">
        <v>0.52777777777777801</v>
      </c>
      <c r="AJ85" s="11"/>
      <c r="AL85" s="10"/>
      <c r="AM85" s="11"/>
      <c r="AO85" s="10"/>
      <c r="AR85" s="10"/>
      <c r="AS85" s="41"/>
      <c r="AT85" s="41"/>
      <c r="AU85" s="42"/>
      <c r="AX85" s="10"/>
      <c r="AZ85" s="45">
        <v>0.52777777777777801</v>
      </c>
      <c r="BA85" s="11"/>
      <c r="BC85" s="10"/>
      <c r="BD85" s="11"/>
      <c r="BF85" s="10"/>
      <c r="BG85" s="11"/>
      <c r="BI85" s="10"/>
      <c r="BJ85" s="11"/>
      <c r="BL85" s="10"/>
      <c r="BM85" s="11"/>
      <c r="BO85" s="10"/>
      <c r="BQ85" s="45">
        <v>0.52777777777777801</v>
      </c>
      <c r="BR85" s="11"/>
      <c r="BT85" s="10"/>
      <c r="BU85" s="11"/>
      <c r="BW85" s="10"/>
      <c r="BX85" s="11"/>
      <c r="BZ85" s="10"/>
      <c r="CA85" s="11"/>
      <c r="CC85" s="10"/>
      <c r="CD85" s="11"/>
      <c r="CF85" s="10"/>
      <c r="CH85" s="45">
        <v>0.52777777777777801</v>
      </c>
      <c r="CI85" s="11"/>
      <c r="CK85" s="10"/>
      <c r="CL85" s="11"/>
      <c r="CN85" s="10"/>
      <c r="CO85" s="11"/>
      <c r="CQ85" s="10"/>
      <c r="CR85" s="11"/>
      <c r="CT85" s="10"/>
      <c r="CU85" s="11"/>
      <c r="CW85" s="10"/>
    </row>
    <row r="86" spans="1:131">
      <c r="A86" s="45">
        <v>0.53472222222222199</v>
      </c>
      <c r="B86" s="11"/>
      <c r="D86" s="10"/>
      <c r="E86" s="11"/>
      <c r="G86" s="10"/>
      <c r="H86" s="11"/>
      <c r="J86" s="10"/>
      <c r="K86" s="41"/>
      <c r="L86" s="41"/>
      <c r="M86" s="42"/>
      <c r="P86" s="10"/>
      <c r="R86" s="45">
        <v>0.53472222222222199</v>
      </c>
      <c r="S86" s="11"/>
      <c r="U86" s="10"/>
      <c r="V86" s="11"/>
      <c r="X86" s="10"/>
      <c r="Y86" s="11"/>
      <c r="AA86" s="10"/>
      <c r="AB86" s="41"/>
      <c r="AC86" s="41"/>
      <c r="AD86" s="42"/>
      <c r="AG86" s="10"/>
      <c r="AI86" s="45">
        <v>0.53472222222222199</v>
      </c>
      <c r="AJ86" s="11"/>
      <c r="AL86" s="10"/>
      <c r="AM86" s="11"/>
      <c r="AO86" s="10"/>
      <c r="AR86" s="10"/>
      <c r="AS86" s="41"/>
      <c r="AT86" s="41"/>
      <c r="AU86" s="42"/>
      <c r="AX86" s="10"/>
      <c r="AZ86" s="45">
        <v>0.53472222222222199</v>
      </c>
      <c r="BA86" s="11"/>
      <c r="BC86" s="10"/>
      <c r="BD86" s="11"/>
      <c r="BF86" s="10"/>
      <c r="BG86" s="11"/>
      <c r="BI86" s="10"/>
      <c r="BJ86" s="11"/>
      <c r="BL86" s="10"/>
      <c r="BM86" s="11"/>
      <c r="BO86" s="10"/>
      <c r="BQ86" s="45">
        <v>0.53472222222222199</v>
      </c>
      <c r="BR86" s="11"/>
      <c r="BT86" s="10"/>
      <c r="BU86" s="11"/>
      <c r="BW86" s="10"/>
      <c r="BX86" s="11"/>
      <c r="BZ86" s="10"/>
      <c r="CA86" s="11"/>
      <c r="CC86" s="10"/>
      <c r="CD86" s="11"/>
      <c r="CF86" s="10"/>
      <c r="CH86" s="45">
        <v>0.53472222222222199</v>
      </c>
      <c r="CI86" s="11"/>
      <c r="CK86" s="10"/>
      <c r="CL86" s="11"/>
      <c r="CN86" s="10"/>
      <c r="CO86" s="11"/>
      <c r="CQ86" s="10"/>
      <c r="CR86" s="11"/>
      <c r="CT86" s="10"/>
      <c r="CU86" s="11"/>
      <c r="CW86" s="10"/>
    </row>
    <row r="87" spans="1:131">
      <c r="A87" s="45">
        <v>0.54166666666666696</v>
      </c>
      <c r="B87" s="11">
        <v>11.936999999999999</v>
      </c>
      <c r="C87" s="2">
        <v>9.7080000000000002</v>
      </c>
      <c r="D87" s="10">
        <v>9.577</v>
      </c>
      <c r="E87" s="11">
        <v>6.13</v>
      </c>
      <c r="F87" s="2">
        <v>6.3460000000000001</v>
      </c>
      <c r="G87" s="10">
        <v>6.1340000000000003</v>
      </c>
      <c r="H87" s="11">
        <v>1.7769999999999999</v>
      </c>
      <c r="I87" s="2">
        <v>1.77</v>
      </c>
      <c r="J87" s="10">
        <v>1.669</v>
      </c>
      <c r="K87" s="41">
        <f>AVERAGE(B87:D87)</f>
        <v>10.407333333333334</v>
      </c>
      <c r="L87" s="41">
        <f>AVERAGE(E87:G87)</f>
        <v>6.2033333333333331</v>
      </c>
      <c r="M87" s="42">
        <f>AVERAGE(H87:J87)</f>
        <v>1.7386666666666664</v>
      </c>
      <c r="N87" s="16">
        <f>(K87-K9)/K7</f>
        <v>0.14926219865398282</v>
      </c>
      <c r="O87" s="16">
        <f>(L87-L9)/L7</f>
        <v>0.18648424013809861</v>
      </c>
      <c r="P87" s="15">
        <f>(M87-M9)/M7</f>
        <v>3.5204298034780146E-2</v>
      </c>
      <c r="R87" s="45">
        <v>0.54166666666666696</v>
      </c>
      <c r="S87" s="11">
        <v>4.41</v>
      </c>
      <c r="T87" s="2">
        <v>6.1269999999999998</v>
      </c>
      <c r="U87" s="10">
        <v>5.7110000000000003</v>
      </c>
      <c r="V87" s="11">
        <v>6.9989999999999997</v>
      </c>
      <c r="W87" s="2">
        <v>6.0839999999999996</v>
      </c>
      <c r="X87" s="10">
        <v>6.7060000000000004</v>
      </c>
      <c r="Y87" s="11">
        <v>1.45</v>
      </c>
      <c r="Z87" s="2">
        <v>1.24</v>
      </c>
      <c r="AA87" s="10">
        <v>1.5169999999999999</v>
      </c>
      <c r="AB87" s="41">
        <f>AVERAGE(S87:U87)</f>
        <v>5.4159999999999995</v>
      </c>
      <c r="AC87" s="41">
        <f>AVERAGE(V87:X87)</f>
        <v>6.5963333333333329</v>
      </c>
      <c r="AD87" s="42">
        <f>AVERAGE(Y87:AA87)</f>
        <v>1.4023333333333332</v>
      </c>
      <c r="AE87" s="16">
        <f>(AB87-AB9)/AB7</f>
        <v>9.0220173161744688E-2</v>
      </c>
      <c r="AF87" s="16">
        <f>(AC87-AC9)/AC7</f>
        <v>0.18282033597138275</v>
      </c>
      <c r="AG87" s="15">
        <f>(AD87-AD9)/AD7</f>
        <v>1.6732972944395245E-2</v>
      </c>
      <c r="AI87" s="45">
        <v>0.54166666666666696</v>
      </c>
      <c r="AJ87" s="11">
        <v>3.2669999999999999</v>
      </c>
      <c r="AK87" s="2">
        <v>3.0739999999999998</v>
      </c>
      <c r="AL87" s="10">
        <v>4.2</v>
      </c>
      <c r="AM87" s="11">
        <v>3.1659999999999999</v>
      </c>
      <c r="AN87" s="2">
        <v>3.0840000000000001</v>
      </c>
      <c r="AO87" s="10">
        <v>3.9289999999999998</v>
      </c>
      <c r="AP87" s="2">
        <v>1.9570000000000001</v>
      </c>
      <c r="AQ87" s="2">
        <v>1.8220000000000001</v>
      </c>
      <c r="AR87" s="10">
        <v>1.891</v>
      </c>
      <c r="AS87" s="41">
        <f>AVERAGE(AJ87:AL87)</f>
        <v>3.5136666666666669</v>
      </c>
      <c r="AT87" s="41">
        <f>AVERAGE(AM87:AO87)</f>
        <v>3.3930000000000002</v>
      </c>
      <c r="AU87" s="42">
        <f>AVERAGE(AP87:AR87)</f>
        <v>1.89</v>
      </c>
      <c r="AV87" s="16">
        <f>(AS87-AS9)/AS7</f>
        <v>6.6429902981317443E-2</v>
      </c>
      <c r="AW87" s="16">
        <f>(AT87-AT9)/AT7</f>
        <v>6.5460798340837206E-2</v>
      </c>
      <c r="AX87" s="15">
        <f>(AU87-AU9)/AU7</f>
        <v>1.3535396077349269E-2</v>
      </c>
      <c r="AZ87" s="45">
        <v>0.54166666666666696</v>
      </c>
      <c r="BA87" s="11">
        <v>7.7539999999999996</v>
      </c>
      <c r="BB87" s="2">
        <v>8.1</v>
      </c>
      <c r="BC87" s="10">
        <v>7.0270000000000001</v>
      </c>
      <c r="BD87" s="11">
        <v>2.9319999999999999</v>
      </c>
      <c r="BE87" s="2">
        <v>3.1379999999999999</v>
      </c>
      <c r="BF87" s="10">
        <v>3.19</v>
      </c>
      <c r="BG87" s="11">
        <v>3.3279999999999998</v>
      </c>
      <c r="BH87" s="2">
        <v>2.9790000000000001</v>
      </c>
      <c r="BI87" s="10">
        <v>4.6849999999999996</v>
      </c>
      <c r="BJ87" s="11">
        <f>AVERAGE(BA87:BC87)</f>
        <v>7.6269999999999998</v>
      </c>
      <c r="BK87" s="2">
        <f>AVERAGE(BD87:BF87)</f>
        <v>3.0866666666666664</v>
      </c>
      <c r="BL87" s="10">
        <f>AVERAGE(BG87:BI87)</f>
        <v>3.6640000000000001</v>
      </c>
      <c r="BM87" s="111">
        <f>(BJ87-BJ9)/BJ7</f>
        <v>0.3277828606282403</v>
      </c>
      <c r="BN87" s="16">
        <f>(BK87-BK9)/BK7</f>
        <v>0.25043882924439725</v>
      </c>
      <c r="BO87" s="15">
        <f>(BL87-BL9)/BL7</f>
        <v>7.4858966745843247E-2</v>
      </c>
      <c r="BP87" s="16"/>
      <c r="BQ87" s="45">
        <v>0.54166666666666696</v>
      </c>
      <c r="BR87" s="11">
        <v>5.0590000000000002</v>
      </c>
      <c r="BS87" s="2">
        <v>4.181</v>
      </c>
      <c r="BT87" s="10">
        <v>4.4640000000000004</v>
      </c>
      <c r="BU87" s="11">
        <v>2.1520000000000001</v>
      </c>
      <c r="BV87" s="2">
        <v>2.4239999999999999</v>
      </c>
      <c r="BW87" s="10">
        <v>2.39</v>
      </c>
      <c r="BX87" s="11">
        <v>3.5059999999999998</v>
      </c>
      <c r="BY87" s="2">
        <v>3.581</v>
      </c>
      <c r="BZ87" s="10">
        <v>3.4430000000000001</v>
      </c>
      <c r="CA87" s="11">
        <f>AVERAGE(BR87:BT87)</f>
        <v>4.5680000000000005</v>
      </c>
      <c r="CB87" s="2">
        <f>AVERAGE(BU87:BW87)</f>
        <v>2.3220000000000005</v>
      </c>
      <c r="CC87" s="10">
        <f>AVERAGE(BX87:BZ87)</f>
        <v>3.51</v>
      </c>
      <c r="CD87" s="111">
        <f>(CA87-CA9)/CA7</f>
        <v>0.3376434694174052</v>
      </c>
      <c r="CE87" s="16">
        <f>(CB87-CB9)/CB7</f>
        <v>0.11060286183438901</v>
      </c>
      <c r="CF87" s="15">
        <f>(CC87-CC9)/CC7</f>
        <v>5.7434093573887027E-2</v>
      </c>
      <c r="CG87" s="16"/>
      <c r="CH87" s="45">
        <v>0.54166666666666696</v>
      </c>
      <c r="CI87" s="11">
        <v>2.0550000000000002</v>
      </c>
      <c r="CJ87" s="2">
        <v>1.6379999999999999</v>
      </c>
      <c r="CK87" s="10">
        <v>2.137</v>
      </c>
      <c r="CL87" s="11">
        <v>3.9140000000000001</v>
      </c>
      <c r="CM87" s="2">
        <v>4.2160000000000002</v>
      </c>
      <c r="CN87" s="10">
        <v>4.7119999999999997</v>
      </c>
      <c r="CO87" s="11">
        <v>3.1970000000000001</v>
      </c>
      <c r="CP87" s="2">
        <v>2.4430000000000001</v>
      </c>
      <c r="CQ87" s="10">
        <v>3.5139999999999998</v>
      </c>
      <c r="CR87" s="11">
        <f>AVERAGE(CI87:CK87)</f>
        <v>1.9433333333333334</v>
      </c>
      <c r="CS87" s="2">
        <f>AVERAGE(CL87:CN87)</f>
        <v>4.2806666666666668</v>
      </c>
      <c r="CT87" s="10">
        <f>AVERAGE(CO87:CQ87)</f>
        <v>3.0513333333333335</v>
      </c>
      <c r="CU87" s="111">
        <f>(CR87-CR9)/CR7</f>
        <v>3.1625242917050211E-2</v>
      </c>
      <c r="CV87" s="16">
        <f>(CS87-CS9)/CS7</f>
        <v>0.11837282074206529</v>
      </c>
      <c r="CW87" s="15">
        <f>(CT87-CT9)/CT7</f>
        <v>0.1702643935335455</v>
      </c>
    </row>
    <row r="88" spans="1:131">
      <c r="A88" s="45">
        <v>0.54861111111111105</v>
      </c>
      <c r="B88" s="11"/>
      <c r="D88" s="10"/>
      <c r="E88" s="11"/>
      <c r="G88" s="10"/>
      <c r="H88" s="11"/>
      <c r="J88" s="10"/>
      <c r="K88" s="41"/>
      <c r="L88" s="41"/>
      <c r="M88" s="42"/>
      <c r="P88" s="10"/>
      <c r="R88" s="45">
        <v>0.54861111111111105</v>
      </c>
      <c r="S88" s="11"/>
      <c r="U88" s="10"/>
      <c r="V88" s="11"/>
      <c r="X88" s="10"/>
      <c r="Y88" s="11"/>
      <c r="AA88" s="10"/>
      <c r="AB88" s="41"/>
      <c r="AC88" s="41"/>
      <c r="AD88" s="42"/>
      <c r="AG88" s="10"/>
      <c r="AI88" s="45">
        <v>0.54861111111111105</v>
      </c>
      <c r="AJ88" s="11"/>
      <c r="AL88" s="10"/>
      <c r="AM88" s="11"/>
      <c r="AO88" s="10"/>
      <c r="AR88" s="10"/>
      <c r="AS88" s="41"/>
      <c r="AT88" s="41"/>
      <c r="AU88" s="42"/>
      <c r="AX88" s="10"/>
      <c r="AZ88" s="45">
        <v>0.54861111111111105</v>
      </c>
      <c r="BA88" s="11"/>
      <c r="BC88" s="10"/>
      <c r="BD88" s="11"/>
      <c r="BF88" s="10"/>
      <c r="BG88" s="11"/>
      <c r="BI88" s="10"/>
      <c r="BJ88" s="11"/>
      <c r="BL88" s="10"/>
      <c r="BM88" s="11"/>
      <c r="BO88" s="10"/>
      <c r="BQ88" s="45">
        <v>0.54861111111111105</v>
      </c>
      <c r="BR88" s="11"/>
      <c r="BT88" s="10"/>
      <c r="BU88" s="11"/>
      <c r="BW88" s="10"/>
      <c r="BX88" s="11"/>
      <c r="BZ88" s="10"/>
      <c r="CA88" s="11"/>
      <c r="CC88" s="10"/>
      <c r="CD88" s="11"/>
      <c r="CF88" s="10"/>
      <c r="CH88" s="45">
        <v>0.54861111111111105</v>
      </c>
      <c r="CI88" s="11"/>
      <c r="CK88" s="10"/>
      <c r="CL88" s="11"/>
      <c r="CN88" s="10"/>
      <c r="CO88" s="11"/>
      <c r="CQ88" s="10"/>
      <c r="CR88" s="11"/>
      <c r="CT88" s="10"/>
      <c r="CU88" s="11"/>
      <c r="CW88" s="10"/>
    </row>
    <row r="89" spans="1:131">
      <c r="A89" s="45">
        <v>0.55555555555555602</v>
      </c>
      <c r="B89" s="11"/>
      <c r="D89" s="10"/>
      <c r="E89" s="11"/>
      <c r="G89" s="10"/>
      <c r="H89" s="11"/>
      <c r="J89" s="10"/>
      <c r="K89" s="41"/>
      <c r="L89" s="41"/>
      <c r="M89" s="42"/>
      <c r="P89" s="10"/>
      <c r="R89" s="45">
        <v>0.55555555555555602</v>
      </c>
      <c r="S89" s="11"/>
      <c r="U89" s="10"/>
      <c r="V89" s="11"/>
      <c r="X89" s="10"/>
      <c r="Y89" s="11"/>
      <c r="AA89" s="10"/>
      <c r="AB89" s="41"/>
      <c r="AC89" s="41"/>
      <c r="AD89" s="42"/>
      <c r="AG89" s="10"/>
      <c r="AI89" s="45">
        <v>0.55555555555555602</v>
      </c>
      <c r="AJ89" s="11"/>
      <c r="AL89" s="10"/>
      <c r="AM89" s="11"/>
      <c r="AO89" s="10"/>
      <c r="AR89" s="10"/>
      <c r="AS89" s="41"/>
      <c r="AT89" s="41"/>
      <c r="AU89" s="42"/>
      <c r="AX89" s="10"/>
      <c r="AZ89" s="45">
        <v>0.55555555555555602</v>
      </c>
      <c r="BA89" s="11"/>
      <c r="BC89" s="10"/>
      <c r="BD89" s="11"/>
      <c r="BF89" s="10"/>
      <c r="BG89" s="11"/>
      <c r="BI89" s="10"/>
      <c r="BJ89" s="11"/>
      <c r="BL89" s="10"/>
      <c r="BM89" s="11"/>
      <c r="BO89" s="10"/>
      <c r="BQ89" s="45">
        <v>0.55555555555555602</v>
      </c>
      <c r="BR89" s="11"/>
      <c r="BT89" s="10"/>
      <c r="BU89" s="11"/>
      <c r="BW89" s="10"/>
      <c r="BX89" s="11"/>
      <c r="BZ89" s="10"/>
      <c r="CA89" s="11"/>
      <c r="CC89" s="10"/>
      <c r="CD89" s="11"/>
      <c r="CF89" s="10"/>
      <c r="CH89" s="45">
        <v>0.55555555555555602</v>
      </c>
      <c r="CI89" s="11"/>
      <c r="CK89" s="10"/>
      <c r="CL89" s="11"/>
      <c r="CN89" s="10"/>
      <c r="CO89" s="11"/>
      <c r="CQ89" s="10"/>
      <c r="CR89" s="11"/>
      <c r="CT89" s="10"/>
      <c r="CU89" s="11"/>
      <c r="CW89" s="10"/>
    </row>
    <row r="90" spans="1:131">
      <c r="A90" s="45">
        <v>0.5625</v>
      </c>
      <c r="B90" s="11">
        <v>12.114000000000001</v>
      </c>
      <c r="C90" s="2">
        <v>11.476000000000001</v>
      </c>
      <c r="D90" s="10">
        <v>12.363</v>
      </c>
      <c r="E90" s="11">
        <v>9.9719999999999995</v>
      </c>
      <c r="F90" s="2">
        <v>10.348000000000001</v>
      </c>
      <c r="G90" s="10">
        <v>8.9290000000000003</v>
      </c>
      <c r="H90" s="11">
        <v>1.802</v>
      </c>
      <c r="I90" s="2">
        <v>1.9019999999999999</v>
      </c>
      <c r="J90" s="10">
        <v>1.907</v>
      </c>
      <c r="K90" s="41">
        <f>AVERAGE(B90:D90)</f>
        <v>11.984333333333334</v>
      </c>
      <c r="L90" s="41">
        <f>AVERAGE(E90:G90)</f>
        <v>9.749666666666668</v>
      </c>
      <c r="M90" s="42">
        <f>AVERAGE(H90:J90)</f>
        <v>1.8703333333333332</v>
      </c>
      <c r="N90" s="16">
        <f>(K90-K9)/K7</f>
        <v>0.17751422753303836</v>
      </c>
      <c r="O90" s="16">
        <f>(L90-L9)/L7</f>
        <v>0.32252413528546775</v>
      </c>
      <c r="P90" s="15">
        <f>(M90-M9)/M7</f>
        <v>3.9500157696114147E-2</v>
      </c>
      <c r="R90" s="45">
        <v>0.5625</v>
      </c>
      <c r="S90" s="11">
        <v>6.8520000000000003</v>
      </c>
      <c r="T90" s="2">
        <v>6.367</v>
      </c>
      <c r="U90" s="10">
        <v>5.7409999999999997</v>
      </c>
      <c r="V90" s="11">
        <v>5.085</v>
      </c>
      <c r="W90" s="2">
        <v>6.1749999999999998</v>
      </c>
      <c r="X90" s="10">
        <v>6.2359999999999998</v>
      </c>
      <c r="Y90" s="11">
        <v>1.073</v>
      </c>
      <c r="Z90" s="2">
        <v>1.405</v>
      </c>
      <c r="AA90" s="10">
        <v>1.1859999999999999</v>
      </c>
      <c r="AB90" s="41">
        <f>AVERAGE(S90:U90)</f>
        <v>6.32</v>
      </c>
      <c r="AC90" s="41">
        <f>AVERAGE(V90:X90)</f>
        <v>5.8319999999999999</v>
      </c>
      <c r="AD90" s="42">
        <f>AVERAGE(Y90:AA90)</f>
        <v>1.2213333333333332</v>
      </c>
      <c r="AE90" s="16">
        <f>(AB90-AB9)/AB7</f>
        <v>0.11483310039387946</v>
      </c>
      <c r="AF90" s="16">
        <f>(AC90-AC9)/AC7</f>
        <v>0.15601510351519116</v>
      </c>
      <c r="AG90" s="15">
        <f>(AD90-AD9)/AD7</f>
        <v>9.5560343118465708E-3</v>
      </c>
      <c r="AI90" s="45">
        <v>0.5625</v>
      </c>
      <c r="AJ90" s="11">
        <v>3.0019999999999998</v>
      </c>
      <c r="AK90" s="2">
        <v>3.8879999999999999</v>
      </c>
      <c r="AL90" s="10">
        <v>3.5760000000000001</v>
      </c>
      <c r="AM90" s="11">
        <v>4.1950000000000003</v>
      </c>
      <c r="AN90" s="2">
        <v>4.3140000000000001</v>
      </c>
      <c r="AO90" s="10">
        <v>3.4180000000000001</v>
      </c>
      <c r="AP90" s="2">
        <v>2.13</v>
      </c>
      <c r="AQ90" s="2">
        <v>1.7170000000000001</v>
      </c>
      <c r="AR90" s="10">
        <v>2.1440000000000001</v>
      </c>
      <c r="AS90" s="41">
        <f>AVERAGE(AJ90:AL90)</f>
        <v>3.4886666666666666</v>
      </c>
      <c r="AT90" s="41">
        <f>AVERAGE(AM90:AO90)</f>
        <v>3.9756666666666667</v>
      </c>
      <c r="AU90" s="42">
        <f>AVERAGE(AP90:AR90)</f>
        <v>1.9969999999999999</v>
      </c>
      <c r="AV90" s="16">
        <f>(AS90-AS9)/AS7</f>
        <v>6.5409369854812133E-2</v>
      </c>
      <c r="AW90" s="16">
        <f>(AT90-AT9)/AT7</f>
        <v>8.8405549794573601E-2</v>
      </c>
      <c r="AX90" s="15">
        <f>(AU90-AU9)/AU7</f>
        <v>1.5866330702257594E-2</v>
      </c>
      <c r="AZ90" s="45">
        <v>0.5625</v>
      </c>
      <c r="BA90" s="11">
        <v>10.662000000000001</v>
      </c>
      <c r="BB90" s="2">
        <v>10.048999999999999</v>
      </c>
      <c r="BC90" s="10">
        <v>10.553000000000001</v>
      </c>
      <c r="BD90" s="11">
        <v>2.327</v>
      </c>
      <c r="BE90" s="2">
        <v>2.681</v>
      </c>
      <c r="BF90" s="10">
        <v>2.3260000000000001</v>
      </c>
      <c r="BG90" s="11">
        <v>3.8479999999999999</v>
      </c>
      <c r="BH90" s="2">
        <v>2.931</v>
      </c>
      <c r="BI90" s="10">
        <v>3.5350000000000001</v>
      </c>
      <c r="BJ90" s="11">
        <f>AVERAGE(BA90:BC90)</f>
        <v>10.421333333333333</v>
      </c>
      <c r="BK90" s="2">
        <f>AVERAGE(BD90:BF90)</f>
        <v>2.4446666666666665</v>
      </c>
      <c r="BL90" s="10">
        <f>AVERAGE(BG90:BI90)</f>
        <v>3.4380000000000002</v>
      </c>
      <c r="BM90" s="111">
        <f>(BJ90-BJ9)/BJ7</f>
        <v>0.49822100233811123</v>
      </c>
      <c r="BN90" s="16">
        <f>(BK90-BK9)/BK7</f>
        <v>0.17181695717842999</v>
      </c>
      <c r="BO90" s="15">
        <f>(BL90-BL9)/BL7</f>
        <v>6.2277315914489324E-2</v>
      </c>
      <c r="BP90" s="16"/>
      <c r="BQ90" s="45">
        <v>0.5625</v>
      </c>
      <c r="BR90" s="11">
        <v>3.8010000000000002</v>
      </c>
      <c r="BS90" s="2">
        <v>3.613</v>
      </c>
      <c r="BT90" s="10">
        <v>3.67</v>
      </c>
      <c r="BU90" s="11">
        <v>2.9529999999999998</v>
      </c>
      <c r="BV90" s="2">
        <v>3.016</v>
      </c>
      <c r="BW90" s="10">
        <v>3.0070000000000001</v>
      </c>
      <c r="BX90" s="11">
        <v>3.766</v>
      </c>
      <c r="BY90" s="2">
        <v>3.3290000000000002</v>
      </c>
      <c r="BZ90" s="10">
        <v>3.0720000000000001</v>
      </c>
      <c r="CA90" s="11">
        <f>AVERAGE(BR90:BT90)</f>
        <v>3.6946666666666665</v>
      </c>
      <c r="CB90" s="2">
        <f>AVERAGE(BU90:BW90)</f>
        <v>2.9919999999999995</v>
      </c>
      <c r="CC90" s="10">
        <f>AVERAGE(BX90:BZ90)</f>
        <v>3.3890000000000007</v>
      </c>
      <c r="CD90" s="111">
        <f>(CA90-CA9)/CA7</f>
        <v>0.24248147610053752</v>
      </c>
      <c r="CE90" s="16">
        <f>(CB90-CB9)/CB7</f>
        <v>0.22847759793572592</v>
      </c>
      <c r="CF90" s="15">
        <f>(CC90-CC9)/CC7</f>
        <v>5.0569234842467586E-2</v>
      </c>
      <c r="CG90" s="16"/>
      <c r="CH90" s="45">
        <v>0.5625</v>
      </c>
      <c r="CI90" s="11">
        <v>2.202</v>
      </c>
      <c r="CJ90" s="2">
        <v>2.5579999999999998</v>
      </c>
      <c r="CK90" s="10">
        <v>2.4980000000000002</v>
      </c>
      <c r="CL90" s="11">
        <v>4.383</v>
      </c>
      <c r="CM90" s="2">
        <v>4.048</v>
      </c>
      <c r="CN90" s="10">
        <v>4.1539999999999999</v>
      </c>
      <c r="CO90" s="11">
        <v>0.98199999999999998</v>
      </c>
      <c r="CP90" s="2">
        <v>1.4319999999999999</v>
      </c>
      <c r="CQ90" s="10">
        <v>1.806</v>
      </c>
      <c r="CR90" s="11">
        <f>AVERAGE(CI90:CK90)</f>
        <v>2.4193333333333333</v>
      </c>
      <c r="CS90" s="2">
        <f>AVERAGE(CL90:CN90)</f>
        <v>4.1950000000000003</v>
      </c>
      <c r="CT90" s="10">
        <f>AVERAGE(CO90:CQ90)</f>
        <v>1.4066666666666665</v>
      </c>
      <c r="CU90" s="111">
        <f>(CR90-CR9)/CR7</f>
        <v>6.0836657461388957E-2</v>
      </c>
      <c r="CV90" s="16">
        <f>(CS90-CS9)/CS7</f>
        <v>0.11454328714051559</v>
      </c>
      <c r="CW90" s="15">
        <f>(CT90-CT9)/CT7</f>
        <v>1.4779567012258498E-2</v>
      </c>
    </row>
    <row r="91" spans="1:131">
      <c r="A91" s="45">
        <v>0.56944444444444398</v>
      </c>
      <c r="B91" s="11"/>
      <c r="D91" s="10"/>
      <c r="E91" s="11"/>
      <c r="G91" s="10"/>
      <c r="H91" s="11"/>
      <c r="J91" s="10"/>
      <c r="K91" s="41"/>
      <c r="L91" s="41"/>
      <c r="M91" s="42"/>
      <c r="P91" s="10"/>
      <c r="R91" s="45">
        <v>0.56944444444444398</v>
      </c>
      <c r="S91" s="11"/>
      <c r="U91" s="10"/>
      <c r="V91" s="11"/>
      <c r="X91" s="10"/>
      <c r="Y91" s="11"/>
      <c r="AA91" s="10"/>
      <c r="AB91" s="41"/>
      <c r="AC91" s="41"/>
      <c r="AD91" s="42"/>
      <c r="AG91" s="10"/>
      <c r="AI91" s="45">
        <v>0.56944444444444398</v>
      </c>
      <c r="AJ91" s="11"/>
      <c r="AL91" s="10"/>
      <c r="AM91" s="11"/>
      <c r="AO91" s="10"/>
      <c r="AR91" s="10"/>
      <c r="AS91" s="41"/>
      <c r="AT91" s="41"/>
      <c r="AU91" s="42"/>
      <c r="AX91" s="10"/>
      <c r="AZ91" s="45">
        <v>0.56944444444444398</v>
      </c>
      <c r="BA91" s="11"/>
      <c r="BC91" s="10"/>
      <c r="BD91" s="11"/>
      <c r="BF91" s="10"/>
      <c r="BG91" s="11"/>
      <c r="BI91" s="10"/>
      <c r="BJ91" s="11"/>
      <c r="BL91" s="10"/>
      <c r="BM91" s="11"/>
      <c r="BO91" s="10"/>
      <c r="BQ91" s="45">
        <v>0.56944444444444398</v>
      </c>
      <c r="BR91" s="11"/>
      <c r="BT91" s="10"/>
      <c r="BU91" s="11"/>
      <c r="BW91" s="10"/>
      <c r="BX91" s="11"/>
      <c r="BZ91" s="10"/>
      <c r="CA91" s="11"/>
      <c r="CC91" s="10"/>
      <c r="CD91" s="11"/>
      <c r="CF91" s="10"/>
      <c r="CH91" s="45">
        <v>0.56944444444444398</v>
      </c>
      <c r="CI91" s="11"/>
      <c r="CK91" s="10"/>
      <c r="CL91" s="11"/>
      <c r="CN91" s="10"/>
      <c r="CO91" s="11"/>
      <c r="CQ91" s="10"/>
      <c r="CR91" s="11"/>
      <c r="CT91" s="10"/>
      <c r="CU91" s="11"/>
      <c r="CW91" s="10"/>
    </row>
    <row r="92" spans="1:131">
      <c r="A92" s="45">
        <v>0.57638888888888895</v>
      </c>
      <c r="B92" s="11"/>
      <c r="D92" s="10"/>
      <c r="E92" s="11"/>
      <c r="G92" s="10"/>
      <c r="H92" s="11"/>
      <c r="J92" s="10"/>
      <c r="K92" s="41"/>
      <c r="L92" s="41"/>
      <c r="M92" s="42"/>
      <c r="P92" s="10"/>
      <c r="R92" s="45">
        <v>0.57638888888888895</v>
      </c>
      <c r="S92" s="11"/>
      <c r="U92" s="10"/>
      <c r="V92" s="11"/>
      <c r="X92" s="10"/>
      <c r="Y92" s="11"/>
      <c r="AA92" s="10"/>
      <c r="AB92" s="41"/>
      <c r="AC92" s="41"/>
      <c r="AD92" s="42"/>
      <c r="AG92" s="10"/>
      <c r="AI92" s="45">
        <v>0.57638888888888895</v>
      </c>
      <c r="AJ92" s="11"/>
      <c r="AL92" s="10"/>
      <c r="AM92" s="11"/>
      <c r="AO92" s="10"/>
      <c r="AR92" s="10"/>
      <c r="AS92" s="41"/>
      <c r="AT92" s="41"/>
      <c r="AU92" s="42"/>
      <c r="AX92" s="10"/>
      <c r="AZ92" s="45">
        <v>0.57638888888888895</v>
      </c>
      <c r="BA92" s="11"/>
      <c r="BC92" s="10"/>
      <c r="BD92" s="11"/>
      <c r="BF92" s="10"/>
      <c r="BG92" s="11"/>
      <c r="BI92" s="10"/>
      <c r="BJ92" s="11"/>
      <c r="BL92" s="10"/>
      <c r="BM92" s="11"/>
      <c r="BO92" s="10"/>
      <c r="BQ92" s="45">
        <v>0.57638888888888895</v>
      </c>
      <c r="BR92" s="11"/>
      <c r="BT92" s="10"/>
      <c r="BU92" s="11"/>
      <c r="BW92" s="10"/>
      <c r="BX92" s="11"/>
      <c r="BZ92" s="10"/>
      <c r="CA92" s="11"/>
      <c r="CC92" s="10"/>
      <c r="CD92" s="11"/>
      <c r="CF92" s="10"/>
      <c r="CH92" s="45">
        <v>0.57638888888888895</v>
      </c>
      <c r="CI92" s="11"/>
      <c r="CK92" s="10"/>
      <c r="CL92" s="11"/>
      <c r="CN92" s="10"/>
      <c r="CO92" s="11"/>
      <c r="CQ92" s="10"/>
      <c r="CR92" s="11"/>
      <c r="CT92" s="10"/>
      <c r="CU92" s="11"/>
      <c r="CW92" s="10"/>
    </row>
    <row r="93" spans="1:131">
      <c r="A93" s="45">
        <v>0.58333333333333304</v>
      </c>
      <c r="B93" s="11">
        <v>10.25</v>
      </c>
      <c r="C93" s="2">
        <v>9.4830000000000005</v>
      </c>
      <c r="D93" s="10">
        <v>10.345000000000001</v>
      </c>
      <c r="E93" s="11">
        <v>7.4189999999999996</v>
      </c>
      <c r="F93" s="2">
        <v>8.5449999999999999</v>
      </c>
      <c r="G93" s="10">
        <v>9.8049999999999997</v>
      </c>
      <c r="H93" s="11">
        <v>1.591</v>
      </c>
      <c r="I93" s="2">
        <v>2.1749999999999998</v>
      </c>
      <c r="J93" s="10">
        <v>2.137</v>
      </c>
      <c r="K93" s="41">
        <f>AVERAGE(B93:D93)</f>
        <v>10.026000000000002</v>
      </c>
      <c r="L93" s="41">
        <f>AVERAGE(E93:G93)</f>
        <v>8.5896666666666661</v>
      </c>
      <c r="M93" s="42">
        <f>AVERAGE(H93:J93)</f>
        <v>1.9676666666666669</v>
      </c>
      <c r="N93" s="16">
        <f>(K93-K9)/K7</f>
        <v>0.14243059412267034</v>
      </c>
      <c r="O93" s="16">
        <f>(L93-L9)/L7</f>
        <v>0.27802570168147817</v>
      </c>
      <c r="P93" s="15">
        <f>(M93-M9)/M7</f>
        <v>4.2675831167277523E-2</v>
      </c>
      <c r="R93" s="45">
        <v>0.58333333333333304</v>
      </c>
      <c r="S93" s="11">
        <v>6.52</v>
      </c>
      <c r="T93" s="2">
        <v>8.3740000000000006</v>
      </c>
      <c r="U93" s="10">
        <v>7.59</v>
      </c>
      <c r="V93" s="11">
        <v>4.8449999999999998</v>
      </c>
      <c r="W93" s="2">
        <v>5.8979999999999997</v>
      </c>
      <c r="X93" s="10">
        <v>5.9489999999999998</v>
      </c>
      <c r="Y93" s="11">
        <v>1.25</v>
      </c>
      <c r="Z93" s="2">
        <v>1.673</v>
      </c>
      <c r="AA93" s="10">
        <v>1.3540000000000001</v>
      </c>
      <c r="AB93" s="41">
        <f>AVERAGE(S93:U93)</f>
        <v>7.4946666666666673</v>
      </c>
      <c r="AC93" s="41">
        <f>AVERAGE(V93:X93)</f>
        <v>5.5640000000000001</v>
      </c>
      <c r="AD93" s="42">
        <f>AVERAGE(Y93:AA93)</f>
        <v>1.4256666666666666</v>
      </c>
      <c r="AE93" s="16">
        <f>(AB93-AB9)/AB7</f>
        <v>0.14681538489463275</v>
      </c>
      <c r="AF93" s="16">
        <f>(AC93-AC9)/AC7</f>
        <v>0.14661632161602933</v>
      </c>
      <c r="AG93" s="15">
        <f>(AD93-AD9)/AD7</f>
        <v>1.7658176819677768E-2</v>
      </c>
      <c r="AI93" s="45">
        <v>0.58333333333333304</v>
      </c>
      <c r="AJ93" s="11">
        <v>3.3860000000000001</v>
      </c>
      <c r="AK93" s="2">
        <v>3.0150000000000001</v>
      </c>
      <c r="AL93" s="10">
        <v>3.61</v>
      </c>
      <c r="AM93" s="11">
        <v>3.1560000000000001</v>
      </c>
      <c r="AN93" s="2">
        <v>3.077</v>
      </c>
      <c r="AO93" s="10">
        <v>2.8359999999999999</v>
      </c>
      <c r="AP93" s="2">
        <v>1.704</v>
      </c>
      <c r="AQ93" s="2">
        <v>2.762</v>
      </c>
      <c r="AR93" s="10">
        <v>1.7370000000000001</v>
      </c>
      <c r="AS93" s="41">
        <f>AVERAGE(AJ93:AL93)</f>
        <v>3.3369999999999997</v>
      </c>
      <c r="AT93" s="41">
        <f>AVERAGE(AM93:AO93)</f>
        <v>3.0230000000000001</v>
      </c>
      <c r="AU93" s="42">
        <f>AVERAGE(AP93:AR93)</f>
        <v>2.0676666666666668</v>
      </c>
      <c r="AV93" s="16">
        <f>(AS93-AS9)/AS7</f>
        <v>5.9218135554013396E-2</v>
      </c>
      <c r="AW93" s="16">
        <f>(AT93-AT9)/AT7</f>
        <v>5.0890618641954245E-2</v>
      </c>
      <c r="AX93" s="15">
        <f>(AU93-AU9)/AU7</f>
        <v>1.740576416169861E-2</v>
      </c>
      <c r="AZ93" s="45">
        <v>0.58333333333333304</v>
      </c>
      <c r="BA93" s="11">
        <v>8.6539999999999999</v>
      </c>
      <c r="BB93" s="2">
        <v>9.1340000000000003</v>
      </c>
      <c r="BC93" s="10">
        <v>9.3160000000000007</v>
      </c>
      <c r="BD93" s="11">
        <v>2.593</v>
      </c>
      <c r="BE93" s="2">
        <v>2.7829999999999999</v>
      </c>
      <c r="BF93" s="10">
        <v>3.4929999999999999</v>
      </c>
      <c r="BG93" s="11">
        <v>3.9180000000000001</v>
      </c>
      <c r="BH93" s="2">
        <v>4.2489999999999997</v>
      </c>
      <c r="BI93" s="10">
        <v>4.3639999999999999</v>
      </c>
      <c r="BJ93" s="11">
        <f>AVERAGE(BA93:BC93)</f>
        <v>9.0346666666666664</v>
      </c>
      <c r="BK93" s="2">
        <f>AVERAGE(BD93:BF93)</f>
        <v>2.9563333333333333</v>
      </c>
      <c r="BL93" s="10">
        <f>AVERAGE(BG93:BI93)</f>
        <v>4.1769999999999996</v>
      </c>
      <c r="BM93" s="111">
        <f>(BJ93-BJ9)/BJ7</f>
        <v>0.4136423706414557</v>
      </c>
      <c r="BN93" s="16">
        <f>(BK93-BK9)/BK7</f>
        <v>0.23447769114585457</v>
      </c>
      <c r="BO93" s="15">
        <f>(BL93-BL9)/BL7</f>
        <v>0.10341820071258906</v>
      </c>
      <c r="BP93" s="16"/>
      <c r="BQ93" s="45">
        <v>0.58333333333333304</v>
      </c>
      <c r="BR93" s="11">
        <v>3.95</v>
      </c>
      <c r="BS93" s="2">
        <v>3.7320000000000002</v>
      </c>
      <c r="BT93" s="10">
        <v>2.82</v>
      </c>
      <c r="BU93" s="11">
        <v>2.8660000000000001</v>
      </c>
      <c r="BV93" s="2">
        <v>3.1789999999999998</v>
      </c>
      <c r="BW93" s="10">
        <v>3.3170000000000002</v>
      </c>
      <c r="BX93" s="11">
        <v>3.6160000000000001</v>
      </c>
      <c r="BY93" s="2">
        <v>2.7410000000000001</v>
      </c>
      <c r="BZ93" s="10">
        <v>3.726</v>
      </c>
      <c r="CA93" s="11">
        <f>AVERAGE(BR93:BT93)</f>
        <v>3.500666666666667</v>
      </c>
      <c r="CB93" s="2">
        <f>AVERAGE(BU93:BW93)</f>
        <v>3.1206666666666667</v>
      </c>
      <c r="CC93" s="10">
        <f>AVERAGE(BX93:BZ93)</f>
        <v>3.3610000000000002</v>
      </c>
      <c r="CD93" s="111">
        <f>(CA93-CA9)/CA7</f>
        <v>0.22134243789045471</v>
      </c>
      <c r="CE93" s="16">
        <f>(CB93-CB9)/CB7</f>
        <v>0.25111423879896788</v>
      </c>
      <c r="CF93" s="15">
        <f>(CC93-CC9)/CC7</f>
        <v>4.8980672491395282E-2</v>
      </c>
      <c r="CG93" s="16"/>
      <c r="CH93" s="45">
        <v>0.58333333333333304</v>
      </c>
      <c r="CI93" s="11">
        <v>2.653</v>
      </c>
      <c r="CJ93" s="2">
        <v>1.9530000000000001</v>
      </c>
      <c r="CK93" s="10">
        <v>2.089</v>
      </c>
      <c r="CL93" s="11">
        <v>4.0229999999999997</v>
      </c>
      <c r="CM93" s="2">
        <v>3.68</v>
      </c>
      <c r="CN93" s="10">
        <v>4.0259999999999998</v>
      </c>
      <c r="CO93" s="11">
        <v>3.363</v>
      </c>
      <c r="CP93" s="2">
        <v>2.0459999999999998</v>
      </c>
      <c r="CQ93" s="10">
        <v>2.4969999999999999</v>
      </c>
      <c r="CR93" s="11">
        <f>AVERAGE(CI93:CK93)</f>
        <v>2.2316666666666669</v>
      </c>
      <c r="CS93" s="2">
        <f>AVERAGE(CL93:CN93)</f>
        <v>3.9096666666666664</v>
      </c>
      <c r="CT93" s="10">
        <f>AVERAGE(CO93:CQ93)</f>
        <v>2.6353333333333331</v>
      </c>
      <c r="CU93" s="111">
        <f>(CR93-CR9)/CR7</f>
        <v>4.9319832259384272E-2</v>
      </c>
      <c r="CV93" s="16">
        <f>(CS93-CS9)/CS7</f>
        <v>0.10178810907465355</v>
      </c>
      <c r="CW93" s="15">
        <f>(CT93-CT9)/CT7</f>
        <v>0.13093624933035006</v>
      </c>
    </row>
    <row r="94" spans="1:131">
      <c r="A94" s="45">
        <v>0.59027777777777801</v>
      </c>
      <c r="B94" s="11"/>
      <c r="D94" s="10"/>
      <c r="E94" s="11"/>
      <c r="G94" s="10"/>
      <c r="H94" s="11"/>
      <c r="J94" s="10"/>
      <c r="K94" s="41"/>
      <c r="L94" s="41"/>
      <c r="M94" s="42"/>
      <c r="P94" s="10"/>
      <c r="R94" s="45">
        <v>0.59027777777777801</v>
      </c>
      <c r="S94" s="11"/>
      <c r="U94" s="10"/>
      <c r="V94" s="11"/>
      <c r="X94" s="10"/>
      <c r="Y94" s="11"/>
      <c r="AA94" s="10"/>
      <c r="AB94" s="41"/>
      <c r="AC94" s="41"/>
      <c r="AD94" s="42"/>
      <c r="AG94" s="10"/>
      <c r="AI94" s="45">
        <v>0.59027777777777801</v>
      </c>
      <c r="AJ94" s="11"/>
      <c r="AL94" s="10"/>
      <c r="AM94" s="11"/>
      <c r="AO94" s="10"/>
      <c r="AR94" s="10"/>
      <c r="AS94" s="41"/>
      <c r="AT94" s="41"/>
      <c r="AU94" s="42"/>
      <c r="AX94" s="10"/>
      <c r="AZ94" s="45">
        <v>0.59027777777777801</v>
      </c>
      <c r="BA94" s="11"/>
      <c r="BC94" s="10"/>
      <c r="BD94" s="11"/>
      <c r="BF94" s="10"/>
      <c r="BG94" s="11"/>
      <c r="BI94" s="10"/>
      <c r="BJ94" s="11"/>
      <c r="BL94" s="10"/>
      <c r="BM94" s="11"/>
      <c r="BO94" s="10"/>
      <c r="BQ94" s="45">
        <v>0.59027777777777801</v>
      </c>
      <c r="BR94" s="11"/>
      <c r="BT94" s="10"/>
      <c r="BU94" s="11"/>
      <c r="BW94" s="10"/>
      <c r="BX94" s="11"/>
      <c r="BZ94" s="10"/>
      <c r="CA94" s="11"/>
      <c r="CC94" s="10"/>
      <c r="CD94" s="11"/>
      <c r="CF94" s="10"/>
      <c r="CH94" s="45">
        <v>0.59027777777777801</v>
      </c>
      <c r="CI94" s="11"/>
      <c r="CK94" s="10"/>
      <c r="CL94" s="11"/>
      <c r="CN94" s="10"/>
      <c r="CO94" s="11"/>
      <c r="CQ94" s="10"/>
      <c r="CR94" s="11"/>
      <c r="CT94" s="10"/>
      <c r="CU94" s="11"/>
      <c r="CW94" s="10"/>
    </row>
    <row r="95" spans="1:131">
      <c r="A95" s="45">
        <v>0.59722222222222199</v>
      </c>
      <c r="B95" s="11"/>
      <c r="D95" s="10"/>
      <c r="E95" s="11"/>
      <c r="G95" s="10"/>
      <c r="H95" s="11"/>
      <c r="J95" s="10"/>
      <c r="K95" s="41"/>
      <c r="L95" s="41"/>
      <c r="M95" s="42"/>
      <c r="P95" s="10"/>
      <c r="R95" s="45">
        <v>0.59722222222222199</v>
      </c>
      <c r="S95" s="11"/>
      <c r="U95" s="10"/>
      <c r="V95" s="11"/>
      <c r="X95" s="10"/>
      <c r="Y95" s="11"/>
      <c r="AA95" s="10"/>
      <c r="AB95" s="41"/>
      <c r="AC95" s="41"/>
      <c r="AD95" s="42"/>
      <c r="AG95" s="10"/>
      <c r="AI95" s="45">
        <v>0.59722222222222199</v>
      </c>
      <c r="AJ95" s="11"/>
      <c r="AL95" s="10"/>
      <c r="AM95" s="11"/>
      <c r="AO95" s="10"/>
      <c r="AR95" s="10"/>
      <c r="AS95" s="41"/>
      <c r="AT95" s="41"/>
      <c r="AU95" s="42"/>
      <c r="AX95" s="10"/>
      <c r="AZ95" s="45">
        <v>0.59722222222222199</v>
      </c>
      <c r="BA95" s="11"/>
      <c r="BC95" s="10"/>
      <c r="BD95" s="11"/>
      <c r="BF95" s="10"/>
      <c r="BG95" s="11"/>
      <c r="BI95" s="10"/>
      <c r="BJ95" s="11"/>
      <c r="BL95" s="10"/>
      <c r="BM95" s="11"/>
      <c r="BO95" s="10"/>
      <c r="BQ95" s="45">
        <v>0.59722222222222199</v>
      </c>
      <c r="BR95" s="11"/>
      <c r="BT95" s="10"/>
      <c r="BU95" s="11"/>
      <c r="BW95" s="10"/>
      <c r="BX95" s="11"/>
      <c r="BZ95" s="10"/>
      <c r="CA95" s="11"/>
      <c r="CC95" s="10"/>
      <c r="CD95" s="11"/>
      <c r="CF95" s="10"/>
      <c r="CH95" s="45">
        <v>0.59722222222222199</v>
      </c>
      <c r="CI95" s="11"/>
      <c r="CK95" s="10"/>
      <c r="CL95" s="11"/>
      <c r="CN95" s="10"/>
      <c r="CO95" s="11"/>
      <c r="CQ95" s="10"/>
      <c r="CR95" s="11"/>
      <c r="CT95" s="10"/>
      <c r="CU95" s="11"/>
      <c r="CW95" s="10"/>
    </row>
    <row r="96" spans="1:131">
      <c r="A96" s="45">
        <v>0.60416666666666696</v>
      </c>
      <c r="B96" s="11">
        <v>10.492000000000001</v>
      </c>
      <c r="C96" s="2">
        <v>11.618</v>
      </c>
      <c r="D96" s="10">
        <v>10.746</v>
      </c>
      <c r="E96" s="11">
        <v>10.218999999999999</v>
      </c>
      <c r="F96" s="2">
        <v>7.7279999999999998</v>
      </c>
      <c r="G96" s="10">
        <v>6.9630000000000001</v>
      </c>
      <c r="H96" s="11">
        <v>1.5409999999999999</v>
      </c>
      <c r="I96" s="2">
        <v>1.143</v>
      </c>
      <c r="J96" s="10">
        <v>2.069</v>
      </c>
      <c r="K96" s="41">
        <f>AVERAGE(B96:D96)</f>
        <v>10.952</v>
      </c>
      <c r="L96" s="41">
        <f>AVERAGE(E96:G96)</f>
        <v>8.3033333333333328</v>
      </c>
      <c r="M96" s="42">
        <f>AVERAGE(H96:J96)</f>
        <v>1.5843333333333334</v>
      </c>
      <c r="N96" s="16">
        <f>(K96-K9)/K7</f>
        <v>0.15901992750377711</v>
      </c>
      <c r="O96" s="16">
        <f>(L96-L9)/L7</f>
        <v>0.26704174924876928</v>
      </c>
      <c r="P96" s="15">
        <f>(M96-M9)/M7</f>
        <v>3.0168897976051948E-2</v>
      </c>
      <c r="R96" s="45">
        <v>0.60416666666666696</v>
      </c>
      <c r="S96" s="11">
        <v>8.8979999999999997</v>
      </c>
      <c r="T96" s="2">
        <v>8.4749999999999996</v>
      </c>
      <c r="U96" s="10">
        <v>9.7360000000000007</v>
      </c>
      <c r="V96" s="11">
        <v>6.6689999999999996</v>
      </c>
      <c r="W96" s="2">
        <v>8.4570000000000007</v>
      </c>
      <c r="X96" s="10">
        <v>7.8140000000000001</v>
      </c>
      <c r="Y96" s="11">
        <v>1.0920000000000001</v>
      </c>
      <c r="Z96" s="2">
        <v>0.84799999999999998</v>
      </c>
      <c r="AA96" s="10">
        <v>1.0329999999999999</v>
      </c>
      <c r="AB96" s="41">
        <f>AVERAGE(S96:U96)</f>
        <v>9.0363333333333333</v>
      </c>
      <c r="AC96" s="41">
        <f>AVERAGE(V96:X96)</f>
        <v>7.6466666666666674</v>
      </c>
      <c r="AD96" s="42">
        <f>AVERAGE(Y96:AA96)</f>
        <v>0.99099999999999999</v>
      </c>
      <c r="AE96" s="16">
        <f>(AB96-AB9)/AB7</f>
        <v>0.18878986441108675</v>
      </c>
      <c r="AF96" s="16">
        <f>(AC96-AC9)/AC7</f>
        <v>0.21965561179757548</v>
      </c>
      <c r="AG96" s="15">
        <f>(AD96-AD9)/AD7</f>
        <v>4.2295034298629562E-4</v>
      </c>
      <c r="AI96" s="45">
        <v>0.60416666666666696</v>
      </c>
      <c r="AJ96" s="11">
        <v>4.5469999999999997</v>
      </c>
      <c r="AK96" s="2">
        <v>3.726</v>
      </c>
      <c r="AL96" s="10">
        <v>3.113</v>
      </c>
      <c r="AM96" s="11">
        <v>3.3010000000000002</v>
      </c>
      <c r="AN96" s="2">
        <v>3.1739999999999999</v>
      </c>
      <c r="AO96" s="10">
        <v>2.4220000000000002</v>
      </c>
      <c r="AP96" s="2">
        <v>2.2669999999999999</v>
      </c>
      <c r="AQ96" s="2">
        <v>1.39</v>
      </c>
      <c r="AR96" s="10">
        <v>2.0430000000000001</v>
      </c>
      <c r="AS96" s="41">
        <f>AVERAGE(AJ96:AL96)</f>
        <v>3.7953333333333332</v>
      </c>
      <c r="AT96" s="41">
        <f>AVERAGE(AM96:AO96)</f>
        <v>2.9656666666666669</v>
      </c>
      <c r="AU96" s="42">
        <f>AVERAGE(AP96:AR96)</f>
        <v>1.9000000000000001</v>
      </c>
      <c r="AV96" s="16">
        <f>(AS96-AS9)/AS7</f>
        <v>7.7927909539943649E-2</v>
      </c>
      <c r="AW96" s="16">
        <f>(AT96-AT9)/AT7</f>
        <v>4.863289710302824E-2</v>
      </c>
      <c r="AX96" s="15">
        <f>(AU96-AU9)/AU7</f>
        <v>1.3753240434817342E-2</v>
      </c>
      <c r="AZ96" s="45">
        <v>0.60416666666666696</v>
      </c>
      <c r="BA96" s="11">
        <v>8.6449999999999996</v>
      </c>
      <c r="BB96" s="2">
        <v>8.6609999999999996</v>
      </c>
      <c r="BC96" s="10">
        <v>9.5419999999999998</v>
      </c>
      <c r="BD96" s="11">
        <v>2.988</v>
      </c>
      <c r="BE96" s="2">
        <v>2.4289999999999998</v>
      </c>
      <c r="BF96" s="10">
        <v>2.8679999999999999</v>
      </c>
      <c r="BG96" s="11">
        <v>4.6399999999999997</v>
      </c>
      <c r="BH96" s="2">
        <v>4.1509999999999998</v>
      </c>
      <c r="BI96" s="10">
        <v>4.1639999999999997</v>
      </c>
      <c r="BJ96" s="11">
        <f>AVERAGE(BA96:BC96)</f>
        <v>8.9493333333333336</v>
      </c>
      <c r="BK96" s="2">
        <f>AVERAGE(BD96:BF96)</f>
        <v>2.7616666666666667</v>
      </c>
      <c r="BL96" s="10">
        <f>AVERAGE(BG96:BI96)</f>
        <v>4.3183333333333334</v>
      </c>
      <c r="BM96" s="111">
        <f>(BJ96-BJ9)/BJ7</f>
        <v>0.40843753176781539</v>
      </c>
      <c r="BN96" s="16">
        <f>(BK96-BK9)/BK7</f>
        <v>0.21063803731069111</v>
      </c>
      <c r="BO96" s="15">
        <f>(BL96-BL9)/BL7</f>
        <v>0.11128637173396674</v>
      </c>
      <c r="BP96" s="16"/>
      <c r="BQ96" s="45">
        <v>0.60416666666666696</v>
      </c>
      <c r="BR96" s="11">
        <v>3.6509999999999998</v>
      </c>
      <c r="BS96" s="2">
        <v>3.9079999999999999</v>
      </c>
      <c r="BT96" s="10">
        <v>3.9180000000000001</v>
      </c>
      <c r="BU96" s="11">
        <v>2.3109999999999999</v>
      </c>
      <c r="BV96" s="2">
        <v>2.633</v>
      </c>
      <c r="BW96" s="10">
        <v>2.2690000000000001</v>
      </c>
      <c r="BX96" s="11">
        <v>2.7229999999999999</v>
      </c>
      <c r="BY96" s="2">
        <v>2.137</v>
      </c>
      <c r="BZ96" s="10">
        <v>2.4550000000000001</v>
      </c>
      <c r="CA96" s="11">
        <f>AVERAGE(BR96:BT96)</f>
        <v>3.8256666666666668</v>
      </c>
      <c r="CB96" s="2">
        <f>AVERAGE(BU96:BW96)</f>
        <v>2.4043333333333332</v>
      </c>
      <c r="CC96" s="10">
        <f>AVERAGE(BX96:BZ96)</f>
        <v>2.438333333333333</v>
      </c>
      <c r="CD96" s="111">
        <f>(CA96-CA9)/CA7</f>
        <v>0.25675577509806768</v>
      </c>
      <c r="CE96" s="16">
        <f>(CB96-CB9)/CB7</f>
        <v>0.12508796622097113</v>
      </c>
      <c r="CF96" s="15">
        <f>(CC96-CC9)/CC7</f>
        <v>-3.3662392677484341E-3</v>
      </c>
      <c r="CG96" s="16"/>
      <c r="CH96" s="45">
        <v>0.60416666666666696</v>
      </c>
      <c r="CI96" s="11">
        <v>2.073</v>
      </c>
      <c r="CJ96" s="2">
        <v>2.0670000000000002</v>
      </c>
      <c r="CK96" s="10">
        <v>2.452</v>
      </c>
      <c r="CL96" s="11">
        <v>3.9390000000000001</v>
      </c>
      <c r="CM96" s="2">
        <v>3.7690000000000001</v>
      </c>
      <c r="CN96" s="10">
        <v>3.4089999999999998</v>
      </c>
      <c r="CO96" s="11">
        <v>1.8720000000000001</v>
      </c>
      <c r="CP96" s="2">
        <v>2.1549999999999998</v>
      </c>
      <c r="CQ96" s="10">
        <v>2.5049999999999999</v>
      </c>
      <c r="CR96" s="11">
        <f>AVERAGE(CI96:CK96)</f>
        <v>2.1973333333333334</v>
      </c>
      <c r="CS96" s="2">
        <f>AVERAGE(CL96:CN96)</f>
        <v>3.7056666666666671</v>
      </c>
      <c r="CT96" s="10">
        <f>AVERAGE(CO96:CQ96)</f>
        <v>2.1773333333333333</v>
      </c>
      <c r="CU96" s="111">
        <f>(CR96-CR9)/CR7</f>
        <v>4.721284647642425E-2</v>
      </c>
      <c r="CV96" s="16">
        <f>(CS96-CS9)/CS7</f>
        <v>9.2668752793920436E-2</v>
      </c>
      <c r="CW96" s="15">
        <f>(CT96-CT9)/CT7</f>
        <v>8.7637475183562824E-2</v>
      </c>
    </row>
    <row r="97" spans="1:101">
      <c r="A97" s="45">
        <v>0.61111111111111105</v>
      </c>
      <c r="B97" s="11"/>
      <c r="D97" s="10"/>
      <c r="E97" s="11"/>
      <c r="G97" s="10"/>
      <c r="H97" s="11"/>
      <c r="J97" s="10"/>
      <c r="K97" s="41"/>
      <c r="L97" s="41"/>
      <c r="M97" s="42"/>
      <c r="P97" s="10"/>
      <c r="R97" s="45">
        <v>0.61111111111111105</v>
      </c>
      <c r="S97" s="11"/>
      <c r="U97" s="10"/>
      <c r="V97" s="11"/>
      <c r="X97" s="10"/>
      <c r="Y97" s="11"/>
      <c r="AA97" s="10"/>
      <c r="AB97" s="41"/>
      <c r="AC97" s="41"/>
      <c r="AD97" s="42"/>
      <c r="AG97" s="10"/>
      <c r="AI97" s="45">
        <v>0.61111111111111105</v>
      </c>
      <c r="AJ97" s="11"/>
      <c r="AL97" s="10"/>
      <c r="AM97" s="11"/>
      <c r="AO97" s="10"/>
      <c r="AR97" s="10"/>
      <c r="AS97" s="41"/>
      <c r="AT97" s="41"/>
      <c r="AU97" s="42"/>
      <c r="AX97" s="10"/>
      <c r="AZ97" s="45">
        <v>0.61111111111111105</v>
      </c>
      <c r="BA97" s="11"/>
      <c r="BC97" s="10"/>
      <c r="BD97" s="11"/>
      <c r="BF97" s="10"/>
      <c r="BG97" s="11"/>
      <c r="BI97" s="10"/>
      <c r="BJ97" s="11"/>
      <c r="BL97" s="10"/>
      <c r="BM97" s="11"/>
      <c r="BO97" s="10"/>
      <c r="BQ97" s="45">
        <v>0.61111111111111105</v>
      </c>
      <c r="BR97" s="11"/>
      <c r="BT97" s="10"/>
      <c r="BU97" s="11"/>
      <c r="BW97" s="10"/>
      <c r="BX97" s="11"/>
      <c r="BZ97" s="10"/>
      <c r="CA97" s="11"/>
      <c r="CC97" s="10"/>
      <c r="CD97" s="11"/>
      <c r="CF97" s="10"/>
      <c r="CH97" s="45">
        <v>0.61111111111111105</v>
      </c>
      <c r="CI97" s="11"/>
      <c r="CK97" s="10"/>
      <c r="CL97" s="11"/>
      <c r="CN97" s="10"/>
      <c r="CO97" s="11"/>
      <c r="CQ97" s="10"/>
      <c r="CR97" s="11"/>
      <c r="CT97" s="10"/>
      <c r="CU97" s="11"/>
      <c r="CW97" s="10"/>
    </row>
    <row r="98" spans="1:101">
      <c r="A98" s="45">
        <v>0.61805555555555503</v>
      </c>
      <c r="B98" s="11"/>
      <c r="D98" s="10"/>
      <c r="E98" s="11"/>
      <c r="G98" s="10"/>
      <c r="H98" s="11"/>
      <c r="J98" s="10"/>
      <c r="K98" s="41"/>
      <c r="L98" s="41"/>
      <c r="M98" s="42"/>
      <c r="P98" s="10"/>
      <c r="R98" s="45">
        <v>0.61805555555555503</v>
      </c>
      <c r="S98" s="11"/>
      <c r="U98" s="10"/>
      <c r="V98" s="11"/>
      <c r="X98" s="10"/>
      <c r="Y98" s="11"/>
      <c r="AA98" s="10"/>
      <c r="AB98" s="41"/>
      <c r="AC98" s="41"/>
      <c r="AD98" s="42"/>
      <c r="AG98" s="10"/>
      <c r="AI98" s="45">
        <v>0.61805555555555503</v>
      </c>
      <c r="AJ98" s="11"/>
      <c r="AL98" s="10"/>
      <c r="AM98" s="11"/>
      <c r="AO98" s="10"/>
      <c r="AR98" s="10"/>
      <c r="AS98" s="41"/>
      <c r="AT98" s="41"/>
      <c r="AU98" s="42"/>
      <c r="AX98" s="10"/>
      <c r="AZ98" s="45">
        <v>0.61805555555555503</v>
      </c>
      <c r="BA98" s="11"/>
      <c r="BC98" s="10"/>
      <c r="BD98" s="11"/>
      <c r="BF98" s="10"/>
      <c r="BG98" s="11"/>
      <c r="BI98" s="10"/>
      <c r="BJ98" s="11"/>
      <c r="BL98" s="10"/>
      <c r="BM98" s="11"/>
      <c r="BO98" s="10"/>
      <c r="BQ98" s="45">
        <v>0.61805555555555503</v>
      </c>
      <c r="BR98" s="11"/>
      <c r="BT98" s="10"/>
      <c r="BU98" s="11"/>
      <c r="BW98" s="10"/>
      <c r="BX98" s="11"/>
      <c r="BZ98" s="10"/>
      <c r="CA98" s="11"/>
      <c r="CC98" s="10"/>
      <c r="CD98" s="11"/>
      <c r="CF98" s="10"/>
      <c r="CH98" s="45">
        <v>0.61805555555555503</v>
      </c>
      <c r="CI98" s="11"/>
      <c r="CK98" s="10"/>
      <c r="CL98" s="11"/>
      <c r="CN98" s="10"/>
      <c r="CO98" s="11"/>
      <c r="CQ98" s="10"/>
      <c r="CR98" s="11"/>
      <c r="CT98" s="10"/>
      <c r="CU98" s="11"/>
      <c r="CW98" s="10"/>
    </row>
    <row r="99" spans="1:101">
      <c r="A99" s="45">
        <v>0.625</v>
      </c>
      <c r="B99" s="11">
        <v>10.51</v>
      </c>
      <c r="C99" s="2">
        <v>7.8479999999999999</v>
      </c>
      <c r="D99" s="10">
        <v>9.7739999999999991</v>
      </c>
      <c r="E99" s="11">
        <v>8.2560000000000002</v>
      </c>
      <c r="F99" s="2">
        <v>6.8529999999999998</v>
      </c>
      <c r="G99" s="10">
        <v>5.9290000000000003</v>
      </c>
      <c r="H99" s="11">
        <v>1.3979999999999999</v>
      </c>
      <c r="I99" s="2">
        <v>1.234</v>
      </c>
      <c r="J99" s="10">
        <v>0.84499999999999997</v>
      </c>
      <c r="K99" s="41">
        <f>AVERAGE(B99:D99)</f>
        <v>9.3773333333333326</v>
      </c>
      <c r="L99" s="41">
        <f>AVERAGE(E99:G99)</f>
        <v>7.012666666666667</v>
      </c>
      <c r="M99" s="42">
        <f>AVERAGE(H99:J99)</f>
        <v>1.1589999999999998</v>
      </c>
      <c r="N99" s="16">
        <f>(K99-K9)/K7</f>
        <v>0.13080970040069989</v>
      </c>
      <c r="O99" s="16">
        <f>(L99-L9)/L7</f>
        <v>0.21753084841122694</v>
      </c>
      <c r="P99" s="15">
        <f>(M99-M9)/M7</f>
        <v>1.6291639930831218E-2</v>
      </c>
      <c r="R99" s="45">
        <v>0.625</v>
      </c>
      <c r="S99" s="11">
        <v>10.539</v>
      </c>
      <c r="T99" s="2">
        <v>7.7210000000000001</v>
      </c>
      <c r="U99" s="10">
        <v>10.598000000000001</v>
      </c>
      <c r="V99" s="11">
        <v>7.9859999999999998</v>
      </c>
      <c r="W99" s="2">
        <v>7.32</v>
      </c>
      <c r="X99" s="10">
        <v>9.407</v>
      </c>
      <c r="Y99" s="11">
        <v>1.1499999999999999</v>
      </c>
      <c r="Z99" s="2">
        <v>0.96799999999999997</v>
      </c>
      <c r="AA99" s="10">
        <v>1.6850000000000001</v>
      </c>
      <c r="AB99" s="41">
        <f>AVERAGE(S99:U99)</f>
        <v>9.6193333333333317</v>
      </c>
      <c r="AC99" s="41">
        <f>AVERAGE(V99:X99)</f>
        <v>8.2376666666666676</v>
      </c>
      <c r="AD99" s="42">
        <f>AVERAGE(Y99:AA99)</f>
        <v>1.2676666666666667</v>
      </c>
      <c r="AE99" s="16">
        <f>(AB99-AB9)/AB7</f>
        <v>0.20466302434066033</v>
      </c>
      <c r="AF99" s="16">
        <f>(AC99-AC9)/AC7</f>
        <v>0.24038203009013009</v>
      </c>
      <c r="AG99" s="15">
        <f>(AD99-AD9)/AD7</f>
        <v>1.1393224864193294E-2</v>
      </c>
      <c r="AI99" s="45">
        <v>0.625</v>
      </c>
      <c r="AJ99" s="11">
        <v>2.762</v>
      </c>
      <c r="AK99" s="2">
        <v>4.5890000000000004</v>
      </c>
      <c r="AL99" s="10">
        <v>5.5670000000000002</v>
      </c>
      <c r="AM99" s="11">
        <v>2.7639999999999998</v>
      </c>
      <c r="AN99" s="2">
        <v>2.5459999999999998</v>
      </c>
      <c r="AO99" s="10">
        <v>3.5760000000000001</v>
      </c>
      <c r="AP99" s="2">
        <v>1.806</v>
      </c>
      <c r="AQ99" s="2">
        <v>1.9950000000000001</v>
      </c>
      <c r="AR99" s="10">
        <v>1.89</v>
      </c>
      <c r="AS99" s="41">
        <f>AVERAGE(AJ99:AL99)</f>
        <v>4.306</v>
      </c>
      <c r="AT99" s="41">
        <f>AVERAGE(AM99:AO99)</f>
        <v>2.9619999999999997</v>
      </c>
      <c r="AU99" s="42">
        <f>AVERAGE(AP99:AR99)</f>
        <v>1.897</v>
      </c>
      <c r="AV99" s="16">
        <f>(AS99-AS9)/AS7</f>
        <v>9.8773999537358298E-2</v>
      </c>
      <c r="AW99" s="16">
        <f>(AT99-AT9)/AT7</f>
        <v>4.8488507934841094E-2</v>
      </c>
      <c r="AX99" s="15">
        <f>(AU99-AU9)/AU7</f>
        <v>1.3687887127576919E-2</v>
      </c>
      <c r="AZ99" s="45">
        <v>0.625</v>
      </c>
      <c r="BA99" s="11">
        <v>8.359</v>
      </c>
      <c r="BB99" s="2">
        <v>8.4649999999999999</v>
      </c>
      <c r="BC99" s="10">
        <v>7.6829999999999998</v>
      </c>
      <c r="BD99" s="11">
        <v>3.8140000000000001</v>
      </c>
      <c r="BE99" s="2">
        <v>3.3660000000000001</v>
      </c>
      <c r="BF99" s="10">
        <v>3.2330000000000001</v>
      </c>
      <c r="BG99" s="11">
        <v>5.3479999999999999</v>
      </c>
      <c r="BH99" s="2">
        <v>5.5910000000000002</v>
      </c>
      <c r="BI99" s="10">
        <v>2.6389999999999998</v>
      </c>
      <c r="BJ99" s="11">
        <f>AVERAGE(BA99:BC99)</f>
        <v>8.1689999999999987</v>
      </c>
      <c r="BK99" s="2">
        <f>AVERAGE(BD99:BF99)</f>
        <v>3.4710000000000001</v>
      </c>
      <c r="BL99" s="10">
        <f>AVERAGE(BG99:BI99)</f>
        <v>4.5259999999999998</v>
      </c>
      <c r="BM99" s="111">
        <f>(BJ99-BJ9)/BJ7</f>
        <v>0.36084172003659643</v>
      </c>
      <c r="BN99" s="16">
        <f>(BK99-BK9)/BK7</f>
        <v>0.29750581703882106</v>
      </c>
      <c r="BO99" s="15">
        <f>(BL99-BL9)/BL7</f>
        <v>0.12284738717339666</v>
      </c>
      <c r="BP99" s="16"/>
      <c r="BQ99" s="45">
        <v>0.625</v>
      </c>
      <c r="BR99" s="11">
        <v>4.2539999999999996</v>
      </c>
      <c r="BS99" s="2">
        <v>4.1689999999999996</v>
      </c>
      <c r="BT99" s="10">
        <v>4.1559999999999997</v>
      </c>
      <c r="BU99" s="11">
        <v>3.04</v>
      </c>
      <c r="BV99" s="2">
        <v>2.7440000000000002</v>
      </c>
      <c r="BW99" s="10">
        <v>2.5910000000000002</v>
      </c>
      <c r="BX99" s="11">
        <v>2.827</v>
      </c>
      <c r="BY99" s="2">
        <v>2.641</v>
      </c>
      <c r="BZ99" s="10">
        <v>3.3170000000000002</v>
      </c>
      <c r="CA99" s="11">
        <f>AVERAGE(BR99:BT99)</f>
        <v>4.1929999999999987</v>
      </c>
      <c r="CB99" s="2">
        <f>AVERAGE(BU99:BW99)</f>
        <v>2.7916666666666665</v>
      </c>
      <c r="CC99" s="10">
        <f>AVERAGE(BX99:BZ99)</f>
        <v>2.9283333333333332</v>
      </c>
      <c r="CD99" s="111">
        <f>(CA99-CA9)/CA7</f>
        <v>0.29678192648554391</v>
      </c>
      <c r="CE99" s="16">
        <f>(CB99-CB9)/CB7</f>
        <v>0.19323246539995304</v>
      </c>
      <c r="CF99" s="15">
        <f>(CC99-CC9)/CC7</f>
        <v>2.443360187601647E-2</v>
      </c>
      <c r="CG99" s="16"/>
      <c r="CH99" s="45">
        <v>0.625</v>
      </c>
      <c r="CI99" s="11">
        <v>3.7069999999999999</v>
      </c>
      <c r="CJ99" s="2">
        <v>3.15</v>
      </c>
      <c r="CK99" s="10">
        <v>3.1680000000000001</v>
      </c>
      <c r="CL99" s="11">
        <v>5.1109999999999998</v>
      </c>
      <c r="CM99" s="2">
        <v>5.5940000000000003</v>
      </c>
      <c r="CN99" s="10">
        <v>4.9370000000000003</v>
      </c>
      <c r="CO99" s="11">
        <v>2.778</v>
      </c>
      <c r="CP99" s="2">
        <v>2.56</v>
      </c>
      <c r="CQ99" s="10">
        <v>3.0179999999999998</v>
      </c>
      <c r="CR99" s="11">
        <f>AVERAGE(CI99:CK99)</f>
        <v>3.3416666666666663</v>
      </c>
      <c r="CS99" s="2">
        <f>AVERAGE(CL99:CN99)</f>
        <v>5.2139999999999995</v>
      </c>
      <c r="CT99" s="10">
        <f>AVERAGE(CO99:CQ99)</f>
        <v>2.7853333333333334</v>
      </c>
      <c r="CU99" s="111">
        <f>(CR99-CR9)/CR7</f>
        <v>0.11743888718420779</v>
      </c>
      <c r="CV99" s="16">
        <f>(CS99-CS9)/CS7</f>
        <v>0.16009536581731484</v>
      </c>
      <c r="CW99" s="15">
        <f>(CT99-CT9)/CT7</f>
        <v>0.14511707055746381</v>
      </c>
    </row>
    <row r="100" spans="1:101">
      <c r="A100" s="45">
        <v>0.63194444444444398</v>
      </c>
      <c r="B100" s="11"/>
      <c r="D100" s="10"/>
      <c r="E100" s="11"/>
      <c r="G100" s="10"/>
      <c r="H100" s="11"/>
      <c r="J100" s="10"/>
      <c r="K100" s="41"/>
      <c r="L100" s="41"/>
      <c r="M100" s="42"/>
      <c r="P100" s="10"/>
      <c r="R100" s="45">
        <v>0.63194444444444398</v>
      </c>
      <c r="S100" s="11"/>
      <c r="U100" s="10"/>
      <c r="V100" s="11"/>
      <c r="X100" s="10"/>
      <c r="Y100" s="11"/>
      <c r="AA100" s="10"/>
      <c r="AB100" s="41"/>
      <c r="AC100" s="41"/>
      <c r="AD100" s="42"/>
      <c r="AG100" s="10"/>
      <c r="AI100" s="45">
        <v>0.63194444444444398</v>
      </c>
      <c r="AJ100" s="11"/>
      <c r="AL100" s="10"/>
      <c r="AM100" s="11"/>
      <c r="AO100" s="10"/>
      <c r="AR100" s="10"/>
      <c r="AS100" s="41"/>
      <c r="AT100" s="41"/>
      <c r="AU100" s="42"/>
      <c r="AX100" s="10"/>
      <c r="AZ100" s="45">
        <v>0.63194444444444398</v>
      </c>
      <c r="BA100" s="11"/>
      <c r="BC100" s="10"/>
      <c r="BD100" s="11"/>
      <c r="BF100" s="10"/>
      <c r="BG100" s="11"/>
      <c r="BI100" s="10"/>
      <c r="BJ100" s="11"/>
      <c r="BL100" s="10"/>
      <c r="BM100" s="11"/>
      <c r="BO100" s="10"/>
      <c r="BQ100" s="45">
        <v>0.63194444444444398</v>
      </c>
      <c r="BR100" s="11"/>
      <c r="BT100" s="10"/>
      <c r="BU100" s="11"/>
      <c r="BW100" s="10"/>
      <c r="BX100" s="11"/>
      <c r="BZ100" s="10"/>
      <c r="CA100" s="11"/>
      <c r="CC100" s="10"/>
      <c r="CD100" s="11"/>
      <c r="CF100" s="10"/>
      <c r="CH100" s="45">
        <v>0.63194444444444398</v>
      </c>
      <c r="CI100" s="11"/>
      <c r="CK100" s="10"/>
      <c r="CL100" s="11"/>
      <c r="CN100" s="10"/>
      <c r="CO100" s="11"/>
      <c r="CQ100" s="10"/>
      <c r="CR100" s="11"/>
      <c r="CT100" s="10"/>
      <c r="CU100" s="11"/>
      <c r="CW100" s="10"/>
    </row>
    <row r="101" spans="1:101">
      <c r="A101" s="45">
        <v>0.63888888888888895</v>
      </c>
      <c r="B101" s="11"/>
      <c r="D101" s="10"/>
      <c r="E101" s="11"/>
      <c r="G101" s="10"/>
      <c r="H101" s="11"/>
      <c r="J101" s="10"/>
      <c r="K101" s="41"/>
      <c r="L101" s="41"/>
      <c r="M101" s="42"/>
      <c r="P101" s="10"/>
      <c r="R101" s="45">
        <v>0.63888888888888895</v>
      </c>
      <c r="S101" s="11"/>
      <c r="U101" s="10"/>
      <c r="V101" s="11"/>
      <c r="X101" s="10"/>
      <c r="Y101" s="11"/>
      <c r="AA101" s="10"/>
      <c r="AB101" s="41"/>
      <c r="AC101" s="41"/>
      <c r="AD101" s="42"/>
      <c r="AG101" s="10"/>
      <c r="AI101" s="45">
        <v>0.63888888888888895</v>
      </c>
      <c r="AJ101" s="11"/>
      <c r="AL101" s="10"/>
      <c r="AM101" s="11"/>
      <c r="AO101" s="10"/>
      <c r="AR101" s="10"/>
      <c r="AS101" s="41"/>
      <c r="AT101" s="41"/>
      <c r="AU101" s="42"/>
      <c r="AX101" s="10"/>
      <c r="AZ101" s="45">
        <v>0.63888888888888895</v>
      </c>
      <c r="BA101" s="11"/>
      <c r="BC101" s="10"/>
      <c r="BD101" s="11"/>
      <c r="BF101" s="10"/>
      <c r="BG101" s="11"/>
      <c r="BI101" s="10"/>
      <c r="BJ101" s="11"/>
      <c r="BL101" s="10"/>
      <c r="BM101" s="11"/>
      <c r="BO101" s="10"/>
      <c r="BQ101" s="45">
        <v>0.63888888888888895</v>
      </c>
      <c r="BR101" s="11"/>
      <c r="BT101" s="10"/>
      <c r="BU101" s="11"/>
      <c r="BW101" s="10"/>
      <c r="BX101" s="11"/>
      <c r="BZ101" s="10"/>
      <c r="CA101" s="11"/>
      <c r="CC101" s="10"/>
      <c r="CD101" s="11"/>
      <c r="CF101" s="10"/>
      <c r="CH101" s="45">
        <v>0.63888888888888895</v>
      </c>
      <c r="CI101" s="11"/>
      <c r="CK101" s="10"/>
      <c r="CL101" s="11"/>
      <c r="CN101" s="10"/>
      <c r="CO101" s="11"/>
      <c r="CQ101" s="10"/>
      <c r="CR101" s="11"/>
      <c r="CT101" s="10"/>
      <c r="CU101" s="11"/>
      <c r="CW101" s="10"/>
    </row>
    <row r="102" spans="1:101">
      <c r="A102" s="45">
        <v>0.64583333333333304</v>
      </c>
      <c r="B102" s="11">
        <v>11.455</v>
      </c>
      <c r="C102" s="2">
        <v>11.933</v>
      </c>
      <c r="D102" s="10">
        <v>11.157999999999999</v>
      </c>
      <c r="E102" s="11">
        <v>5.5949999999999998</v>
      </c>
      <c r="F102" s="2">
        <v>6.149</v>
      </c>
      <c r="G102" s="10">
        <v>7.55</v>
      </c>
      <c r="H102" s="11">
        <v>2.3519999999999999</v>
      </c>
      <c r="I102" s="2">
        <v>1.385</v>
      </c>
      <c r="J102" s="10">
        <v>1.5369999999999999</v>
      </c>
      <c r="K102" s="41">
        <f>AVERAGE(B102:D102)</f>
        <v>11.515333333333333</v>
      </c>
      <c r="L102" s="41">
        <f>AVERAGE(E102:G102)</f>
        <v>6.4313333333333338</v>
      </c>
      <c r="M102" s="42">
        <f>AVERAGE(H102:J102)</f>
        <v>1.758</v>
      </c>
      <c r="N102" s="16">
        <f>(K102-K9)/K7</f>
        <v>0.16911207056139785</v>
      </c>
      <c r="O102" s="16">
        <f>(L102-L9)/L7</f>
        <v>0.19523048398440002</v>
      </c>
      <c r="P102" s="15">
        <f>(M102-M9)/M7</f>
        <v>3.5835082491381093E-2</v>
      </c>
      <c r="R102" s="45">
        <v>0.64583333333333304</v>
      </c>
      <c r="S102" s="11">
        <v>9.5990000000000002</v>
      </c>
      <c r="T102" s="2">
        <v>10.196</v>
      </c>
      <c r="U102" s="10">
        <v>9.1110000000000007</v>
      </c>
      <c r="V102" s="11">
        <v>5.7889999999999997</v>
      </c>
      <c r="W102" s="2">
        <v>5.5419999999999998</v>
      </c>
      <c r="X102" s="10">
        <v>5.7549999999999999</v>
      </c>
      <c r="Y102" s="11">
        <v>1.4510000000000001</v>
      </c>
      <c r="Z102" s="2">
        <v>0.89600000000000002</v>
      </c>
      <c r="AA102" s="10">
        <v>1.105</v>
      </c>
      <c r="AB102" s="41">
        <f>AVERAGE(S102:U102)</f>
        <v>9.6353333333333335</v>
      </c>
      <c r="AC102" s="41">
        <f>AVERAGE(V102:X102)</f>
        <v>5.6953333333333331</v>
      </c>
      <c r="AD102" s="42">
        <f>AVERAGE(Y102:AA102)</f>
        <v>1.1506666666666667</v>
      </c>
      <c r="AE102" s="16">
        <f>(AB102-AB9)/AB7</f>
        <v>0.20509865137131764</v>
      </c>
      <c r="AF102" s="16">
        <f>(AC102-AC9)/AC7</f>
        <v>0.15122219234770812</v>
      </c>
      <c r="AG102" s="15">
        <f>(AD102-AD9)/AD7</f>
        <v>6.7539882895623835E-3</v>
      </c>
      <c r="AI102" s="45">
        <v>0.64583333333333304</v>
      </c>
      <c r="AJ102" s="11">
        <v>5.1840000000000002</v>
      </c>
      <c r="AK102" s="2">
        <v>3.8290000000000002</v>
      </c>
      <c r="AL102" s="10">
        <v>4.5510000000000002</v>
      </c>
      <c r="AM102" s="11">
        <v>2.4769999999999999</v>
      </c>
      <c r="AN102" s="2">
        <v>3.2389999999999999</v>
      </c>
      <c r="AO102" s="10">
        <v>1.9750000000000001</v>
      </c>
      <c r="AP102" s="2">
        <v>2.2909999999999999</v>
      </c>
      <c r="AQ102" s="2">
        <v>2.6309999999999998</v>
      </c>
      <c r="AR102" s="10">
        <v>2.0750000000000002</v>
      </c>
      <c r="AS102" s="41">
        <f>AVERAGE(AJ102:AL102)</f>
        <v>4.5213333333333336</v>
      </c>
      <c r="AT102" s="41">
        <f>AVERAGE(AM102:AO102)</f>
        <v>2.5636666666666663</v>
      </c>
      <c r="AU102" s="42">
        <f>AVERAGE(AP102:AR102)</f>
        <v>2.3323333333333331</v>
      </c>
      <c r="AV102" s="16">
        <f>(AS102-AS9)/AS7</f>
        <v>0.10756419153365718</v>
      </c>
      <c r="AW102" s="16">
        <f>(AT102-AT9)/AT7</f>
        <v>3.2802593754512145E-2</v>
      </c>
      <c r="AX102" s="15">
        <f>(AU102-AU9)/AU7</f>
        <v>2.3171378156020127E-2</v>
      </c>
      <c r="AZ102" s="45">
        <v>0.64583333333333304</v>
      </c>
      <c r="BA102" s="11">
        <v>9.1259999999999994</v>
      </c>
      <c r="BB102" s="2">
        <v>10.073</v>
      </c>
      <c r="BC102" s="10">
        <v>9.891</v>
      </c>
      <c r="BD102" s="11">
        <v>3.4980000000000002</v>
      </c>
      <c r="BE102" s="2">
        <v>3.4569999999999999</v>
      </c>
      <c r="BF102" s="10">
        <v>2.7570000000000001</v>
      </c>
      <c r="BG102" s="11">
        <v>5.1120000000000001</v>
      </c>
      <c r="BH102" s="2">
        <v>4.6349999999999998</v>
      </c>
      <c r="BI102" s="10">
        <v>5.6230000000000002</v>
      </c>
      <c r="BJ102" s="11">
        <f>AVERAGE(BA102:BC102)</f>
        <v>9.6966666666666654</v>
      </c>
      <c r="BK102" s="2">
        <f>AVERAGE(BD102:BF102)</f>
        <v>3.2373333333333334</v>
      </c>
      <c r="BL102" s="10">
        <f>AVERAGE(BG102:BI102)</f>
        <v>5.123333333333334</v>
      </c>
      <c r="BM102" s="111">
        <f>(BJ102-BJ9)/BJ7</f>
        <v>0.45402053471586856</v>
      </c>
      <c r="BN102" s="16">
        <f>(BK102-BK9)/BK7</f>
        <v>0.26889006817161287</v>
      </c>
      <c r="BO102" s="15">
        <f>(BL102-BL9)/BL7</f>
        <v>0.15610154394299292</v>
      </c>
      <c r="BP102" s="16"/>
      <c r="BQ102" s="45">
        <v>0.64583333333333304</v>
      </c>
      <c r="BR102" s="11">
        <v>3.423</v>
      </c>
      <c r="BS102" s="2">
        <v>3.6059999999999999</v>
      </c>
      <c r="BT102" s="10">
        <v>3.2749999999999999</v>
      </c>
      <c r="BU102" s="11">
        <v>2.431</v>
      </c>
      <c r="BV102" s="2">
        <v>2.7069999999999999</v>
      </c>
      <c r="BW102" s="10">
        <v>2.3759999999999999</v>
      </c>
      <c r="BX102" s="11">
        <v>3.7090000000000001</v>
      </c>
      <c r="BY102" s="2">
        <v>3.1139999999999999</v>
      </c>
      <c r="BZ102" s="10">
        <v>2.968</v>
      </c>
      <c r="CA102" s="11">
        <f>AVERAGE(BR102:BT102)</f>
        <v>3.4346666666666668</v>
      </c>
      <c r="CB102" s="2">
        <f>AVERAGE(BU102:BW102)</f>
        <v>2.5046666666666666</v>
      </c>
      <c r="CC102" s="10">
        <f>AVERAGE(BX102:BZ102)</f>
        <v>3.2636666666666669</v>
      </c>
      <c r="CD102" s="111">
        <f>(CA102-CA9)/CA7</f>
        <v>0.21415080633444716</v>
      </c>
      <c r="CE102" s="16">
        <f>(CB102-CB9)/CB7</f>
        <v>0.14273985456251465</v>
      </c>
      <c r="CF102" s="15">
        <f>(CC102-CC9)/CC7</f>
        <v>4.3458527175763075E-2</v>
      </c>
      <c r="CG102" s="16"/>
      <c r="CH102" s="45">
        <v>0.64583333333333304</v>
      </c>
      <c r="CI102" s="11">
        <v>2.1789999999999998</v>
      </c>
      <c r="CJ102" s="2">
        <v>2.3530000000000002</v>
      </c>
      <c r="CK102" s="10">
        <v>2.2639999999999998</v>
      </c>
      <c r="CL102" s="11">
        <v>3.3010000000000002</v>
      </c>
      <c r="CM102" s="2">
        <v>3.5129999999999999</v>
      </c>
      <c r="CN102" s="10">
        <v>3.4929999999999999</v>
      </c>
      <c r="CO102" s="11">
        <v>2.214</v>
      </c>
      <c r="CP102" s="2">
        <v>2.222</v>
      </c>
      <c r="CQ102" s="10">
        <v>2.35</v>
      </c>
      <c r="CR102" s="11">
        <f>AVERAGE(CI102:CK102)</f>
        <v>2.265333333333333</v>
      </c>
      <c r="CS102" s="2">
        <f>AVERAGE(CL102:CN102)</f>
        <v>3.4356666666666666</v>
      </c>
      <c r="CT102" s="10">
        <f>AVERAGE(CO102:CQ102)</f>
        <v>2.262</v>
      </c>
      <c r="CU102" s="111">
        <f>(CR102-CR9)/CR7</f>
        <v>5.1385905697044043E-2</v>
      </c>
      <c r="CV102" s="16">
        <f>(CS102-CS9)/CS7</f>
        <v>8.059901654000895E-2</v>
      </c>
      <c r="CW102" s="15">
        <f>(CT102-CT9)/CT7</f>
        <v>9.5641760942867027E-2</v>
      </c>
    </row>
    <row r="103" spans="1:101">
      <c r="A103" s="45">
        <v>0.65277777777777801</v>
      </c>
      <c r="B103" s="11"/>
      <c r="D103" s="10"/>
      <c r="E103" s="11"/>
      <c r="G103" s="10"/>
      <c r="H103" s="11"/>
      <c r="J103" s="10"/>
      <c r="K103" s="41"/>
      <c r="L103" s="41"/>
      <c r="M103" s="42"/>
      <c r="P103" s="10"/>
      <c r="R103" s="45">
        <v>0.65277777777777801</v>
      </c>
      <c r="S103" s="11"/>
      <c r="U103" s="10"/>
      <c r="V103" s="11"/>
      <c r="X103" s="10"/>
      <c r="Y103" s="11"/>
      <c r="AA103" s="10"/>
      <c r="AB103" s="41"/>
      <c r="AC103" s="41"/>
      <c r="AD103" s="42"/>
      <c r="AG103" s="10"/>
      <c r="AI103" s="45">
        <v>0.65277777777777801</v>
      </c>
      <c r="AJ103" s="11"/>
      <c r="AL103" s="10"/>
      <c r="AM103" s="11"/>
      <c r="AO103" s="10"/>
      <c r="AR103" s="10"/>
      <c r="AS103" s="41"/>
      <c r="AT103" s="41"/>
      <c r="AU103" s="42"/>
      <c r="AX103" s="10"/>
      <c r="AZ103" s="45">
        <v>0.65277777777777801</v>
      </c>
      <c r="BA103" s="11"/>
      <c r="BC103" s="10"/>
      <c r="BD103" s="11"/>
      <c r="BF103" s="10"/>
      <c r="BG103" s="11"/>
      <c r="BI103" s="10"/>
      <c r="BJ103" s="11"/>
      <c r="BL103" s="10"/>
      <c r="BM103" s="11"/>
      <c r="BO103" s="10"/>
      <c r="BQ103" s="45">
        <v>0.65277777777777801</v>
      </c>
      <c r="BR103" s="11"/>
      <c r="BT103" s="10"/>
      <c r="BU103" s="11"/>
      <c r="BW103" s="10"/>
      <c r="BX103" s="11"/>
      <c r="BZ103" s="10"/>
      <c r="CA103" s="11"/>
      <c r="CC103" s="10"/>
      <c r="CD103" s="11"/>
      <c r="CF103" s="10"/>
      <c r="CH103" s="45">
        <v>0.65277777777777801</v>
      </c>
      <c r="CI103" s="11"/>
      <c r="CK103" s="10"/>
      <c r="CL103" s="11"/>
      <c r="CN103" s="10"/>
      <c r="CO103" s="11"/>
      <c r="CQ103" s="10"/>
      <c r="CR103" s="11"/>
      <c r="CT103" s="10"/>
      <c r="CU103" s="11"/>
      <c r="CW103" s="10"/>
    </row>
    <row r="104" spans="1:101">
      <c r="A104" s="45">
        <v>0.65972222222222199</v>
      </c>
      <c r="B104" s="11"/>
      <c r="D104" s="10"/>
      <c r="E104" s="11"/>
      <c r="G104" s="10"/>
      <c r="H104" s="11"/>
      <c r="J104" s="10"/>
      <c r="K104" s="41"/>
      <c r="L104" s="41"/>
      <c r="M104" s="42"/>
      <c r="P104" s="10"/>
      <c r="R104" s="45">
        <v>0.65972222222222199</v>
      </c>
      <c r="S104" s="11"/>
      <c r="U104" s="10"/>
      <c r="V104" s="11"/>
      <c r="X104" s="10"/>
      <c r="Y104" s="11"/>
      <c r="AA104" s="10"/>
      <c r="AB104" s="41"/>
      <c r="AC104" s="41"/>
      <c r="AD104" s="42"/>
      <c r="AG104" s="10"/>
      <c r="AI104" s="45">
        <v>0.65972222222222199</v>
      </c>
      <c r="AJ104" s="11"/>
      <c r="AL104" s="10"/>
      <c r="AM104" s="11"/>
      <c r="AO104" s="10"/>
      <c r="AR104" s="10"/>
      <c r="AS104" s="41"/>
      <c r="AT104" s="41"/>
      <c r="AU104" s="42"/>
      <c r="AX104" s="10"/>
      <c r="AZ104" s="45">
        <v>0.65972222222222199</v>
      </c>
      <c r="BA104" s="11"/>
      <c r="BC104" s="10"/>
      <c r="BD104" s="11"/>
      <c r="BF104" s="10"/>
      <c r="BG104" s="11"/>
      <c r="BI104" s="10"/>
      <c r="BJ104" s="11"/>
      <c r="BL104" s="10"/>
      <c r="BM104" s="11"/>
      <c r="BO104" s="10"/>
      <c r="BQ104" s="45">
        <v>0.65972222222222199</v>
      </c>
      <c r="BR104" s="11"/>
      <c r="BT104" s="10"/>
      <c r="BU104" s="11"/>
      <c r="BW104" s="10"/>
      <c r="BX104" s="11"/>
      <c r="BZ104" s="10"/>
      <c r="CA104" s="11"/>
      <c r="CC104" s="10"/>
      <c r="CD104" s="11"/>
      <c r="CF104" s="10"/>
      <c r="CH104" s="45">
        <v>0.65972222222222199</v>
      </c>
      <c r="CI104" s="11"/>
      <c r="CK104" s="10"/>
      <c r="CL104" s="11"/>
      <c r="CN104" s="10"/>
      <c r="CO104" s="11"/>
      <c r="CQ104" s="10"/>
      <c r="CR104" s="11"/>
      <c r="CT104" s="10"/>
      <c r="CU104" s="11"/>
      <c r="CW104" s="10"/>
    </row>
    <row r="105" spans="1:101">
      <c r="A105" s="45">
        <v>0.66666666666666696</v>
      </c>
      <c r="B105" s="11">
        <v>12.214</v>
      </c>
      <c r="C105" s="2">
        <v>12.529</v>
      </c>
      <c r="D105" s="10">
        <v>12.353</v>
      </c>
      <c r="E105" s="11">
        <v>7.8869999999999996</v>
      </c>
      <c r="F105" s="2">
        <v>9.67</v>
      </c>
      <c r="G105" s="10">
        <v>9.2479999999999993</v>
      </c>
      <c r="H105" s="11">
        <v>1.476</v>
      </c>
      <c r="I105" s="2">
        <v>1.1419999999999999</v>
      </c>
      <c r="J105" s="10">
        <v>1.3220000000000001</v>
      </c>
      <c r="K105" s="41">
        <f>AVERAGE(B105:D105)</f>
        <v>12.365333333333334</v>
      </c>
      <c r="L105" s="41">
        <f>AVERAGE(E105:G105)</f>
        <v>8.9350000000000005</v>
      </c>
      <c r="M105" s="42">
        <f>AVERAGE(H105:J105)</f>
        <v>1.3133333333333332</v>
      </c>
      <c r="N105" s="16">
        <f>(K105-K9)/K7</f>
        <v>0.18433986038206826</v>
      </c>
      <c r="O105" s="16">
        <f>(L105-L9)/L7</f>
        <v>0.29127293651301073</v>
      </c>
      <c r="P105" s="15">
        <f>(M105-M9)/M7</f>
        <v>2.132703998955943E-2</v>
      </c>
      <c r="R105" s="45">
        <v>0.66666666666666696</v>
      </c>
      <c r="S105" s="11">
        <v>11.622999999999999</v>
      </c>
      <c r="T105" s="2">
        <v>12.141</v>
      </c>
      <c r="U105" s="10">
        <v>12.611000000000001</v>
      </c>
      <c r="V105" s="11">
        <v>6.5780000000000003</v>
      </c>
      <c r="W105" s="2">
        <v>6.4530000000000003</v>
      </c>
      <c r="X105" s="10">
        <v>5.6959999999999997</v>
      </c>
      <c r="Y105" s="11">
        <v>1.5549999999999999</v>
      </c>
      <c r="Z105" s="2">
        <v>1.617</v>
      </c>
      <c r="AA105" s="10">
        <v>1.214</v>
      </c>
      <c r="AB105" s="41">
        <f>AVERAGE(S105:U105)</f>
        <v>12.125</v>
      </c>
      <c r="AC105" s="41">
        <f>AVERAGE(V105:X105)</f>
        <v>6.2423333333333337</v>
      </c>
      <c r="AD105" s="42">
        <f>AVERAGE(Y105:AA105)</f>
        <v>1.4619999999999997</v>
      </c>
      <c r="AE105" s="16">
        <f>(AB105-AB9)/AB7</f>
        <v>0.27288403245421378</v>
      </c>
      <c r="AF105" s="16">
        <f>(AC105-AC9)/AC7</f>
        <v>0.17040552704487799</v>
      </c>
      <c r="AG105" s="15">
        <f>(AD105-AD9)/AD7</f>
        <v>1.9098851425474822E-2</v>
      </c>
      <c r="AI105" s="45">
        <v>0.66666666666666696</v>
      </c>
      <c r="AJ105" s="11">
        <v>2.3090000000000002</v>
      </c>
      <c r="AK105" s="2">
        <v>4.2480000000000002</v>
      </c>
      <c r="AL105" s="10">
        <v>3.6230000000000002</v>
      </c>
      <c r="AM105" s="11">
        <v>3.1619999999999999</v>
      </c>
      <c r="AN105" s="2">
        <v>3.0760000000000001</v>
      </c>
      <c r="AO105" s="10">
        <v>3.52</v>
      </c>
      <c r="AP105" s="2">
        <v>2.403</v>
      </c>
      <c r="AQ105" s="2">
        <v>2.2400000000000002</v>
      </c>
      <c r="AR105" s="10">
        <v>2.1419999999999999</v>
      </c>
      <c r="AS105" s="41">
        <f>AVERAGE(AJ105:AL105)</f>
        <v>3.3933333333333331</v>
      </c>
      <c r="AT105" s="41">
        <f>AVERAGE(AM105:AO105)</f>
        <v>3.2526666666666664</v>
      </c>
      <c r="AU105" s="42">
        <f>AVERAGE(AP105:AR105)</f>
        <v>2.2616666666666667</v>
      </c>
      <c r="AV105" s="16">
        <f>(AS105-AS9)/AS7</f>
        <v>6.1517736865738637E-2</v>
      </c>
      <c r="AW105" s="16">
        <f>(AT105-AT9)/AT7</f>
        <v>5.9934631085675268E-2</v>
      </c>
      <c r="AX105" s="15">
        <f>(AU105-AU9)/AU7</f>
        <v>2.1631944696579121E-2</v>
      </c>
      <c r="AZ105" s="45">
        <v>0.66666666666666696</v>
      </c>
      <c r="BA105" s="11">
        <v>10.683999999999999</v>
      </c>
      <c r="BB105" s="2">
        <v>10.702999999999999</v>
      </c>
      <c r="BC105" s="10">
        <v>11.366</v>
      </c>
      <c r="BD105" s="11">
        <v>3.476</v>
      </c>
      <c r="BE105" s="2">
        <v>4.069</v>
      </c>
      <c r="BF105" s="10">
        <v>4.4550000000000001</v>
      </c>
      <c r="BG105" s="11">
        <v>5.9660000000000002</v>
      </c>
      <c r="BH105" s="2">
        <v>6.5750000000000002</v>
      </c>
      <c r="BI105" s="10">
        <v>4.8449999999999998</v>
      </c>
      <c r="BJ105" s="11">
        <f>AVERAGE(BA105:BC105)</f>
        <v>10.917666666666667</v>
      </c>
      <c r="BK105" s="2">
        <f>AVERAGE(BD105:BF105)</f>
        <v>4</v>
      </c>
      <c r="BL105" s="10">
        <f>AVERAGE(BG105:BI105)</f>
        <v>5.7953333333333328</v>
      </c>
      <c r="BM105" s="111">
        <f>(BJ105-BJ9)/BJ7</f>
        <v>0.52849445969299591</v>
      </c>
      <c r="BN105" s="16">
        <f>(BK105-BK9)/BK7</f>
        <v>0.3622892599093766</v>
      </c>
      <c r="BO105" s="15">
        <f>(BL105-BL9)/BL7</f>
        <v>0.19351247030878857</v>
      </c>
      <c r="BP105" s="16"/>
      <c r="BQ105" s="45">
        <v>0.66666666666666696</v>
      </c>
      <c r="BR105" s="11">
        <v>3.2949999999999999</v>
      </c>
      <c r="BS105" s="2">
        <v>3.0270000000000001</v>
      </c>
      <c r="BT105" s="10">
        <v>3.4689999999999999</v>
      </c>
      <c r="BU105" s="11">
        <v>2.9609999999999999</v>
      </c>
      <c r="BV105" s="2">
        <v>3.7120000000000002</v>
      </c>
      <c r="BW105" s="10">
        <v>3.2429999999999999</v>
      </c>
      <c r="BX105" s="11">
        <v>3.7709999999999999</v>
      </c>
      <c r="BY105" s="2">
        <v>3.4870000000000001</v>
      </c>
      <c r="BZ105" s="10">
        <v>3.0670000000000002</v>
      </c>
      <c r="CA105" s="11">
        <f>AVERAGE(BR105:BT105)</f>
        <v>3.2636666666666669</v>
      </c>
      <c r="CB105" s="2">
        <f>AVERAGE(BU105:BW105)</f>
        <v>3.3053333333333335</v>
      </c>
      <c r="CC105" s="10">
        <f>AVERAGE(BX105:BZ105)</f>
        <v>3.4416666666666664</v>
      </c>
      <c r="CD105" s="111">
        <f>(CA105-CA9)/CA7</f>
        <v>0.19551794275751852</v>
      </c>
      <c r="CE105" s="16">
        <f>(CB105-CB9)/CB7</f>
        <v>0.28360309641097819</v>
      </c>
      <c r="CF105" s="15">
        <f>(CC105-CC9)/CC7</f>
        <v>5.3557244979008253E-2</v>
      </c>
      <c r="CG105" s="16"/>
      <c r="CH105" s="45">
        <v>0.66666666666666696</v>
      </c>
      <c r="CI105" s="11">
        <v>2.5129999999999999</v>
      </c>
      <c r="CJ105" s="2">
        <v>2.3839999999999999</v>
      </c>
      <c r="CK105" s="10">
        <v>2.5030000000000001</v>
      </c>
      <c r="CL105" s="11">
        <v>4.6440000000000001</v>
      </c>
      <c r="CM105" s="2">
        <v>4.7039999999999997</v>
      </c>
      <c r="CN105" s="10">
        <v>4.8520000000000003</v>
      </c>
      <c r="CO105" s="11">
        <v>1.6419999999999999</v>
      </c>
      <c r="CP105" s="2">
        <v>1.236</v>
      </c>
      <c r="CQ105" s="10">
        <v>1.6910000000000001</v>
      </c>
      <c r="CR105" s="11">
        <f>AVERAGE(CI105:CK105)</f>
        <v>2.4666666666666668</v>
      </c>
      <c r="CS105" s="2">
        <f>AVERAGE(CL105:CN105)</f>
        <v>4.7333333333333334</v>
      </c>
      <c r="CT105" s="10">
        <f>AVERAGE(CO105:CQ105)</f>
        <v>1.5229999999999999</v>
      </c>
      <c r="CU105" s="111">
        <f>(CR105-CR9)/CR7</f>
        <v>6.3741433977702766E-2</v>
      </c>
      <c r="CV105" s="16">
        <f>(CS105-CS9)/CS7</f>
        <v>0.13860825510356134</v>
      </c>
      <c r="CW105" s="15">
        <f>(CT105-CT9)/CT7</f>
        <v>2.5777581697286708E-2</v>
      </c>
    </row>
    <row r="106" spans="1:101">
      <c r="A106" s="45">
        <v>0.67361111111111105</v>
      </c>
      <c r="B106" s="11"/>
      <c r="D106" s="10"/>
      <c r="E106" s="11"/>
      <c r="G106" s="10"/>
      <c r="H106" s="11"/>
      <c r="J106" s="10"/>
      <c r="K106" s="41"/>
      <c r="L106" s="41"/>
      <c r="M106" s="42"/>
      <c r="N106" s="16"/>
      <c r="P106" s="10"/>
      <c r="R106" s="45">
        <v>0.67361111111111105</v>
      </c>
      <c r="S106" s="11"/>
      <c r="U106" s="10"/>
      <c r="V106" s="11"/>
      <c r="X106" s="10"/>
      <c r="Y106" s="11"/>
      <c r="AA106" s="10"/>
      <c r="AB106" s="41"/>
      <c r="AC106" s="41"/>
      <c r="AD106" s="42"/>
      <c r="AE106" s="16"/>
      <c r="AG106" s="10"/>
      <c r="AI106" s="45">
        <v>0.67361111111111105</v>
      </c>
      <c r="AJ106" s="11"/>
      <c r="AL106" s="10"/>
      <c r="AM106" s="11"/>
      <c r="AO106" s="10"/>
      <c r="AR106" s="10"/>
      <c r="AS106" s="41"/>
      <c r="AT106" s="41"/>
      <c r="AU106" s="42"/>
      <c r="AV106" s="16"/>
      <c r="AX106" s="10"/>
      <c r="AZ106" s="45">
        <v>0.67361111111111105</v>
      </c>
      <c r="BA106" s="11"/>
      <c r="BC106" s="10"/>
      <c r="BD106" s="11"/>
      <c r="BF106" s="10"/>
      <c r="BG106" s="11"/>
      <c r="BI106" s="10"/>
      <c r="BJ106" s="11"/>
      <c r="BL106" s="10"/>
      <c r="BM106" s="111"/>
      <c r="BO106" s="10"/>
      <c r="BQ106" s="45">
        <v>0.67361111111111105</v>
      </c>
      <c r="BR106" s="11"/>
      <c r="BT106" s="10"/>
      <c r="BU106" s="11"/>
      <c r="BW106" s="10"/>
      <c r="BX106" s="11"/>
      <c r="BZ106" s="10"/>
      <c r="CA106" s="11"/>
      <c r="CC106" s="10"/>
      <c r="CD106" s="111"/>
      <c r="CF106" s="10"/>
      <c r="CH106" s="45">
        <v>0.67361111111111105</v>
      </c>
      <c r="CI106" s="11"/>
      <c r="CK106" s="10"/>
      <c r="CL106" s="11"/>
      <c r="CN106" s="10"/>
      <c r="CO106" s="11"/>
      <c r="CQ106" s="10"/>
      <c r="CR106" s="11"/>
      <c r="CT106" s="10"/>
      <c r="CU106" s="111"/>
      <c r="CW106" s="10"/>
    </row>
    <row r="107" spans="1:101">
      <c r="A107" s="45">
        <v>0.68055555555555503</v>
      </c>
      <c r="B107" s="11"/>
      <c r="D107" s="10"/>
      <c r="E107" s="11"/>
      <c r="G107" s="10"/>
      <c r="H107" s="11"/>
      <c r="J107" s="10"/>
      <c r="K107" s="41"/>
      <c r="L107" s="41"/>
      <c r="M107" s="42"/>
      <c r="N107" s="16"/>
      <c r="P107" s="10"/>
      <c r="R107" s="45">
        <v>0.68055555555555503</v>
      </c>
      <c r="S107" s="11"/>
      <c r="U107" s="10"/>
      <c r="V107" s="11"/>
      <c r="X107" s="10"/>
      <c r="Y107" s="11"/>
      <c r="AA107" s="10"/>
      <c r="AB107" s="41"/>
      <c r="AC107" s="41"/>
      <c r="AD107" s="42"/>
      <c r="AE107" s="16"/>
      <c r="AG107" s="10"/>
      <c r="AI107" s="45">
        <v>0.68055555555555503</v>
      </c>
      <c r="AJ107" s="11"/>
      <c r="AL107" s="10"/>
      <c r="AM107" s="11"/>
      <c r="AO107" s="10"/>
      <c r="AR107" s="10"/>
      <c r="AS107" s="41"/>
      <c r="AT107" s="41"/>
      <c r="AU107" s="42"/>
      <c r="AV107" s="16"/>
      <c r="AX107" s="10"/>
      <c r="AZ107" s="45">
        <v>0.68055555555555503</v>
      </c>
      <c r="BA107" s="11"/>
      <c r="BC107" s="10"/>
      <c r="BD107" s="11"/>
      <c r="BF107" s="10"/>
      <c r="BG107" s="11"/>
      <c r="BI107" s="10"/>
      <c r="BJ107" s="11"/>
      <c r="BL107" s="10"/>
      <c r="BM107" s="111"/>
      <c r="BO107" s="10"/>
      <c r="BQ107" s="45">
        <v>0.68055555555555503</v>
      </c>
      <c r="BR107" s="11"/>
      <c r="BT107" s="10"/>
      <c r="BU107" s="11"/>
      <c r="BW107" s="10"/>
      <c r="BX107" s="11"/>
      <c r="BZ107" s="10"/>
      <c r="CA107" s="11"/>
      <c r="CC107" s="10"/>
      <c r="CD107" s="111"/>
      <c r="CF107" s="10"/>
      <c r="CH107" s="45">
        <v>0.68055555555555503</v>
      </c>
      <c r="CI107" s="11"/>
      <c r="CK107" s="10"/>
      <c r="CL107" s="11"/>
      <c r="CN107" s="10"/>
      <c r="CO107" s="11"/>
      <c r="CQ107" s="10"/>
      <c r="CR107" s="11"/>
      <c r="CT107" s="10"/>
      <c r="CU107" s="111"/>
      <c r="CW107" s="10"/>
    </row>
    <row r="108" spans="1:101">
      <c r="A108" s="45">
        <v>0.6875</v>
      </c>
      <c r="B108" s="11">
        <v>10.808</v>
      </c>
      <c r="C108" s="2">
        <v>13.055</v>
      </c>
      <c r="D108" s="10">
        <v>14.41</v>
      </c>
      <c r="E108" s="11">
        <v>8.7289999999999992</v>
      </c>
      <c r="F108" s="2">
        <v>8.6530000000000005</v>
      </c>
      <c r="G108" s="10">
        <v>8.1839999999999993</v>
      </c>
      <c r="H108" s="11">
        <v>1.2090000000000001</v>
      </c>
      <c r="I108" s="2">
        <v>1.552</v>
      </c>
      <c r="J108" s="10">
        <v>1.6060000000000001</v>
      </c>
      <c r="K108" s="41">
        <f>AVERAGE(B108:D108)</f>
        <v>12.757666666666665</v>
      </c>
      <c r="L108" s="41">
        <f>AVERAGE(E108:G108)</f>
        <v>8.5219999999999985</v>
      </c>
      <c r="M108" s="42">
        <f>AVERAGE(H108:J108)</f>
        <v>1.4556666666666667</v>
      </c>
      <c r="N108" s="16">
        <f>(K108-K9)/K7</f>
        <v>0.19136853042870705</v>
      </c>
      <c r="O108" s="16">
        <f>(L108-L9)/L7</f>
        <v>0.2754299597212454</v>
      </c>
      <c r="P108" s="15">
        <f>(M108-M9)/M7</f>
        <v>2.5970918661431884E-2</v>
      </c>
      <c r="R108" s="45">
        <v>0.6875</v>
      </c>
      <c r="S108" s="11">
        <v>11.138999999999999</v>
      </c>
      <c r="T108" s="2">
        <v>8.9860000000000007</v>
      </c>
      <c r="U108" s="10">
        <v>9.1910000000000007</v>
      </c>
      <c r="V108" s="11">
        <v>6.3819999999999997</v>
      </c>
      <c r="W108" s="2">
        <v>8.2889999999999997</v>
      </c>
      <c r="X108" s="10">
        <v>9.0020000000000007</v>
      </c>
      <c r="Y108" s="11">
        <v>0.82899999999999996</v>
      </c>
      <c r="Z108" s="2">
        <v>1.522</v>
      </c>
      <c r="AA108" s="10">
        <v>1.321</v>
      </c>
      <c r="AB108" s="41">
        <f>AVERAGE(S108:U108)</f>
        <v>9.7720000000000002</v>
      </c>
      <c r="AC108" s="41">
        <f>AVERAGE(V108:X108)</f>
        <v>7.8910000000000009</v>
      </c>
      <c r="AD108" s="42">
        <f>AVERAGE(Y108:AA108)</f>
        <v>1.224</v>
      </c>
      <c r="AE108" s="16">
        <f>(AB108-AB9)/AB7</f>
        <v>0.20881963225818165</v>
      </c>
      <c r="AF108" s="16">
        <f>(AC108-AC9)/AC7</f>
        <v>0.22822440176285611</v>
      </c>
      <c r="AG108" s="15">
        <f>(AD108-AD9)/AD7</f>
        <v>9.6617718975931504E-3</v>
      </c>
      <c r="AI108" s="45">
        <v>0.6875</v>
      </c>
      <c r="AJ108" s="11">
        <v>4.149</v>
      </c>
      <c r="AK108" s="2">
        <v>4.5869999999999997</v>
      </c>
      <c r="AL108" s="10">
        <v>3.5430000000000001</v>
      </c>
      <c r="AM108" s="11">
        <v>3.7389999999999999</v>
      </c>
      <c r="AN108" s="2">
        <v>3.5710000000000002</v>
      </c>
      <c r="AO108" s="10">
        <v>3.169</v>
      </c>
      <c r="AP108" s="2">
        <v>1.9690000000000001</v>
      </c>
      <c r="AQ108" s="2">
        <v>2.52</v>
      </c>
      <c r="AR108" s="10">
        <v>2.2429999999999999</v>
      </c>
      <c r="AS108" s="41">
        <f>AVERAGE(AJ108:AL108)</f>
        <v>4.093</v>
      </c>
      <c r="AT108" s="41">
        <f>AVERAGE(AM108:AO108)</f>
        <v>3.4930000000000003</v>
      </c>
      <c r="AU108" s="42">
        <f>AVERAGE(AP108:AR108)</f>
        <v>2.2439999999999998</v>
      </c>
      <c r="AV108" s="16">
        <f>(AS108-AS9)/AS7</f>
        <v>9.0079057299533249E-2</v>
      </c>
      <c r="AW108" s="16">
        <f>(AT108-AT9)/AT7</f>
        <v>6.93986847459407E-2</v>
      </c>
      <c r="AX108" s="15">
        <f>(AU108-AU9)/AU7</f>
        <v>2.1247086331718859E-2</v>
      </c>
      <c r="AZ108" s="45">
        <v>0.6875</v>
      </c>
      <c r="BA108" s="11">
        <v>8.9619999999999997</v>
      </c>
      <c r="BB108" s="2">
        <v>10.590999999999999</v>
      </c>
      <c r="BC108" s="10">
        <v>10.102</v>
      </c>
      <c r="BD108" s="11">
        <v>3.4630000000000001</v>
      </c>
      <c r="BE108" s="2">
        <v>3.2759999999999998</v>
      </c>
      <c r="BF108" s="10">
        <v>3.14</v>
      </c>
      <c r="BG108" s="11">
        <v>5.86</v>
      </c>
      <c r="BH108" s="2">
        <v>4.7069999999999999</v>
      </c>
      <c r="BI108" s="10">
        <v>4.4020000000000001</v>
      </c>
      <c r="BJ108" s="11">
        <f>AVERAGE(BA108:BC108)</f>
        <v>9.8849999999999998</v>
      </c>
      <c r="BK108" s="2">
        <f>AVERAGE(BD108:BF108)</f>
        <v>3.2929999999999997</v>
      </c>
      <c r="BL108" s="10">
        <f>AVERAGE(BG108:BI108)</f>
        <v>4.9896666666666674</v>
      </c>
      <c r="BM108" s="111">
        <f>(BJ108-BJ9)/BJ7</f>
        <v>0.46550777676120769</v>
      </c>
      <c r="BN108" s="16">
        <f>(BK108-BK9)/BK7</f>
        <v>0.27570722945666815</v>
      </c>
      <c r="BO108" s="15">
        <f>(BL108-BL9)/BL7</f>
        <v>0.14866018408551074</v>
      </c>
      <c r="BP108" s="16"/>
      <c r="BQ108" s="45">
        <v>0.6875</v>
      </c>
      <c r="BR108" s="11">
        <v>4.7590000000000003</v>
      </c>
      <c r="BS108" s="2">
        <v>4.53</v>
      </c>
      <c r="BT108" s="10">
        <v>4.2009999999999996</v>
      </c>
      <c r="BU108" s="11">
        <v>2.9009999999999998</v>
      </c>
      <c r="BV108" s="2">
        <v>2.6520000000000001</v>
      </c>
      <c r="BW108" s="10">
        <v>2.3730000000000002</v>
      </c>
      <c r="BX108" s="11">
        <v>3.2909999999999999</v>
      </c>
      <c r="BY108" s="2">
        <v>3.9710000000000001</v>
      </c>
      <c r="BZ108" s="10">
        <v>2.956</v>
      </c>
      <c r="CA108" s="11">
        <f>AVERAGE(BR108:BT108)</f>
        <v>4.496666666666667</v>
      </c>
      <c r="CB108" s="2">
        <f>AVERAGE(BU108:BW108)</f>
        <v>2.6419999999999999</v>
      </c>
      <c r="CC108" s="10">
        <f>AVERAGE(BX108:BZ108)</f>
        <v>3.4060000000000001</v>
      </c>
      <c r="CD108" s="111">
        <f>(CA108-CA9)/CA7</f>
        <v>0.32987069591747786</v>
      </c>
      <c r="CE108" s="16">
        <f>(CB108-CB9)/CB7</f>
        <v>0.16690124325592304</v>
      </c>
      <c r="CF108" s="15">
        <f>(CC108-CC9)/CC7</f>
        <v>5.1533719127047156E-2</v>
      </c>
      <c r="CG108" s="16"/>
      <c r="CH108" s="45">
        <v>0.6875</v>
      </c>
      <c r="CI108" s="11">
        <v>3.024</v>
      </c>
      <c r="CJ108" s="2">
        <v>2.9470000000000001</v>
      </c>
      <c r="CK108" s="10">
        <v>3.5019999999999998</v>
      </c>
      <c r="CL108" s="11">
        <v>4.9950000000000001</v>
      </c>
      <c r="CM108" s="2">
        <v>5.25</v>
      </c>
      <c r="CN108" s="10">
        <v>5.5910000000000002</v>
      </c>
      <c r="CO108" s="11">
        <v>3.165</v>
      </c>
      <c r="CP108" s="2">
        <v>2.536</v>
      </c>
      <c r="CQ108" s="10">
        <v>2.415</v>
      </c>
      <c r="CR108" s="11">
        <f>AVERAGE(CI108:CK108)</f>
        <v>3.1576666666666662</v>
      </c>
      <c r="CS108" s="2">
        <f>AVERAGE(CL108:CN108)</f>
        <v>5.2786666666666671</v>
      </c>
      <c r="CT108" s="10">
        <f>AVERAGE(CO108:CQ108)</f>
        <v>2.7053333333333334</v>
      </c>
      <c r="CU108" s="111">
        <f>(CR108-CR9)/CR7</f>
        <v>0.10614707988135415</v>
      </c>
      <c r="CV108" s="16">
        <f>(CS108-CS9)/CS7</f>
        <v>0.16298614215467147</v>
      </c>
      <c r="CW108" s="15">
        <f>(CT108-CT9)/CT7</f>
        <v>0.13755396590300314</v>
      </c>
    </row>
    <row r="109" spans="1:101">
      <c r="A109" s="45">
        <v>0.69444444444444398</v>
      </c>
      <c r="B109" s="11"/>
      <c r="D109" s="10"/>
      <c r="E109" s="11"/>
      <c r="G109" s="10"/>
      <c r="H109" s="11"/>
      <c r="J109" s="10"/>
      <c r="K109" s="41"/>
      <c r="L109" s="41"/>
      <c r="M109" s="42"/>
      <c r="P109" s="10"/>
      <c r="R109" s="45">
        <v>0.69444444444444398</v>
      </c>
      <c r="S109" s="11"/>
      <c r="U109" s="10"/>
      <c r="V109" s="11"/>
      <c r="X109" s="10"/>
      <c r="Y109" s="11"/>
      <c r="AA109" s="10"/>
      <c r="AB109" s="41"/>
      <c r="AC109" s="41"/>
      <c r="AD109" s="42"/>
      <c r="AG109" s="10"/>
      <c r="AI109" s="45">
        <v>0.69444444444444398</v>
      </c>
      <c r="AJ109" s="11"/>
      <c r="AL109" s="10"/>
      <c r="AM109" s="11"/>
      <c r="AO109" s="10"/>
      <c r="AR109" s="10"/>
      <c r="AS109" s="41"/>
      <c r="AT109" s="41"/>
      <c r="AU109" s="42"/>
      <c r="AX109" s="10"/>
      <c r="AZ109" s="45">
        <v>0.69444444444444398</v>
      </c>
      <c r="BA109" s="11"/>
      <c r="BC109" s="10"/>
      <c r="BD109" s="11"/>
      <c r="BF109" s="10"/>
      <c r="BG109" s="11"/>
      <c r="BI109" s="10"/>
      <c r="BJ109" s="11"/>
      <c r="BL109" s="10"/>
      <c r="BM109" s="11"/>
      <c r="BO109" s="10"/>
      <c r="BQ109" s="45">
        <v>0.69444444444444398</v>
      </c>
      <c r="BR109" s="11"/>
      <c r="BT109" s="10"/>
      <c r="BU109" s="11"/>
      <c r="BW109" s="10"/>
      <c r="BX109" s="11"/>
      <c r="BZ109" s="10"/>
      <c r="CA109" s="11"/>
      <c r="CC109" s="10"/>
      <c r="CD109" s="11"/>
      <c r="CF109" s="10"/>
      <c r="CH109" s="45">
        <v>0.69444444444444398</v>
      </c>
      <c r="CI109" s="11"/>
      <c r="CK109" s="10"/>
      <c r="CL109" s="11"/>
      <c r="CN109" s="10"/>
      <c r="CO109" s="11"/>
      <c r="CQ109" s="10"/>
      <c r="CR109" s="11"/>
      <c r="CT109" s="10"/>
      <c r="CU109" s="11"/>
      <c r="CW109" s="10"/>
    </row>
    <row r="110" spans="1:101">
      <c r="A110" s="45">
        <v>0.70138888888888895</v>
      </c>
      <c r="B110" s="11"/>
      <c r="D110" s="10"/>
      <c r="E110" s="11"/>
      <c r="G110" s="10"/>
      <c r="H110" s="11"/>
      <c r="J110" s="10"/>
      <c r="K110" s="41"/>
      <c r="L110" s="41"/>
      <c r="M110" s="42"/>
      <c r="P110" s="10"/>
      <c r="R110" s="45">
        <v>0.70138888888888895</v>
      </c>
      <c r="S110" s="11"/>
      <c r="U110" s="10"/>
      <c r="V110" s="11"/>
      <c r="X110" s="10"/>
      <c r="Y110" s="11"/>
      <c r="AA110" s="10"/>
      <c r="AB110" s="41"/>
      <c r="AC110" s="41"/>
      <c r="AD110" s="42"/>
      <c r="AG110" s="10"/>
      <c r="AI110" s="45">
        <v>0.70138888888888895</v>
      </c>
      <c r="AJ110" s="11"/>
      <c r="AL110" s="10"/>
      <c r="AM110" s="11"/>
      <c r="AO110" s="10"/>
      <c r="AR110" s="10"/>
      <c r="AS110" s="41"/>
      <c r="AT110" s="41"/>
      <c r="AU110" s="42"/>
      <c r="AX110" s="10"/>
      <c r="AZ110" s="45">
        <v>0.70138888888888895</v>
      </c>
      <c r="BA110" s="11"/>
      <c r="BC110" s="10"/>
      <c r="BD110" s="11"/>
      <c r="BF110" s="10"/>
      <c r="BG110" s="11"/>
      <c r="BI110" s="10"/>
      <c r="BJ110" s="11"/>
      <c r="BL110" s="10"/>
      <c r="BM110" s="11"/>
      <c r="BO110" s="10"/>
      <c r="BQ110" s="45">
        <v>0.70138888888888895</v>
      </c>
      <c r="BR110" s="11"/>
      <c r="BT110" s="10"/>
      <c r="BU110" s="11"/>
      <c r="BW110" s="10"/>
      <c r="BX110" s="11"/>
      <c r="BZ110" s="10"/>
      <c r="CA110" s="11"/>
      <c r="CC110" s="10"/>
      <c r="CD110" s="11"/>
      <c r="CF110" s="10"/>
      <c r="CH110" s="45">
        <v>0.70138888888888895</v>
      </c>
      <c r="CI110" s="11"/>
      <c r="CK110" s="10"/>
      <c r="CL110" s="11"/>
      <c r="CN110" s="10"/>
      <c r="CO110" s="11"/>
      <c r="CQ110" s="10"/>
      <c r="CR110" s="11"/>
      <c r="CT110" s="10"/>
      <c r="CU110" s="11"/>
      <c r="CW110" s="10"/>
    </row>
    <row r="111" spans="1:101">
      <c r="A111" s="45">
        <v>0.70833333333333304</v>
      </c>
      <c r="B111" s="11">
        <v>13.268000000000001</v>
      </c>
      <c r="C111" s="2">
        <v>13.007</v>
      </c>
      <c r="D111" s="10">
        <v>13.577999999999999</v>
      </c>
      <c r="E111" s="11">
        <v>7.93</v>
      </c>
      <c r="F111" s="2">
        <v>9.0660000000000007</v>
      </c>
      <c r="G111" s="10">
        <v>9.94</v>
      </c>
      <c r="H111" s="11">
        <v>1.359</v>
      </c>
      <c r="I111" s="2">
        <v>1.3340000000000001</v>
      </c>
      <c r="J111" s="10">
        <v>1.446</v>
      </c>
      <c r="K111" s="41">
        <f>AVERAGE(B111:D111)</f>
        <v>13.284333333333331</v>
      </c>
      <c r="L111" s="41">
        <f>AVERAGE(E111:G111)</f>
        <v>8.9786666666666672</v>
      </c>
      <c r="M111" s="42">
        <f>AVERAGE(H111:J111)</f>
        <v>1.3796666666666668</v>
      </c>
      <c r="N111" s="16">
        <f>(K111-K9)/K7</f>
        <v>0.20080378843524005</v>
      </c>
      <c r="O111" s="16">
        <f>(L111-L9)/L7</f>
        <v>0.29294802122626434</v>
      </c>
      <c r="P111" s="15">
        <f>(M111-M9)/M7</f>
        <v>2.3491283211345429E-2</v>
      </c>
      <c r="R111" s="45">
        <v>0.70833333333333304</v>
      </c>
      <c r="S111" s="11">
        <v>11.77</v>
      </c>
      <c r="T111" s="2">
        <v>11.401999999999999</v>
      </c>
      <c r="U111" s="10">
        <v>13.334</v>
      </c>
      <c r="V111" s="11">
        <v>5.1580000000000004</v>
      </c>
      <c r="W111" s="2">
        <v>6.8780000000000001</v>
      </c>
      <c r="X111" s="10">
        <v>5.8570000000000002</v>
      </c>
      <c r="Y111" s="11">
        <v>1.0660000000000001</v>
      </c>
      <c r="Z111" s="2">
        <v>1.026</v>
      </c>
      <c r="AA111" s="10">
        <v>0.85499999999999998</v>
      </c>
      <c r="AB111" s="41">
        <f>AVERAGE(S111:U111)</f>
        <v>12.168666666666667</v>
      </c>
      <c r="AC111" s="41">
        <f>AVERAGE(V111:X111)</f>
        <v>5.9643333333333333</v>
      </c>
      <c r="AD111" s="42">
        <f>AVERAGE(Y111:AA111)</f>
        <v>0.98233333333333339</v>
      </c>
      <c r="AE111" s="16">
        <f>(AB111-AB9)/AB7</f>
        <v>0.27407293122538257</v>
      </c>
      <c r="AF111" s="16">
        <f>(AC111-AC9)/AC7</f>
        <v>0.16065604432858324</v>
      </c>
      <c r="AG111" s="15">
        <f>(AD111-AD9)/AD7</f>
        <v>7.9303189309934559E-5</v>
      </c>
      <c r="AI111" s="45">
        <v>0.70833333333333304</v>
      </c>
      <c r="AJ111" s="11">
        <v>6.673</v>
      </c>
      <c r="AK111" s="2">
        <v>5.2990000000000004</v>
      </c>
      <c r="AL111" s="10">
        <v>4.524</v>
      </c>
      <c r="AM111" s="11">
        <v>3.2989999999999999</v>
      </c>
      <c r="AN111" s="2">
        <v>3.4350000000000001</v>
      </c>
      <c r="AO111" s="10">
        <v>4.0490000000000004</v>
      </c>
      <c r="AP111" s="2">
        <v>1.8540000000000001</v>
      </c>
      <c r="AQ111" s="2">
        <v>2.5960000000000001</v>
      </c>
      <c r="AR111" s="10">
        <v>2.8090000000000002</v>
      </c>
      <c r="AS111" s="41">
        <f>AVERAGE(AJ111:AL111)</f>
        <v>5.4986666666666677</v>
      </c>
      <c r="AT111" s="41">
        <f>AVERAGE(AM111:AO111)</f>
        <v>3.5943333333333336</v>
      </c>
      <c r="AU111" s="42">
        <f>AVERAGE(AP111:AR111)</f>
        <v>2.4196666666666666</v>
      </c>
      <c r="AV111" s="16">
        <f>(AS111-AS9)/AS7</f>
        <v>0.14746023322583721</v>
      </c>
      <c r="AW111" s="16">
        <f>(AT111-AT9)/AT7</f>
        <v>7.3389076303112255E-2</v>
      </c>
      <c r="AX111" s="15">
        <f>(AU111-AU9)/AU7</f>
        <v>2.5073885544574587E-2</v>
      </c>
      <c r="AZ111" s="45">
        <v>0.70833333333333304</v>
      </c>
      <c r="BA111" s="11">
        <v>7.9960000000000004</v>
      </c>
      <c r="BB111" s="2">
        <v>10.304</v>
      </c>
      <c r="BC111" s="10">
        <v>9.3450000000000006</v>
      </c>
      <c r="BD111" s="11">
        <v>3.585</v>
      </c>
      <c r="BE111" s="2">
        <v>3.5150000000000001</v>
      </c>
      <c r="BF111" s="10">
        <v>3.8050000000000002</v>
      </c>
      <c r="BG111" s="11">
        <v>3.94</v>
      </c>
      <c r="BH111" s="2">
        <v>3.2</v>
      </c>
      <c r="BI111" s="10">
        <v>3.4820000000000002</v>
      </c>
      <c r="BJ111" s="11">
        <f>AVERAGE(BA111:BC111)</f>
        <v>9.2150000000000016</v>
      </c>
      <c r="BK111" s="2">
        <f>AVERAGE(BD111:BF111)</f>
        <v>3.6349999999999998</v>
      </c>
      <c r="BL111" s="10">
        <f>AVERAGE(BG111:BI111)</f>
        <v>3.5406666666666666</v>
      </c>
      <c r="BM111" s="111">
        <f>(BJ111-BJ9)/BJ7</f>
        <v>0.4246416590423911</v>
      </c>
      <c r="BN111" s="16">
        <f>(BK111-BK9)/BK7</f>
        <v>0.31758990896844508</v>
      </c>
      <c r="BO111" s="15">
        <f>(BL111-BL9)/BL7</f>
        <v>6.7992874109263662E-2</v>
      </c>
      <c r="BP111" s="16"/>
      <c r="BQ111" s="45">
        <v>0.70833333333333304</v>
      </c>
      <c r="BR111" s="11">
        <v>3.9860000000000002</v>
      </c>
      <c r="BS111" s="2">
        <v>3.7570000000000001</v>
      </c>
      <c r="BT111" s="10">
        <v>3.956</v>
      </c>
      <c r="BU111" s="11">
        <v>3.2440000000000002</v>
      </c>
      <c r="BV111" s="2">
        <v>3.0059999999999998</v>
      </c>
      <c r="BW111" s="10">
        <v>2.593</v>
      </c>
      <c r="BX111" s="11">
        <v>4.2919999999999998</v>
      </c>
      <c r="BY111" s="2">
        <v>3.4980000000000002</v>
      </c>
      <c r="BZ111" s="10">
        <v>3.2149999999999999</v>
      </c>
      <c r="CA111" s="11">
        <f>AVERAGE(BR111:BT111)</f>
        <v>3.8996666666666666</v>
      </c>
      <c r="CB111" s="2">
        <f>AVERAGE(BU111:BW111)</f>
        <v>2.9476666666666667</v>
      </c>
      <c r="CC111" s="10">
        <f>AVERAGE(BX111:BZ111)</f>
        <v>3.668333333333333</v>
      </c>
      <c r="CD111" s="111">
        <f>(CA111-CA9)/CA7</f>
        <v>0.26481911956995491</v>
      </c>
      <c r="CE111" s="16">
        <f>(CB111-CB9)/CB7</f>
        <v>0.22067792634295097</v>
      </c>
      <c r="CF111" s="15">
        <f>(CC111-CC9)/CC7</f>
        <v>6.641703544006955E-2</v>
      </c>
      <c r="CG111" s="16"/>
      <c r="CH111" s="45">
        <v>0.70833333333333304</v>
      </c>
      <c r="CI111" s="11">
        <v>2.7109999999999999</v>
      </c>
      <c r="CJ111" s="2">
        <v>2.7469999999999999</v>
      </c>
      <c r="CK111" s="10">
        <v>2.6709999999999998</v>
      </c>
      <c r="CL111" s="11">
        <v>6.4569999999999999</v>
      </c>
      <c r="CM111" s="2">
        <v>5.7210000000000001</v>
      </c>
      <c r="CN111" s="10">
        <v>5.0759999999999996</v>
      </c>
      <c r="CO111" s="11">
        <v>1.125</v>
      </c>
      <c r="CP111" s="2">
        <v>1.956</v>
      </c>
      <c r="CQ111" s="10">
        <v>1.754</v>
      </c>
      <c r="CR111" s="11">
        <f>AVERAGE(CI111:CK111)</f>
        <v>2.7096666666666667</v>
      </c>
      <c r="CS111" s="2">
        <f>AVERAGE(CL111:CN111)</f>
        <v>5.7513333333333341</v>
      </c>
      <c r="CT111" s="10">
        <f>AVERAGE(CO111:CQ111)</f>
        <v>1.6116666666666666</v>
      </c>
      <c r="CU111" s="111">
        <f>(CR111-CR9)/CR7</f>
        <v>7.865398383962359E-2</v>
      </c>
      <c r="CV111" s="16">
        <f>(CS111-CS9)/CS7</f>
        <v>0.18411563105349429</v>
      </c>
      <c r="CW111" s="15">
        <f>(CT111-CT9)/CT7</f>
        <v>3.4160022689313937E-2</v>
      </c>
    </row>
    <row r="112" spans="1:101">
      <c r="A112" s="45">
        <v>0.71527777777777801</v>
      </c>
      <c r="B112" s="11"/>
      <c r="D112" s="10"/>
      <c r="E112" s="11"/>
      <c r="G112" s="10"/>
      <c r="H112" s="11"/>
      <c r="J112" s="10"/>
      <c r="K112" s="41"/>
      <c r="L112" s="41"/>
      <c r="M112" s="42"/>
      <c r="P112" s="10"/>
      <c r="R112" s="45">
        <v>0.71527777777777801</v>
      </c>
      <c r="S112" s="11"/>
      <c r="U112" s="10"/>
      <c r="V112" s="11"/>
      <c r="X112" s="10"/>
      <c r="Y112" s="11"/>
      <c r="AA112" s="10"/>
      <c r="AB112" s="41"/>
      <c r="AC112" s="41"/>
      <c r="AD112" s="42"/>
      <c r="AG112" s="10"/>
      <c r="AI112" s="45">
        <v>0.71527777777777801</v>
      </c>
      <c r="AJ112" s="11"/>
      <c r="AL112" s="10"/>
      <c r="AM112" s="11"/>
      <c r="AO112" s="10"/>
      <c r="AR112" s="10"/>
      <c r="AS112" s="41"/>
      <c r="AT112" s="41"/>
      <c r="AU112" s="42"/>
      <c r="AX112" s="10"/>
      <c r="AZ112" s="45">
        <v>0.71527777777777801</v>
      </c>
      <c r="BA112" s="11"/>
      <c r="BC112" s="10"/>
      <c r="BD112" s="11"/>
      <c r="BF112" s="10"/>
      <c r="BG112" s="11"/>
      <c r="BI112" s="10"/>
      <c r="BJ112" s="11"/>
      <c r="BL112" s="10"/>
      <c r="BM112" s="11"/>
      <c r="BO112" s="10"/>
      <c r="BQ112" s="45">
        <v>0.71527777777777801</v>
      </c>
      <c r="BR112" s="11"/>
      <c r="BT112" s="10"/>
      <c r="BU112" s="11"/>
      <c r="BW112" s="10"/>
      <c r="BX112" s="11"/>
      <c r="BZ112" s="10"/>
      <c r="CA112" s="11"/>
      <c r="CC112" s="10"/>
      <c r="CD112" s="11"/>
      <c r="CF112" s="10"/>
      <c r="CH112" s="45">
        <v>0.71527777777777801</v>
      </c>
      <c r="CI112" s="11"/>
      <c r="CK112" s="10"/>
      <c r="CL112" s="11"/>
      <c r="CN112" s="10"/>
      <c r="CO112" s="11"/>
      <c r="CQ112" s="10"/>
      <c r="CR112" s="11"/>
      <c r="CT112" s="10"/>
      <c r="CU112" s="11"/>
      <c r="CW112" s="10"/>
    </row>
    <row r="113" spans="1:101">
      <c r="A113" s="45">
        <v>0.72222222222222199</v>
      </c>
      <c r="B113" s="11"/>
      <c r="D113" s="10"/>
      <c r="E113" s="11"/>
      <c r="G113" s="10"/>
      <c r="H113" s="11"/>
      <c r="J113" s="10"/>
      <c r="K113" s="41"/>
      <c r="L113" s="41"/>
      <c r="M113" s="42"/>
      <c r="P113" s="10"/>
      <c r="R113" s="45">
        <v>0.72222222222222199</v>
      </c>
      <c r="S113" s="11"/>
      <c r="U113" s="10"/>
      <c r="V113" s="11"/>
      <c r="X113" s="10"/>
      <c r="Y113" s="11"/>
      <c r="AA113" s="10"/>
      <c r="AB113" s="41"/>
      <c r="AC113" s="41"/>
      <c r="AD113" s="42"/>
      <c r="AG113" s="10"/>
      <c r="AI113" s="45">
        <v>0.72222222222222199</v>
      </c>
      <c r="AJ113" s="11"/>
      <c r="AL113" s="10"/>
      <c r="AM113" s="11"/>
      <c r="AO113" s="10"/>
      <c r="AR113" s="10"/>
      <c r="AS113" s="41"/>
      <c r="AT113" s="41"/>
      <c r="AU113" s="42"/>
      <c r="AX113" s="10"/>
      <c r="AZ113" s="45">
        <v>0.72222222222222199</v>
      </c>
      <c r="BA113" s="11"/>
      <c r="BC113" s="10"/>
      <c r="BD113" s="11"/>
      <c r="BF113" s="10"/>
      <c r="BG113" s="11"/>
      <c r="BI113" s="10"/>
      <c r="BJ113" s="11"/>
      <c r="BL113" s="10"/>
      <c r="BM113" s="11"/>
      <c r="BO113" s="10"/>
      <c r="BQ113" s="45">
        <v>0.72222222222222199</v>
      </c>
      <c r="BR113" s="11"/>
      <c r="BT113" s="10"/>
      <c r="BU113" s="11"/>
      <c r="BW113" s="10"/>
      <c r="BX113" s="11"/>
      <c r="BZ113" s="10"/>
      <c r="CA113" s="11"/>
      <c r="CC113" s="10"/>
      <c r="CD113" s="11"/>
      <c r="CF113" s="10"/>
      <c r="CH113" s="45">
        <v>0.72222222222222199</v>
      </c>
      <c r="CI113" s="11"/>
      <c r="CK113" s="10"/>
      <c r="CL113" s="11"/>
      <c r="CN113" s="10"/>
      <c r="CO113" s="11"/>
      <c r="CQ113" s="10"/>
      <c r="CR113" s="11"/>
      <c r="CT113" s="10"/>
      <c r="CU113" s="11"/>
      <c r="CW113" s="10"/>
    </row>
    <row r="114" spans="1:101">
      <c r="A114" s="45">
        <v>0.72916666666666696</v>
      </c>
      <c r="B114" s="11">
        <v>14.023</v>
      </c>
      <c r="C114" s="2">
        <v>14.676</v>
      </c>
      <c r="D114" s="10">
        <v>10.738</v>
      </c>
      <c r="E114" s="11">
        <v>7.5289999999999999</v>
      </c>
      <c r="F114" s="2">
        <v>9.24</v>
      </c>
      <c r="G114" s="10">
        <v>8.8109999999999999</v>
      </c>
      <c r="H114" s="11">
        <v>2.1709999999999998</v>
      </c>
      <c r="I114" s="2">
        <v>2.399</v>
      </c>
      <c r="J114" s="10">
        <v>2.4140000000000001</v>
      </c>
      <c r="K114" s="41">
        <f>AVERAGE(B114:D114)</f>
        <v>13.145666666666665</v>
      </c>
      <c r="L114" s="41">
        <f>AVERAGE(E114:G114)</f>
        <v>8.5266666666666655</v>
      </c>
      <c r="M114" s="42">
        <f>AVERAGE(H114:J114)</f>
        <v>2.3279999999999998</v>
      </c>
      <c r="N114" s="16">
        <f>(K114-K9)/K7</f>
        <v>0.1983195686056719</v>
      </c>
      <c r="O114" s="16">
        <f>(L114-L9)/L7</f>
        <v>0.27560897640815801</v>
      </c>
      <c r="P114" s="15">
        <f>(M114-M9)/M7</f>
        <v>5.4432348367029551E-2</v>
      </c>
      <c r="R114" s="45">
        <v>0.72916666666666696</v>
      </c>
      <c r="S114" s="11">
        <v>11.754</v>
      </c>
      <c r="T114" s="2">
        <v>12.936999999999999</v>
      </c>
      <c r="U114" s="10">
        <v>11.989000000000001</v>
      </c>
      <c r="V114" s="11">
        <v>7.0549999999999997</v>
      </c>
      <c r="W114" s="2">
        <v>7.3440000000000003</v>
      </c>
      <c r="X114" s="10">
        <v>6.4909999999999997</v>
      </c>
      <c r="Y114" s="11">
        <v>1.8089999999999999</v>
      </c>
      <c r="Z114" s="2">
        <v>1.2889999999999999</v>
      </c>
      <c r="AA114" s="10">
        <v>1.23</v>
      </c>
      <c r="AB114" s="41">
        <f>AVERAGE(S114:U114)</f>
        <v>12.226666666666667</v>
      </c>
      <c r="AC114" s="41">
        <f>AVERAGE(V114:X114)</f>
        <v>6.9633333333333338</v>
      </c>
      <c r="AD114" s="42">
        <f>AVERAGE(Y114:AA114)</f>
        <v>1.4426666666666665</v>
      </c>
      <c r="AE114" s="16">
        <f>(AB114-AB9)/AB7</f>
        <v>0.27565207921151508</v>
      </c>
      <c r="AF114" s="16">
        <f>(AC114-AC9)/AC7</f>
        <v>0.19569105596016037</v>
      </c>
      <c r="AG114" s="15">
        <f>(AD114-AD9)/AD7</f>
        <v>1.8332253928812169E-2</v>
      </c>
      <c r="AI114" s="45">
        <v>0.72916666666666696</v>
      </c>
      <c r="AJ114" s="11">
        <v>6.47</v>
      </c>
      <c r="AK114" s="2">
        <v>6.444</v>
      </c>
      <c r="AL114" s="10">
        <v>7.0030000000000001</v>
      </c>
      <c r="AM114" s="11">
        <v>3.7909999999999999</v>
      </c>
      <c r="AN114" s="2">
        <v>3.22</v>
      </c>
      <c r="AO114" s="10">
        <v>2.8969999999999998</v>
      </c>
      <c r="AP114" s="2">
        <v>2.0270000000000001</v>
      </c>
      <c r="AQ114" s="2">
        <v>1.994</v>
      </c>
      <c r="AR114" s="10">
        <v>2.1440000000000001</v>
      </c>
      <c r="AS114" s="41">
        <f>AVERAGE(AJ114:AL114)</f>
        <v>6.6390000000000002</v>
      </c>
      <c r="AT114" s="41">
        <f>AVERAGE(AM114:AO114)</f>
        <v>3.3026666666666666</v>
      </c>
      <c r="AU114" s="42">
        <f>AVERAGE(AP114:AR114)</f>
        <v>2.0550000000000002</v>
      </c>
      <c r="AV114" s="16">
        <f>(AS114-AS9)/AS7</f>
        <v>0.19401015090283164</v>
      </c>
      <c r="AW114" s="16">
        <f>(AT114-AT9)/AT7</f>
        <v>6.1903574288227028E-2</v>
      </c>
      <c r="AX114" s="15">
        <f>(AU114-AU9)/AU7</f>
        <v>1.712982797557239E-2</v>
      </c>
      <c r="AZ114" s="45">
        <v>0.72916666666666696</v>
      </c>
      <c r="BA114" s="11">
        <v>9.2430000000000003</v>
      </c>
      <c r="BB114" s="2">
        <v>9.6080000000000005</v>
      </c>
      <c r="BC114" s="10">
        <v>11.19</v>
      </c>
      <c r="BD114" s="11">
        <v>2.8839999999999999</v>
      </c>
      <c r="BE114" s="2">
        <v>3.05</v>
      </c>
      <c r="BF114" s="10">
        <v>3.2269999999999999</v>
      </c>
      <c r="BG114" s="11">
        <v>4.266</v>
      </c>
      <c r="BH114" s="2">
        <v>4.0289999999999999</v>
      </c>
      <c r="BI114" s="10">
        <v>3.89</v>
      </c>
      <c r="BJ114" s="11">
        <f>AVERAGE(BA114:BC114)</f>
        <v>10.013666666666666</v>
      </c>
      <c r="BK114" s="2">
        <f>AVERAGE(BD114:BF114)</f>
        <v>3.0536666666666665</v>
      </c>
      <c r="BL114" s="10">
        <f>AVERAGE(BG114:BI114)</f>
        <v>4.0616666666666665</v>
      </c>
      <c r="BM114" s="111">
        <f>(BJ114-BJ9)/BJ7</f>
        <v>0.47335569787536846</v>
      </c>
      <c r="BN114" s="16">
        <f>(BK114-BK9)/BK7</f>
        <v>0.24639751806343629</v>
      </c>
      <c r="BO114" s="15">
        <f>(BL114-BL9)/BL7</f>
        <v>9.6997476247030867E-2</v>
      </c>
      <c r="BP114" s="16"/>
      <c r="BQ114" s="45">
        <v>0.72916666666666696</v>
      </c>
      <c r="BR114" s="11">
        <v>4.8230000000000004</v>
      </c>
      <c r="BS114" s="2">
        <v>4.2229999999999999</v>
      </c>
      <c r="BT114" s="10">
        <v>5.3070000000000004</v>
      </c>
      <c r="BU114" s="11">
        <v>4.4080000000000004</v>
      </c>
      <c r="BV114" s="2">
        <v>3.778</v>
      </c>
      <c r="BW114" s="10">
        <v>3.992</v>
      </c>
      <c r="BX114" s="11">
        <v>3.948</v>
      </c>
      <c r="BY114" s="2">
        <v>3.9580000000000002</v>
      </c>
      <c r="BZ114" s="10">
        <v>3.3260000000000001</v>
      </c>
      <c r="CA114" s="11">
        <f>AVERAGE(BR114:BT114)</f>
        <v>4.7843333333333335</v>
      </c>
      <c r="CB114" s="2">
        <f>AVERAGE(BU114:BW114)</f>
        <v>4.0593333333333339</v>
      </c>
      <c r="CC114" s="10">
        <f>AVERAGE(BX114:BZ114)</f>
        <v>3.7440000000000002</v>
      </c>
      <c r="CD114" s="111">
        <f>(CA114-CA9)/CA7</f>
        <v>0.36121603951765213</v>
      </c>
      <c r="CE114" s="16">
        <f>(CB114-CB9)/CB7</f>
        <v>0.41625615763546808</v>
      </c>
      <c r="CF114" s="15">
        <f>(CC114-CC9)/CC7</f>
        <v>7.0709936079276822E-2</v>
      </c>
      <c r="CG114" s="16"/>
      <c r="CH114" s="45">
        <v>0.72916666666666696</v>
      </c>
      <c r="CI114" s="11">
        <v>2.7120000000000002</v>
      </c>
      <c r="CJ114" s="2">
        <v>2.9620000000000002</v>
      </c>
      <c r="CK114" s="10">
        <v>2.472</v>
      </c>
      <c r="CL114" s="11">
        <v>6.601</v>
      </c>
      <c r="CM114" s="2">
        <v>6.0490000000000004</v>
      </c>
      <c r="CN114" s="10">
        <v>6.5469999999999997</v>
      </c>
      <c r="CO114" s="11">
        <v>2.9039999999999999</v>
      </c>
      <c r="CP114" s="2">
        <v>3.2559999999999998</v>
      </c>
      <c r="CQ114" s="10">
        <v>2.9039999999999999</v>
      </c>
      <c r="CR114" s="11">
        <f>AVERAGE(CI114:CK114)</f>
        <v>2.7153333333333336</v>
      </c>
      <c r="CS114" s="2">
        <f>AVERAGE(CL114:CN114)</f>
        <v>6.399</v>
      </c>
      <c r="CT114" s="10">
        <f>AVERAGE(CO114:CQ114)</f>
        <v>3.0213333333333332</v>
      </c>
      <c r="CU114" s="111">
        <f>(CR114-CR9)/CR7</f>
        <v>7.9001738774675256E-2</v>
      </c>
      <c r="CV114" s="16">
        <f>(CS114-CS9)/CS7</f>
        <v>0.21306809715392641</v>
      </c>
      <c r="CW114" s="15">
        <f>(CT114-CT9)/CT7</f>
        <v>0.16742822928812273</v>
      </c>
    </row>
    <row r="115" spans="1:101">
      <c r="A115" s="45">
        <v>0.73611111111111105</v>
      </c>
      <c r="B115" s="11"/>
      <c r="D115" s="10"/>
      <c r="E115" s="11"/>
      <c r="G115" s="10"/>
      <c r="H115" s="11"/>
      <c r="J115" s="10"/>
      <c r="K115" s="41"/>
      <c r="L115" s="41"/>
      <c r="M115" s="42"/>
      <c r="P115" s="10"/>
      <c r="R115" s="45">
        <v>0.73611111111111105</v>
      </c>
      <c r="S115" s="11"/>
      <c r="U115" s="10"/>
      <c r="V115" s="11"/>
      <c r="X115" s="10"/>
      <c r="Y115" s="11"/>
      <c r="AA115" s="10"/>
      <c r="AB115" s="41"/>
      <c r="AC115" s="41"/>
      <c r="AD115" s="42"/>
      <c r="AG115" s="10"/>
      <c r="AI115" s="45">
        <v>0.73611111111111105</v>
      </c>
      <c r="AJ115" s="11"/>
      <c r="AL115" s="10"/>
      <c r="AM115" s="11"/>
      <c r="AO115" s="10"/>
      <c r="AR115" s="10"/>
      <c r="AS115" s="41"/>
      <c r="AT115" s="41"/>
      <c r="AU115" s="42"/>
      <c r="AX115" s="10"/>
      <c r="AZ115" s="45">
        <v>0.73611111111111105</v>
      </c>
      <c r="BA115" s="11"/>
      <c r="BC115" s="10"/>
      <c r="BD115" s="11"/>
      <c r="BF115" s="10"/>
      <c r="BG115" s="11"/>
      <c r="BI115" s="10"/>
      <c r="BJ115" s="11"/>
      <c r="BL115" s="10"/>
      <c r="BM115" s="11"/>
      <c r="BO115" s="10"/>
      <c r="BQ115" s="45">
        <v>0.73611111111111105</v>
      </c>
      <c r="BR115" s="11"/>
      <c r="BT115" s="10"/>
      <c r="BU115" s="11"/>
      <c r="BW115" s="10"/>
      <c r="BX115" s="11"/>
      <c r="BZ115" s="10"/>
      <c r="CA115" s="11"/>
      <c r="CC115" s="10"/>
      <c r="CD115" s="11"/>
      <c r="CF115" s="10"/>
      <c r="CH115" s="45">
        <v>0.73611111111111105</v>
      </c>
      <c r="CI115" s="11"/>
      <c r="CK115" s="10"/>
      <c r="CL115" s="11"/>
      <c r="CN115" s="10"/>
      <c r="CO115" s="11"/>
      <c r="CQ115" s="10"/>
      <c r="CR115" s="11"/>
      <c r="CT115" s="10"/>
      <c r="CU115" s="11"/>
      <c r="CW115" s="10"/>
    </row>
    <row r="116" spans="1:101">
      <c r="A116" s="45">
        <v>0.74305555555555503</v>
      </c>
      <c r="B116" s="11"/>
      <c r="D116" s="10"/>
      <c r="E116" s="11"/>
      <c r="G116" s="10"/>
      <c r="H116" s="11"/>
      <c r="J116" s="10"/>
      <c r="K116" s="41"/>
      <c r="L116" s="41"/>
      <c r="M116" s="42"/>
      <c r="P116" s="10"/>
      <c r="R116" s="45">
        <v>0.74305555555555503</v>
      </c>
      <c r="S116" s="11"/>
      <c r="U116" s="10"/>
      <c r="V116" s="11"/>
      <c r="X116" s="10"/>
      <c r="Y116" s="11"/>
      <c r="AA116" s="10"/>
      <c r="AB116" s="41"/>
      <c r="AC116" s="41"/>
      <c r="AD116" s="42"/>
      <c r="AG116" s="10"/>
      <c r="AI116" s="45">
        <v>0.74305555555555503</v>
      </c>
      <c r="AJ116" s="11"/>
      <c r="AL116" s="10"/>
      <c r="AM116" s="11"/>
      <c r="AO116" s="10"/>
      <c r="AR116" s="10"/>
      <c r="AS116" s="41"/>
      <c r="AT116" s="41"/>
      <c r="AU116" s="42"/>
      <c r="AX116" s="10"/>
      <c r="AZ116" s="45">
        <v>0.74305555555555503</v>
      </c>
      <c r="BA116" s="11"/>
      <c r="BC116" s="10"/>
      <c r="BD116" s="11"/>
      <c r="BF116" s="10"/>
      <c r="BG116" s="11"/>
      <c r="BI116" s="10"/>
      <c r="BJ116" s="11"/>
      <c r="BL116" s="10"/>
      <c r="BM116" s="11"/>
      <c r="BO116" s="10"/>
      <c r="BQ116" s="45">
        <v>0.74305555555555503</v>
      </c>
      <c r="BR116" s="11"/>
      <c r="BT116" s="10"/>
      <c r="BU116" s="11"/>
      <c r="BW116" s="10"/>
      <c r="BX116" s="11"/>
      <c r="BZ116" s="10"/>
      <c r="CA116" s="11"/>
      <c r="CC116" s="10"/>
      <c r="CD116" s="11"/>
      <c r="CF116" s="10"/>
      <c r="CH116" s="45">
        <v>0.74305555555555503</v>
      </c>
      <c r="CI116" s="11"/>
      <c r="CK116" s="10"/>
      <c r="CL116" s="11"/>
      <c r="CN116" s="10"/>
      <c r="CO116" s="11"/>
      <c r="CQ116" s="10"/>
      <c r="CR116" s="11"/>
      <c r="CT116" s="10"/>
      <c r="CU116" s="11"/>
      <c r="CW116" s="10"/>
    </row>
    <row r="117" spans="1:101">
      <c r="A117" s="45">
        <v>0.75</v>
      </c>
      <c r="B117" s="11">
        <v>12.872999999999999</v>
      </c>
      <c r="C117" s="2">
        <v>17.248000000000001</v>
      </c>
      <c r="D117" s="10">
        <v>17.141999999999999</v>
      </c>
      <c r="E117" s="11">
        <v>11.266</v>
      </c>
      <c r="F117" s="2">
        <v>8.0389999999999997</v>
      </c>
      <c r="G117" s="10">
        <v>11.065</v>
      </c>
      <c r="H117" s="11">
        <v>1.339</v>
      </c>
      <c r="I117" s="2">
        <v>1.4930000000000001</v>
      </c>
      <c r="J117" s="10">
        <v>1.5429999999999999</v>
      </c>
      <c r="K117" s="41">
        <f>AVERAGE(B117:D117)</f>
        <v>15.754333333333335</v>
      </c>
      <c r="L117" s="41">
        <f>AVERAGE(E117:G117)</f>
        <v>10.123333333333333</v>
      </c>
      <c r="M117" s="42">
        <f>AVERAGE(H117:J117)</f>
        <v>1.4583333333333333</v>
      </c>
      <c r="N117" s="16">
        <f>(K117-K9)/K7</f>
        <v>0.24505395414942349</v>
      </c>
      <c r="O117" s="16">
        <f>(L117-L9)/L7</f>
        <v>0.33685825714468381</v>
      </c>
      <c r="P117" s="15">
        <f>(M117-M9)/M7</f>
        <v>2.6057923414066493E-2</v>
      </c>
      <c r="R117" s="45">
        <v>0.75</v>
      </c>
      <c r="S117" s="11">
        <v>13.042999999999999</v>
      </c>
      <c r="T117" s="2">
        <v>11.481999999999999</v>
      </c>
      <c r="U117" s="10">
        <v>13.624000000000001</v>
      </c>
      <c r="V117" s="11">
        <v>5.1840000000000002</v>
      </c>
      <c r="W117" s="2">
        <v>4.8049999999999997</v>
      </c>
      <c r="X117" s="10">
        <v>5.774</v>
      </c>
      <c r="Y117" s="11">
        <v>1.3859999999999999</v>
      </c>
      <c r="Z117" s="2">
        <v>0.96099999999999997</v>
      </c>
      <c r="AA117" s="10">
        <v>1.4410000000000001</v>
      </c>
      <c r="AB117" s="41">
        <f>AVERAGE(S117:U117)</f>
        <v>12.716333333333333</v>
      </c>
      <c r="AC117" s="41">
        <f>AVERAGE(V117:X117)</f>
        <v>5.2543333333333342</v>
      </c>
      <c r="AD117" s="42">
        <f>AVERAGE(Y117:AA117)</f>
        <v>1.2626666666666668</v>
      </c>
      <c r="AE117" s="16">
        <f>(AB117-AB9)/AB7</f>
        <v>0.28898408146225479</v>
      </c>
      <c r="AF117" s="16">
        <f>(AC117-AC9)/AC7</f>
        <v>0.13575628631214712</v>
      </c>
      <c r="AG117" s="15">
        <f>(AD117-AD9)/AD7</f>
        <v>1.1194966890918472E-2</v>
      </c>
      <c r="AI117" s="45">
        <v>0.75</v>
      </c>
      <c r="AJ117" s="11">
        <v>6.266</v>
      </c>
      <c r="AK117" s="2">
        <v>8.0779999999999994</v>
      </c>
      <c r="AL117" s="10">
        <v>7.7210000000000001</v>
      </c>
      <c r="AM117" s="11">
        <v>3.4729999999999999</v>
      </c>
      <c r="AN117" s="2">
        <v>3.5310000000000001</v>
      </c>
      <c r="AO117" s="10">
        <v>3.8090000000000002</v>
      </c>
      <c r="AP117" s="2">
        <v>1.7609999999999999</v>
      </c>
      <c r="AQ117" s="2">
        <v>2.0710000000000002</v>
      </c>
      <c r="AR117" s="10">
        <v>1.3160000000000001</v>
      </c>
      <c r="AS117" s="41">
        <f>AVERAGE(AJ117:AL117)</f>
        <v>7.3549999999999995</v>
      </c>
      <c r="AT117" s="41">
        <f>AVERAGE(AM117:AO117)</f>
        <v>3.6043333333333329</v>
      </c>
      <c r="AU117" s="42">
        <f>AVERAGE(AP117:AR117)</f>
        <v>1.716</v>
      </c>
      <c r="AV117" s="16">
        <f>(AS117-AS9)/AS7</f>
        <v>0.22323821964594301</v>
      </c>
      <c r="AW117" s="16">
        <f>(AT117-AT9)/AT7</f>
        <v>7.3782864943622573E-2</v>
      </c>
      <c r="AX117" s="15">
        <f>(AU117-AU9)/AU7</f>
        <v>9.744904257404893E-3</v>
      </c>
      <c r="AZ117" s="45">
        <v>0.75</v>
      </c>
      <c r="BA117" s="11">
        <v>7.399</v>
      </c>
      <c r="BB117" s="2">
        <v>8.5969999999999995</v>
      </c>
      <c r="BC117" s="10">
        <v>9.1389999999999993</v>
      </c>
      <c r="BD117" s="11">
        <v>2.891</v>
      </c>
      <c r="BE117" s="2">
        <v>2.512</v>
      </c>
      <c r="BF117" s="10">
        <v>1.9139999999999999</v>
      </c>
      <c r="BG117" s="11">
        <v>4.1280000000000001</v>
      </c>
      <c r="BH117" s="2">
        <v>4.0129999999999999</v>
      </c>
      <c r="BI117" s="10">
        <v>4.2830000000000004</v>
      </c>
      <c r="BJ117" s="11">
        <f>AVERAGE(BA117:BC117)</f>
        <v>8.3783333333333321</v>
      </c>
      <c r="BK117" s="2">
        <f>AVERAGE(BD117:BF117)</f>
        <v>2.4390000000000001</v>
      </c>
      <c r="BL117" s="10">
        <f>AVERAGE(BG117:BI117)</f>
        <v>4.1413333333333329</v>
      </c>
      <c r="BM117" s="111">
        <f>(BJ117-BJ9)/BJ7</f>
        <v>0.37360984039849543</v>
      </c>
      <c r="BN117" s="16">
        <f>(BK117-BK9)/BK7</f>
        <v>0.17112299465240641</v>
      </c>
      <c r="BO117" s="15">
        <f>(BL117-BL9)/BL7</f>
        <v>0.10143260095011875</v>
      </c>
      <c r="BP117" s="16"/>
      <c r="BQ117" s="45">
        <v>0.75</v>
      </c>
      <c r="BR117" s="11">
        <v>3.8069999999999999</v>
      </c>
      <c r="BS117" s="2">
        <v>3.855</v>
      </c>
      <c r="BT117" s="10">
        <v>3.6709999999999998</v>
      </c>
      <c r="BU117" s="11">
        <v>3.0920000000000001</v>
      </c>
      <c r="BV117" s="2">
        <v>3.2320000000000002</v>
      </c>
      <c r="BW117" s="10">
        <v>2.8490000000000002</v>
      </c>
      <c r="BX117" s="11">
        <v>3.9079999999999999</v>
      </c>
      <c r="BY117" s="2">
        <v>3.7349999999999999</v>
      </c>
      <c r="BZ117" s="10">
        <v>3.9889999999999999</v>
      </c>
      <c r="CA117" s="11">
        <f>AVERAGE(BR117:BT117)</f>
        <v>3.7776666666666667</v>
      </c>
      <c r="CB117" s="2">
        <f>AVERAGE(BU117:BW117)</f>
        <v>3.0576666666666665</v>
      </c>
      <c r="CC117" s="10">
        <f>AVERAGE(BX117:BZ117)</f>
        <v>3.8773333333333331</v>
      </c>
      <c r="CD117" s="111">
        <f>(CA117-CA9)/CA7</f>
        <v>0.25152549760278947</v>
      </c>
      <c r="CE117" s="16">
        <f>(CB117-CB9)/CB7</f>
        <v>0.24003049495660331</v>
      </c>
      <c r="CF117" s="15">
        <f>(CC117-CC9)/CC7</f>
        <v>7.827451870343051E-2</v>
      </c>
      <c r="CG117" s="16"/>
      <c r="CH117" s="45">
        <v>0.75</v>
      </c>
      <c r="CI117" s="11">
        <v>2.6760000000000002</v>
      </c>
      <c r="CJ117" s="2">
        <v>2.956</v>
      </c>
      <c r="CK117" s="10">
        <v>3.0369999999999999</v>
      </c>
      <c r="CL117" s="11">
        <v>4.9450000000000003</v>
      </c>
      <c r="CM117" s="2">
        <v>5.9009999999999998</v>
      </c>
      <c r="CN117" s="10">
        <v>4.4530000000000003</v>
      </c>
      <c r="CO117" s="11">
        <v>2.41</v>
      </c>
      <c r="CP117" s="2">
        <v>2.7229999999999999</v>
      </c>
      <c r="CQ117" s="10">
        <v>2.2599999999999998</v>
      </c>
      <c r="CR117" s="11">
        <f>AVERAGE(CI117:CK117)</f>
        <v>2.8896666666666668</v>
      </c>
      <c r="CS117" s="2">
        <f>AVERAGE(CL117:CN117)</f>
        <v>5.0996666666666668</v>
      </c>
      <c r="CT117" s="10">
        <f>AVERAGE(CO117:CQ117)</f>
        <v>2.4643333333333333</v>
      </c>
      <c r="CU117" s="111">
        <f>(CR117-CR9)/CR7</f>
        <v>8.9700317070676064E-2</v>
      </c>
      <c r="CV117" s="16">
        <f>(CS117-CS9)/CS7</f>
        <v>0.15498435404559679</v>
      </c>
      <c r="CW117" s="15">
        <f>(CT117-CT9)/CT7</f>
        <v>0.11477011313144042</v>
      </c>
    </row>
    <row r="118" spans="1:101">
      <c r="A118" s="45">
        <v>0.75694444444444398</v>
      </c>
      <c r="B118" s="11"/>
      <c r="D118" s="10"/>
      <c r="E118" s="11"/>
      <c r="G118" s="10"/>
      <c r="H118" s="11"/>
      <c r="J118" s="10"/>
      <c r="K118" s="41"/>
      <c r="L118" s="41"/>
      <c r="M118" s="42"/>
      <c r="P118" s="10"/>
      <c r="R118" s="45">
        <v>0.75694444444444398</v>
      </c>
      <c r="S118" s="11"/>
      <c r="U118" s="10"/>
      <c r="V118" s="11"/>
      <c r="X118" s="10"/>
      <c r="Y118" s="11"/>
      <c r="AA118" s="10"/>
      <c r="AB118" s="41"/>
      <c r="AC118" s="41"/>
      <c r="AD118" s="42"/>
      <c r="AG118" s="10"/>
      <c r="AI118" s="45">
        <v>0.75694444444444398</v>
      </c>
      <c r="AJ118" s="11"/>
      <c r="AL118" s="10"/>
      <c r="AM118" s="11"/>
      <c r="AO118" s="10"/>
      <c r="AR118" s="10"/>
      <c r="AS118" s="41"/>
      <c r="AT118" s="41"/>
      <c r="AU118" s="42"/>
      <c r="AX118" s="10"/>
      <c r="AZ118" s="45">
        <v>0.75694444444444398</v>
      </c>
      <c r="BA118" s="11"/>
      <c r="BC118" s="10"/>
      <c r="BD118" s="11"/>
      <c r="BF118" s="10"/>
      <c r="BG118" s="11"/>
      <c r="BI118" s="10"/>
      <c r="BJ118" s="11"/>
      <c r="BL118" s="10"/>
      <c r="BM118" s="11"/>
      <c r="BO118" s="10"/>
      <c r="BQ118" s="45">
        <v>0.75694444444444398</v>
      </c>
      <c r="BR118" s="11"/>
      <c r="BT118" s="10"/>
      <c r="BU118" s="11"/>
      <c r="BW118" s="10"/>
      <c r="BX118" s="11"/>
      <c r="BZ118" s="10"/>
      <c r="CA118" s="11"/>
      <c r="CC118" s="10"/>
      <c r="CD118" s="11"/>
      <c r="CF118" s="10"/>
      <c r="CH118" s="45">
        <v>0.75694444444444398</v>
      </c>
      <c r="CI118" s="11"/>
      <c r="CK118" s="10"/>
      <c r="CL118" s="11"/>
      <c r="CN118" s="10"/>
      <c r="CO118" s="11"/>
      <c r="CQ118" s="10"/>
      <c r="CR118" s="11"/>
      <c r="CT118" s="10"/>
      <c r="CU118" s="11"/>
      <c r="CW118" s="10"/>
    </row>
    <row r="119" spans="1:101">
      <c r="A119" s="45">
        <v>0.76388888888888895</v>
      </c>
      <c r="B119" s="11"/>
      <c r="D119" s="10"/>
      <c r="E119" s="11"/>
      <c r="G119" s="10"/>
      <c r="H119" s="11"/>
      <c r="J119" s="10"/>
      <c r="K119" s="41"/>
      <c r="L119" s="41"/>
      <c r="M119" s="42"/>
      <c r="P119" s="10"/>
      <c r="R119" s="45">
        <v>0.76388888888888895</v>
      </c>
      <c r="S119" s="11"/>
      <c r="U119" s="10"/>
      <c r="V119" s="11"/>
      <c r="X119" s="10"/>
      <c r="Y119" s="11"/>
      <c r="AA119" s="10"/>
      <c r="AB119" s="41"/>
      <c r="AC119" s="41"/>
      <c r="AD119" s="42"/>
      <c r="AG119" s="10"/>
      <c r="AI119" s="45">
        <v>0.76388888888888895</v>
      </c>
      <c r="AJ119" s="11"/>
      <c r="AL119" s="10"/>
      <c r="AM119" s="11"/>
      <c r="AO119" s="10"/>
      <c r="AR119" s="10"/>
      <c r="AS119" s="41"/>
      <c r="AT119" s="41"/>
      <c r="AU119" s="42"/>
      <c r="AX119" s="10"/>
      <c r="AZ119" s="45">
        <v>0.76388888888888895</v>
      </c>
      <c r="BA119" s="11"/>
      <c r="BC119" s="10"/>
      <c r="BD119" s="11"/>
      <c r="BF119" s="10"/>
      <c r="BG119" s="11"/>
      <c r="BI119" s="10"/>
      <c r="BJ119" s="11"/>
      <c r="BL119" s="10"/>
      <c r="BM119" s="11"/>
      <c r="BO119" s="10"/>
      <c r="BQ119" s="45">
        <v>0.76388888888888895</v>
      </c>
      <c r="BR119" s="11"/>
      <c r="BT119" s="10"/>
      <c r="BU119" s="11"/>
      <c r="BW119" s="10"/>
      <c r="BX119" s="11"/>
      <c r="BZ119" s="10"/>
      <c r="CA119" s="11"/>
      <c r="CC119" s="10"/>
      <c r="CD119" s="11"/>
      <c r="CF119" s="10"/>
      <c r="CH119" s="45">
        <v>0.76388888888888895</v>
      </c>
      <c r="CI119" s="11"/>
      <c r="CK119" s="10"/>
      <c r="CL119" s="11"/>
      <c r="CN119" s="10"/>
      <c r="CO119" s="11"/>
      <c r="CQ119" s="10"/>
      <c r="CR119" s="11"/>
      <c r="CT119" s="10"/>
      <c r="CU119" s="11"/>
      <c r="CW119" s="10"/>
    </row>
    <row r="120" spans="1:101">
      <c r="A120" s="45">
        <v>0.77083333333333304</v>
      </c>
      <c r="B120" s="11">
        <v>15.513</v>
      </c>
      <c r="C120" s="2">
        <v>15.183</v>
      </c>
      <c r="D120" s="10">
        <v>16.809000000000001</v>
      </c>
      <c r="E120" s="11">
        <v>9.5670000000000002</v>
      </c>
      <c r="F120" s="2">
        <v>10.641</v>
      </c>
      <c r="G120" s="10">
        <v>9.7050000000000001</v>
      </c>
      <c r="H120" s="11">
        <v>2.1589999999999998</v>
      </c>
      <c r="I120" s="2">
        <v>2.379</v>
      </c>
      <c r="J120" s="10">
        <v>2.3370000000000002</v>
      </c>
      <c r="K120" s="41">
        <f>AVERAGE(B120:D120)</f>
        <v>15.834999999999999</v>
      </c>
      <c r="L120" s="41">
        <f>AVERAGE(E120:G120)</f>
        <v>9.9709999999999983</v>
      </c>
      <c r="M120" s="42">
        <f>AVERAGE(H120:J120)</f>
        <v>2.2916666666666665</v>
      </c>
      <c r="N120" s="16">
        <f>(K120-K9)/K7</f>
        <v>0.24649910126181646</v>
      </c>
      <c r="O120" s="16">
        <f>(L120-L9)/L7</f>
        <v>0.33101464100760813</v>
      </c>
      <c r="P120" s="15">
        <f>(M120-M9)/M7</f>
        <v>5.3246908612382952E-2</v>
      </c>
      <c r="R120" s="45">
        <v>0.77083333333333304</v>
      </c>
      <c r="S120" s="11">
        <v>9.49</v>
      </c>
      <c r="T120" s="2">
        <v>14.904</v>
      </c>
      <c r="U120" s="10">
        <v>12.163</v>
      </c>
      <c r="V120" s="11">
        <v>7.1310000000000002</v>
      </c>
      <c r="W120" s="2">
        <v>7.4160000000000004</v>
      </c>
      <c r="X120" s="10">
        <v>7.7270000000000003</v>
      </c>
      <c r="Y120" s="11">
        <v>1.472</v>
      </c>
      <c r="Z120" s="2">
        <v>1.5269999999999999</v>
      </c>
      <c r="AA120" s="10">
        <v>1.1619999999999999</v>
      </c>
      <c r="AB120" s="41">
        <f>AVERAGE(S120:U120)</f>
        <v>12.185666666666668</v>
      </c>
      <c r="AC120" s="41">
        <f>AVERAGE(V120:X120)</f>
        <v>7.424666666666667</v>
      </c>
      <c r="AD120" s="42">
        <f>AVERAGE(Y120:AA120)</f>
        <v>1.3869999999999998</v>
      </c>
      <c r="AE120" s="16">
        <f>(AB120-AB9)/AB7</f>
        <v>0.27453578494545594</v>
      </c>
      <c r="AF120" s="16">
        <f>(AC120-AC9)/AC7</f>
        <v>0.211870053657225</v>
      </c>
      <c r="AG120" s="15">
        <f>(AD120-AD9)/AD7</f>
        <v>1.6124981826352445E-2</v>
      </c>
      <c r="AI120" s="45">
        <v>0.77083333333333304</v>
      </c>
      <c r="AJ120" s="11">
        <v>4.3639999999999999</v>
      </c>
      <c r="AK120" s="2">
        <v>8.4550000000000001</v>
      </c>
      <c r="AL120" s="10">
        <v>8.2360000000000007</v>
      </c>
      <c r="AM120" s="11">
        <v>4.0209999999999999</v>
      </c>
      <c r="AN120" s="2">
        <v>3.9420000000000002</v>
      </c>
      <c r="AO120" s="10">
        <v>3.8839999999999999</v>
      </c>
      <c r="AP120" s="2">
        <v>1.746</v>
      </c>
      <c r="AQ120" s="2">
        <v>2.1110000000000002</v>
      </c>
      <c r="AR120" s="10">
        <v>1.8080000000000001</v>
      </c>
      <c r="AS120" s="41">
        <f>AVERAGE(AJ120:AL120)</f>
        <v>7.0183333333333335</v>
      </c>
      <c r="AT120" s="41">
        <f>AVERAGE(AM120:AO120)</f>
        <v>3.9489999999999998</v>
      </c>
      <c r="AU120" s="42">
        <f>AVERAGE(AP120:AR120)</f>
        <v>1.8883333333333334</v>
      </c>
      <c r="AV120" s="16">
        <f>(AS120-AS9)/AS7</f>
        <v>0.20949504020900517</v>
      </c>
      <c r="AW120" s="16">
        <f>(AT120-AT9)/AT7</f>
        <v>8.7355446753212648E-2</v>
      </c>
      <c r="AX120" s="15">
        <f>(AU120-AU9)/AU7</f>
        <v>1.3499088684437928E-2</v>
      </c>
      <c r="AZ120" s="45">
        <v>0.77083333333333304</v>
      </c>
      <c r="BA120" s="11">
        <v>8.33</v>
      </c>
      <c r="BB120" s="2">
        <v>6.9729999999999999</v>
      </c>
      <c r="BC120" s="10">
        <v>9.9030000000000005</v>
      </c>
      <c r="BD120" s="11">
        <v>4.556</v>
      </c>
      <c r="BE120" s="2">
        <v>4.5979999999999999</v>
      </c>
      <c r="BF120" s="10">
        <v>4.0590000000000002</v>
      </c>
      <c r="BG120" s="11">
        <v>4.6269999999999998</v>
      </c>
      <c r="BH120" s="2">
        <v>5.056</v>
      </c>
      <c r="BI120" s="10">
        <v>5.218</v>
      </c>
      <c r="BJ120" s="11">
        <f>AVERAGE(BA120:BC120)</f>
        <v>8.402000000000001</v>
      </c>
      <c r="BK120" s="2">
        <f>AVERAGE(BD120:BF120)</f>
        <v>4.4043333333333337</v>
      </c>
      <c r="BL120" s="10">
        <f>AVERAGE(BG120:BI120)</f>
        <v>4.9669999999999996</v>
      </c>
      <c r="BM120" s="111">
        <f>(BJ120-BJ9)/BJ7</f>
        <v>0.37505336992985672</v>
      </c>
      <c r="BN120" s="16">
        <f>(BK120-BK9)/BK7</f>
        <v>0.41180552720741315</v>
      </c>
      <c r="BO120" s="15">
        <f>(BL120-BL9)/BL7</f>
        <v>0.1473983076009501</v>
      </c>
      <c r="BP120" s="16"/>
      <c r="BQ120" s="45">
        <v>0.77083333333333304</v>
      </c>
      <c r="BR120" s="11">
        <v>3.3170000000000002</v>
      </c>
      <c r="BS120" s="2">
        <v>3.226</v>
      </c>
      <c r="BT120" s="10">
        <v>3.4649999999999999</v>
      </c>
      <c r="BU120" s="11">
        <v>3.8079999999999998</v>
      </c>
      <c r="BV120" s="2">
        <v>3.4020000000000001</v>
      </c>
      <c r="BW120" s="10">
        <v>3.548</v>
      </c>
      <c r="BX120" s="11">
        <v>4.5449999999999999</v>
      </c>
      <c r="BY120" s="2">
        <v>4.8579999999999997</v>
      </c>
      <c r="BZ120" s="10">
        <v>4.218</v>
      </c>
      <c r="CA120" s="11">
        <f>AVERAGE(BR120:BT120)</f>
        <v>3.3359999999999999</v>
      </c>
      <c r="CB120" s="2">
        <f>AVERAGE(BU120:BW120)</f>
        <v>3.5859999999999999</v>
      </c>
      <c r="CC120" s="10">
        <f>AVERAGE(BX120:BZ120)</f>
        <v>4.5403333333333329</v>
      </c>
      <c r="CD120" s="111">
        <f>(CA120-CA9)/CA7</f>
        <v>0.20339968037193079</v>
      </c>
      <c r="CE120" s="16">
        <f>(CB120-CB9)/CB7</f>
        <v>0.3329814684494487</v>
      </c>
      <c r="CF120" s="15">
        <f>(CC120-CC9)/CC7</f>
        <v>0.11588940580203483</v>
      </c>
      <c r="CG120" s="16"/>
      <c r="CH120" s="45">
        <v>0.77083333333333304</v>
      </c>
      <c r="CI120" s="11">
        <v>4.91</v>
      </c>
      <c r="CJ120" s="2">
        <v>5.4480000000000004</v>
      </c>
      <c r="CK120" s="10">
        <v>5.2270000000000003</v>
      </c>
      <c r="CL120" s="11">
        <v>5.9619999999999997</v>
      </c>
      <c r="CM120" s="2">
        <v>6.8390000000000004</v>
      </c>
      <c r="CN120" s="10">
        <v>6.024</v>
      </c>
      <c r="CO120" s="11">
        <v>3.5990000000000002</v>
      </c>
      <c r="CP120" s="2">
        <v>3.6160000000000001</v>
      </c>
      <c r="CQ120" s="10">
        <v>3.4889999999999999</v>
      </c>
      <c r="CR120" s="11">
        <f>AVERAGE(CI120:CK120)</f>
        <v>5.1950000000000003</v>
      </c>
      <c r="CS120" s="2">
        <f>AVERAGE(CL120:CN120)</f>
        <v>6.2749999999999995</v>
      </c>
      <c r="CT120" s="10">
        <f>AVERAGE(CO120:CQ120)</f>
        <v>3.5680000000000001</v>
      </c>
      <c r="CU120" s="111">
        <f>(CR120-CR9)/CR7</f>
        <v>0.23117520711874809</v>
      </c>
      <c r="CV120" s="16">
        <f>(CS120-CS9)/CS7</f>
        <v>0.20752495902250034</v>
      </c>
      <c r="CW120" s="15">
        <f>(CT120-CT9)/CT7</f>
        <v>0.21910944442693725</v>
      </c>
    </row>
    <row r="121" spans="1:101">
      <c r="A121" s="45">
        <v>0.77777777777777801</v>
      </c>
      <c r="B121" s="11"/>
      <c r="D121" s="10"/>
      <c r="E121" s="11"/>
      <c r="G121" s="10"/>
      <c r="H121" s="11"/>
      <c r="J121" s="10"/>
      <c r="K121" s="41"/>
      <c r="L121" s="41"/>
      <c r="M121" s="42"/>
      <c r="P121" s="10"/>
      <c r="R121" s="45">
        <v>0.77777777777777801</v>
      </c>
      <c r="S121" s="11"/>
      <c r="U121" s="10"/>
      <c r="V121" s="11"/>
      <c r="X121" s="10"/>
      <c r="Y121" s="11"/>
      <c r="AA121" s="10"/>
      <c r="AB121" s="41"/>
      <c r="AC121" s="41"/>
      <c r="AD121" s="42"/>
      <c r="AG121" s="10"/>
      <c r="AI121" s="45">
        <v>0.77777777777777801</v>
      </c>
      <c r="AJ121" s="11"/>
      <c r="AL121" s="10"/>
      <c r="AM121" s="11"/>
      <c r="AO121" s="10"/>
      <c r="AR121" s="10"/>
      <c r="AS121" s="41"/>
      <c r="AT121" s="41"/>
      <c r="AU121" s="42"/>
      <c r="AX121" s="10"/>
      <c r="AZ121" s="45">
        <v>0.77777777777777801</v>
      </c>
      <c r="BA121" s="11"/>
      <c r="BC121" s="10"/>
      <c r="BD121" s="11"/>
      <c r="BF121" s="10"/>
      <c r="BG121" s="11"/>
      <c r="BI121" s="10"/>
      <c r="BJ121" s="11"/>
      <c r="BL121" s="10"/>
      <c r="BM121" s="11"/>
      <c r="BO121" s="10"/>
      <c r="BQ121" s="45">
        <v>0.77777777777777801</v>
      </c>
      <c r="BR121" s="11"/>
      <c r="BT121" s="10"/>
      <c r="BU121" s="11"/>
      <c r="BW121" s="10"/>
      <c r="BX121" s="11"/>
      <c r="BZ121" s="10"/>
      <c r="CA121" s="11"/>
      <c r="CC121" s="10"/>
      <c r="CD121" s="11"/>
      <c r="CF121" s="10"/>
      <c r="CH121" s="45">
        <v>0.77777777777777801</v>
      </c>
      <c r="CI121" s="11"/>
      <c r="CK121" s="10"/>
      <c r="CL121" s="11"/>
      <c r="CN121" s="10"/>
      <c r="CO121" s="11"/>
      <c r="CQ121" s="10"/>
      <c r="CR121" s="11"/>
      <c r="CT121" s="10"/>
      <c r="CU121" s="11"/>
      <c r="CW121" s="10"/>
    </row>
    <row r="122" spans="1:101">
      <c r="A122" s="45">
        <v>0.78472222222222199</v>
      </c>
      <c r="B122" s="11"/>
      <c r="D122" s="10"/>
      <c r="E122" s="11"/>
      <c r="G122" s="10"/>
      <c r="H122" s="11"/>
      <c r="J122" s="10"/>
      <c r="K122" s="41"/>
      <c r="L122" s="41"/>
      <c r="M122" s="42"/>
      <c r="P122" s="10"/>
      <c r="R122" s="45">
        <v>0.78472222222222199</v>
      </c>
      <c r="S122" s="11"/>
      <c r="U122" s="10"/>
      <c r="V122" s="11"/>
      <c r="X122" s="10"/>
      <c r="Y122" s="11"/>
      <c r="AA122" s="10"/>
      <c r="AB122" s="41"/>
      <c r="AC122" s="41"/>
      <c r="AD122" s="42"/>
      <c r="AG122" s="10"/>
      <c r="AI122" s="45">
        <v>0.78472222222222199</v>
      </c>
      <c r="AJ122" s="11"/>
      <c r="AL122" s="10"/>
      <c r="AM122" s="11"/>
      <c r="AO122" s="10"/>
      <c r="AR122" s="10"/>
      <c r="AS122" s="41"/>
      <c r="AT122" s="41"/>
      <c r="AU122" s="42"/>
      <c r="AX122" s="10"/>
      <c r="AZ122" s="45">
        <v>0.78472222222222199</v>
      </c>
      <c r="BA122" s="11"/>
      <c r="BC122" s="10"/>
      <c r="BD122" s="11"/>
      <c r="BF122" s="10"/>
      <c r="BG122" s="11"/>
      <c r="BI122" s="10"/>
      <c r="BJ122" s="11"/>
      <c r="BL122" s="10"/>
      <c r="BM122" s="11"/>
      <c r="BO122" s="10"/>
      <c r="BQ122" s="45">
        <v>0.78472222222222199</v>
      </c>
      <c r="BR122" s="11"/>
      <c r="BT122" s="10"/>
      <c r="BU122" s="11"/>
      <c r="BW122" s="10"/>
      <c r="BX122" s="11"/>
      <c r="BZ122" s="10"/>
      <c r="CA122" s="11"/>
      <c r="CC122" s="10"/>
      <c r="CD122" s="11"/>
      <c r="CF122" s="10"/>
      <c r="CH122" s="45">
        <v>0.78472222222222199</v>
      </c>
      <c r="CI122" s="11"/>
      <c r="CK122" s="10"/>
      <c r="CL122" s="11"/>
      <c r="CN122" s="10"/>
      <c r="CO122" s="11"/>
      <c r="CQ122" s="10"/>
      <c r="CR122" s="11"/>
      <c r="CT122" s="10"/>
      <c r="CU122" s="11"/>
      <c r="CW122" s="10"/>
    </row>
    <row r="123" spans="1:101">
      <c r="A123" s="46">
        <v>0.79166666666666696</v>
      </c>
      <c r="B123" s="24">
        <v>18.077000000000002</v>
      </c>
      <c r="C123" s="25">
        <v>17.108000000000001</v>
      </c>
      <c r="D123" s="26">
        <v>16.405000000000001</v>
      </c>
      <c r="E123" s="24">
        <v>11.994</v>
      </c>
      <c r="F123" s="25">
        <v>12.814</v>
      </c>
      <c r="G123" s="26">
        <v>12.129</v>
      </c>
      <c r="H123" s="24">
        <v>2.5430000000000001</v>
      </c>
      <c r="I123" s="25">
        <v>2.597</v>
      </c>
      <c r="J123" s="26">
        <v>2.8439999999999999</v>
      </c>
      <c r="K123" s="43">
        <f>AVERAGE(B123:D123)</f>
        <v>17.196666666666669</v>
      </c>
      <c r="L123" s="43">
        <f>AVERAGE(E123:G123)</f>
        <v>12.312333333333333</v>
      </c>
      <c r="M123" s="44">
        <f>AVERAGE(H123:J123)</f>
        <v>2.6613333333333333</v>
      </c>
      <c r="N123" s="30">
        <f>(K123-K9)/K7</f>
        <v>0.27089342338630223</v>
      </c>
      <c r="O123" s="30">
        <f>(L123-L9)/L7</f>
        <v>0.42082987021290197</v>
      </c>
      <c r="P123" s="31">
        <f>(M123-M9)/M7</f>
        <v>6.530794244635614E-2</v>
      </c>
      <c r="R123" s="46">
        <v>0.79166666666666696</v>
      </c>
      <c r="S123" s="24">
        <v>18.582999999999998</v>
      </c>
      <c r="T123" s="25">
        <v>14.528</v>
      </c>
      <c r="U123" s="26">
        <v>13.862</v>
      </c>
      <c r="V123" s="24">
        <v>5.9420000000000002</v>
      </c>
      <c r="W123" s="25">
        <v>5.984</v>
      </c>
      <c r="X123" s="26">
        <v>5.9379999999999997</v>
      </c>
      <c r="Y123" s="24">
        <v>0.84</v>
      </c>
      <c r="Z123" s="25">
        <v>1.1339999999999999</v>
      </c>
      <c r="AA123" s="26">
        <v>1.7030000000000001</v>
      </c>
      <c r="AB123" s="43">
        <f>AVERAGE(S123:U123)</f>
        <v>15.657666666666666</v>
      </c>
      <c r="AC123" s="43">
        <f>AVERAGE(V123:X123)</f>
        <v>5.9546666666666672</v>
      </c>
      <c r="AD123" s="44">
        <f>AVERAGE(Y123:AA123)</f>
        <v>1.2256666666666665</v>
      </c>
      <c r="AE123" s="30">
        <f>(AB123-AB9)/AB7</f>
        <v>0.36906685059807964</v>
      </c>
      <c r="AF123" s="30">
        <f>(AC123-AC9)/AC7</f>
        <v>0.16031703353868812</v>
      </c>
      <c r="AG123" s="31">
        <f>(AD123-AD9)/AD7</f>
        <v>9.727857888684752E-3</v>
      </c>
      <c r="AI123" s="46">
        <v>0.79166666666666696</v>
      </c>
      <c r="AJ123" s="24">
        <v>4.33</v>
      </c>
      <c r="AK123" s="25">
        <v>7.758</v>
      </c>
      <c r="AL123" s="26">
        <v>6.9349999999999996</v>
      </c>
      <c r="AM123" s="24">
        <v>3.4710000000000001</v>
      </c>
      <c r="AN123" s="25">
        <v>3.149</v>
      </c>
      <c r="AO123" s="26">
        <v>3.4460000000000002</v>
      </c>
      <c r="AP123" s="25">
        <v>1.6739999999999999</v>
      </c>
      <c r="AQ123" s="25">
        <v>1.9319999999999999</v>
      </c>
      <c r="AR123" s="26">
        <v>2.0419999999999998</v>
      </c>
      <c r="AS123" s="43">
        <f>AVERAGE(AJ123:AL123)</f>
        <v>6.3410000000000002</v>
      </c>
      <c r="AT123" s="43">
        <f>AVERAGE(AM123:AO123)</f>
        <v>3.3553333333333337</v>
      </c>
      <c r="AU123" s="44">
        <f>AVERAGE(AP123:AR123)</f>
        <v>1.8826666666666665</v>
      </c>
      <c r="AV123" s="30">
        <f>(AS123-AS9)/AS7</f>
        <v>0.18184539603488861</v>
      </c>
      <c r="AW123" s="30">
        <f>(AT123-AT9)/AT7</f>
        <v>6.397752779491489E-2</v>
      </c>
      <c r="AX123" s="31">
        <f>(AU123-AU9)/AU7</f>
        <v>1.3375643548539351E-2</v>
      </c>
      <c r="AZ123" s="46">
        <v>0.79166666666666696</v>
      </c>
      <c r="BA123" s="24">
        <v>8.1620000000000008</v>
      </c>
      <c r="BB123" s="25">
        <v>10.053000000000001</v>
      </c>
      <c r="BC123" s="26">
        <v>10.263999999999999</v>
      </c>
      <c r="BD123" s="24">
        <v>3.9729999999999999</v>
      </c>
      <c r="BE123" s="25">
        <v>3.274</v>
      </c>
      <c r="BF123" s="26">
        <v>3.0089999999999999</v>
      </c>
      <c r="BG123" s="24">
        <v>4.7380000000000004</v>
      </c>
      <c r="BH123" s="25">
        <v>4.242</v>
      </c>
      <c r="BI123" s="26">
        <v>5.0209999999999999</v>
      </c>
      <c r="BJ123" s="24">
        <f>AVERAGE(BA123:BC123)</f>
        <v>9.4930000000000003</v>
      </c>
      <c r="BK123" s="25">
        <f>AVERAGE(BD123:BF123)</f>
        <v>3.4186666666666667</v>
      </c>
      <c r="BL123" s="26">
        <f>AVERAGE(BG123:BI123)</f>
        <v>4.6670000000000007</v>
      </c>
      <c r="BM123" s="112">
        <f>(BJ123-BJ9)/BJ7</f>
        <v>0.44159804818542242</v>
      </c>
      <c r="BN123" s="30">
        <f>(BK123-BK9)/BK7</f>
        <v>0.29109686900436788</v>
      </c>
      <c r="BO123" s="31">
        <f>(BL123-BL9)/BL7</f>
        <v>0.13069700118764849</v>
      </c>
      <c r="BP123" s="16"/>
      <c r="BQ123" s="46">
        <v>0.79166666666666696</v>
      </c>
      <c r="BR123" s="24">
        <v>3.3340000000000001</v>
      </c>
      <c r="BS123" s="25">
        <v>3.8149999999999999</v>
      </c>
      <c r="BT123" s="26">
        <v>3.3719999999999999</v>
      </c>
      <c r="BU123" s="24">
        <v>2.7639999999999998</v>
      </c>
      <c r="BV123" s="25">
        <v>3.2240000000000002</v>
      </c>
      <c r="BW123" s="26">
        <v>2.9159999999999999</v>
      </c>
      <c r="BX123" s="24">
        <v>4.3090000000000002</v>
      </c>
      <c r="BY123" s="25">
        <v>4.4080000000000004</v>
      </c>
      <c r="BZ123" s="26">
        <v>5.5460000000000003</v>
      </c>
      <c r="CA123" s="24">
        <f>AVERAGE(BR123:BT123)</f>
        <v>3.5070000000000001</v>
      </c>
      <c r="CB123" s="25">
        <f>AVERAGE(BU123:BW123)</f>
        <v>2.968</v>
      </c>
      <c r="CC123" s="26">
        <f>AVERAGE(BX123:BZ123)</f>
        <v>4.7543333333333342</v>
      </c>
      <c r="CD123" s="112">
        <f>(CA123-CA9)/CA7</f>
        <v>0.22203254394885946</v>
      </c>
      <c r="CE123" s="30">
        <f>(CB123-CB9)/CB7</f>
        <v>0.22425521932911094</v>
      </c>
      <c r="CF123" s="31">
        <f>(CC123-CC9)/CC7</f>
        <v>0.12803056091380161</v>
      </c>
      <c r="CG123" s="16"/>
      <c r="CH123" s="46">
        <v>0.79166666666666696</v>
      </c>
      <c r="CI123" s="24">
        <v>6.3769999999999998</v>
      </c>
      <c r="CJ123" s="25">
        <v>6.6079999999999997</v>
      </c>
      <c r="CK123" s="26">
        <v>6.4950000000000001</v>
      </c>
      <c r="CL123" s="24">
        <v>8.6760000000000002</v>
      </c>
      <c r="CM123" s="25">
        <v>7.3049999999999997</v>
      </c>
      <c r="CN123" s="26">
        <v>6.5940000000000003</v>
      </c>
      <c r="CO123" s="24">
        <v>1.9870000000000001</v>
      </c>
      <c r="CP123" s="25">
        <v>1.802</v>
      </c>
      <c r="CQ123" s="26">
        <v>1.998</v>
      </c>
      <c r="CR123" s="24">
        <f>AVERAGE(CI123:CK123)</f>
        <v>6.4933333333333332</v>
      </c>
      <c r="CS123" s="25">
        <f>AVERAGE(CL123:CN123)</f>
        <v>7.5249999999999995</v>
      </c>
      <c r="CT123" s="26">
        <f>AVERAGE(CO123:CQ123)</f>
        <v>1.929</v>
      </c>
      <c r="CU123" s="112">
        <f>(CR123-CR9)/CR7</f>
        <v>0.3108519995908765</v>
      </c>
      <c r="CV123" s="30">
        <f>(CS123-CS9)/CS7</f>
        <v>0.26340336760542393</v>
      </c>
      <c r="CW123" s="31">
        <f>(CT123-CT9)/CT7</f>
        <v>6.4160337818674543E-2</v>
      </c>
    </row>
  </sheetData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4F62D-6F2B-6F4F-A49D-70E6946F1147}">
  <dimension ref="B2:AL291"/>
  <sheetViews>
    <sheetView zoomScale="75" zoomScaleNormal="25" workbookViewId="0">
      <selection activeCell="B32" sqref="B32"/>
    </sheetView>
  </sheetViews>
  <sheetFormatPr baseColWidth="10" defaultColWidth="10.7109375" defaultRowHeight="16"/>
  <cols>
    <col min="1" max="1" width="2.7109375" style="2" customWidth="1"/>
    <col min="2" max="2" width="21.28515625" style="2" customWidth="1"/>
    <col min="3" max="3" width="12.85546875" style="2" customWidth="1"/>
    <col min="4" max="4" width="24.42578125" style="2" customWidth="1"/>
    <col min="5" max="5" width="10.7109375" style="2"/>
    <col min="6" max="6" width="21.7109375" style="2" customWidth="1"/>
    <col min="7" max="7" width="12.140625" style="2" customWidth="1"/>
    <col min="8" max="8" width="25.28515625" style="2" customWidth="1"/>
    <col min="9" max="25" width="10.7109375" style="2"/>
    <col min="26" max="26" width="24.28515625" style="2" customWidth="1"/>
    <col min="27" max="32" width="10.7109375" style="2"/>
    <col min="33" max="33" width="16.28515625" style="2" customWidth="1"/>
    <col min="34" max="16384" width="10.7109375" style="2"/>
  </cols>
  <sheetData>
    <row r="2" spans="2:38">
      <c r="B2" s="2" t="s">
        <v>88</v>
      </c>
      <c r="J2" s="2" t="s">
        <v>89</v>
      </c>
      <c r="Z2" s="2" t="s">
        <v>185</v>
      </c>
    </row>
    <row r="3" spans="2:38">
      <c r="B3" s="2" t="s">
        <v>3</v>
      </c>
      <c r="F3" s="2" t="s">
        <v>17</v>
      </c>
      <c r="J3" s="2" t="s">
        <v>3</v>
      </c>
      <c r="R3" s="2" t="s">
        <v>17</v>
      </c>
      <c r="Z3" s="2" t="s">
        <v>155</v>
      </c>
      <c r="AG3" s="2" t="s">
        <v>17</v>
      </c>
    </row>
    <row r="4" spans="2:38">
      <c r="B4" s="47"/>
      <c r="C4" s="48" t="s">
        <v>27</v>
      </c>
      <c r="D4" s="47" t="s">
        <v>189</v>
      </c>
      <c r="F4" s="47"/>
      <c r="G4" s="48" t="s">
        <v>27</v>
      </c>
      <c r="H4" s="47" t="s">
        <v>189</v>
      </c>
      <c r="J4" s="3"/>
      <c r="K4" s="4" t="s">
        <v>27</v>
      </c>
      <c r="L4" s="4"/>
      <c r="M4" s="5"/>
      <c r="N4" s="4" t="s">
        <v>44</v>
      </c>
      <c r="O4" s="4"/>
      <c r="P4" s="5"/>
      <c r="R4" s="3"/>
      <c r="S4" s="4" t="s">
        <v>27</v>
      </c>
      <c r="T4" s="4"/>
      <c r="U4" s="5"/>
      <c r="V4" s="4" t="s">
        <v>44</v>
      </c>
      <c r="W4" s="4"/>
      <c r="X4" s="5"/>
      <c r="Z4" s="6"/>
      <c r="AA4" s="7"/>
      <c r="AB4" s="7"/>
      <c r="AC4" s="7"/>
      <c r="AD4" s="7"/>
      <c r="AE4" s="8"/>
      <c r="AG4" s="6"/>
      <c r="AH4" s="7"/>
      <c r="AI4" s="7"/>
      <c r="AJ4" s="7"/>
      <c r="AK4" s="7"/>
      <c r="AL4" s="8"/>
    </row>
    <row r="5" spans="2:38">
      <c r="B5" s="28" t="s">
        <v>0</v>
      </c>
      <c r="C5" s="36" t="s">
        <v>188</v>
      </c>
      <c r="D5" s="28" t="s">
        <v>191</v>
      </c>
      <c r="F5" s="28" t="s">
        <v>0</v>
      </c>
      <c r="G5" s="36" t="s">
        <v>188</v>
      </c>
      <c r="H5" s="28" t="s">
        <v>191</v>
      </c>
      <c r="J5" s="28" t="s">
        <v>0</v>
      </c>
      <c r="K5" s="27" t="s">
        <v>28</v>
      </c>
      <c r="L5" s="27" t="s">
        <v>11</v>
      </c>
      <c r="M5" s="36" t="s">
        <v>12</v>
      </c>
      <c r="N5" s="27" t="s">
        <v>28</v>
      </c>
      <c r="O5" s="27" t="s">
        <v>11</v>
      </c>
      <c r="P5" s="36" t="s">
        <v>12</v>
      </c>
      <c r="R5" s="28" t="s">
        <v>0</v>
      </c>
      <c r="S5" s="27" t="s">
        <v>28</v>
      </c>
      <c r="T5" s="27" t="s">
        <v>11</v>
      </c>
      <c r="U5" s="36" t="s">
        <v>12</v>
      </c>
      <c r="V5" s="27" t="s">
        <v>28</v>
      </c>
      <c r="W5" s="27" t="s">
        <v>11</v>
      </c>
      <c r="X5" s="36" t="s">
        <v>12</v>
      </c>
      <c r="Z5" s="6" t="s">
        <v>48</v>
      </c>
      <c r="AA5" s="62" t="s">
        <v>33</v>
      </c>
      <c r="AB5" s="7" t="s">
        <v>34</v>
      </c>
      <c r="AC5" s="7" t="s">
        <v>39</v>
      </c>
      <c r="AD5" s="7" t="s">
        <v>39</v>
      </c>
      <c r="AE5" s="8" t="s">
        <v>40</v>
      </c>
      <c r="AG5" s="6" t="s">
        <v>66</v>
      </c>
      <c r="AH5" s="7" t="s">
        <v>33</v>
      </c>
      <c r="AI5" s="7" t="s">
        <v>34</v>
      </c>
      <c r="AJ5" s="7" t="s">
        <v>39</v>
      </c>
      <c r="AK5" s="7" t="s">
        <v>39</v>
      </c>
      <c r="AL5" s="8" t="s">
        <v>40</v>
      </c>
    </row>
    <row r="6" spans="2:38">
      <c r="B6" s="9" t="s">
        <v>190</v>
      </c>
      <c r="C6" s="10">
        <v>23</v>
      </c>
      <c r="D6" s="114">
        <f>C7/C6/9.5</f>
        <v>2.2883295194508008E-2</v>
      </c>
      <c r="F6" s="9" t="s">
        <v>190</v>
      </c>
      <c r="G6" s="10">
        <v>27</v>
      </c>
      <c r="H6" s="114">
        <f>G7/G6/9.5</f>
        <v>1.1695906432748537E-2</v>
      </c>
      <c r="J6" s="28" t="s">
        <v>29</v>
      </c>
      <c r="K6" s="27">
        <v>8</v>
      </c>
      <c r="L6" s="27">
        <v>5</v>
      </c>
      <c r="M6" s="36">
        <v>9</v>
      </c>
      <c r="N6" s="52">
        <f>K6/K7</f>
        <v>0.8</v>
      </c>
      <c r="O6" s="52">
        <f>L6/L7</f>
        <v>0.5</v>
      </c>
      <c r="P6" s="53">
        <f>M6/M7</f>
        <v>0.36</v>
      </c>
      <c r="R6" s="28" t="s">
        <v>29</v>
      </c>
      <c r="S6" s="2">
        <v>4</v>
      </c>
      <c r="T6" s="2">
        <v>6</v>
      </c>
      <c r="U6" s="10">
        <v>6</v>
      </c>
      <c r="V6" s="52">
        <f>S6/S7</f>
        <v>0.4</v>
      </c>
      <c r="W6" s="52">
        <f t="shared" ref="W6:X6" si="0">T6/T7</f>
        <v>0.375</v>
      </c>
      <c r="X6" s="53">
        <f t="shared" si="0"/>
        <v>0.21428571428571427</v>
      </c>
      <c r="Z6" s="9" t="s">
        <v>35</v>
      </c>
      <c r="AA6" s="11">
        <v>44.347999999999999</v>
      </c>
      <c r="AB6" s="2">
        <v>89.448999999999998</v>
      </c>
      <c r="AC6" s="2">
        <f>AA7-AA6</f>
        <v>-0.36699999999999733</v>
      </c>
      <c r="AD6" s="2">
        <f>AB7-AB6</f>
        <v>7.2160000000000082</v>
      </c>
      <c r="AE6" s="10">
        <v>60.176000000000002</v>
      </c>
      <c r="AG6" s="9" t="s">
        <v>35</v>
      </c>
      <c r="AH6" s="2">
        <v>5969.2</v>
      </c>
      <c r="AI6" s="2">
        <v>-5454.08</v>
      </c>
      <c r="AJ6" s="22">
        <f>AH7-AH6</f>
        <v>8.6100000000005821</v>
      </c>
      <c r="AK6" s="2">
        <f>AI7-AI6</f>
        <v>0.40999999999985448</v>
      </c>
      <c r="AL6" s="10">
        <v>59.131</v>
      </c>
    </row>
    <row r="7" spans="2:38">
      <c r="B7" s="28" t="s">
        <v>90</v>
      </c>
      <c r="C7" s="36">
        <v>5</v>
      </c>
      <c r="D7" s="28"/>
      <c r="F7" s="28" t="s">
        <v>90</v>
      </c>
      <c r="G7" s="36">
        <v>3</v>
      </c>
      <c r="H7" s="28"/>
      <c r="J7" s="28" t="s">
        <v>30</v>
      </c>
      <c r="K7" s="27">
        <v>10</v>
      </c>
      <c r="L7" s="27">
        <v>10</v>
      </c>
      <c r="M7" s="36">
        <v>25</v>
      </c>
      <c r="N7" s="54"/>
      <c r="O7" s="54"/>
      <c r="P7" s="55"/>
      <c r="R7" s="28" t="s">
        <v>30</v>
      </c>
      <c r="S7" s="2">
        <v>10</v>
      </c>
      <c r="T7" s="2">
        <v>16</v>
      </c>
      <c r="U7" s="10">
        <v>28</v>
      </c>
      <c r="X7" s="10"/>
      <c r="Z7" s="9" t="s">
        <v>36</v>
      </c>
      <c r="AA7" s="11">
        <v>43.981000000000002</v>
      </c>
      <c r="AB7" s="2">
        <v>96.665000000000006</v>
      </c>
      <c r="AE7" s="10"/>
      <c r="AG7" s="9" t="s">
        <v>36</v>
      </c>
      <c r="AH7" s="2">
        <v>5977.81</v>
      </c>
      <c r="AI7" s="2">
        <v>-5453.67</v>
      </c>
      <c r="AL7" s="10"/>
    </row>
    <row r="8" spans="2:38">
      <c r="B8" s="28"/>
      <c r="C8" s="10"/>
      <c r="D8" s="9"/>
      <c r="F8" s="28"/>
      <c r="G8" s="10"/>
      <c r="H8" s="9"/>
      <c r="J8" s="28"/>
      <c r="K8" s="27"/>
      <c r="L8" s="27"/>
      <c r="M8" s="36"/>
      <c r="N8" s="27"/>
      <c r="O8" s="27"/>
      <c r="P8" s="36"/>
      <c r="Q8" s="27"/>
      <c r="R8" s="56"/>
      <c r="S8" s="54"/>
      <c r="T8" s="54"/>
      <c r="U8" s="10"/>
      <c r="X8" s="10"/>
      <c r="Z8" s="9" t="s">
        <v>37</v>
      </c>
      <c r="AA8" s="11">
        <v>41.935000000000002</v>
      </c>
      <c r="AB8" s="2">
        <v>101.71899999999999</v>
      </c>
      <c r="AC8" s="2">
        <f>AA8-AA9</f>
        <v>-5.8589999999999947</v>
      </c>
      <c r="AD8" s="2">
        <f>AB8-AB9</f>
        <v>2.9739999999999895</v>
      </c>
      <c r="AE8" s="10"/>
      <c r="AG8" s="9" t="s">
        <v>37</v>
      </c>
      <c r="AH8" s="2">
        <v>5968.17</v>
      </c>
      <c r="AI8" s="2">
        <v>-5457.86</v>
      </c>
      <c r="AJ8" s="22">
        <f>AH8-AH9</f>
        <v>3.6999999999998181</v>
      </c>
      <c r="AK8" s="2">
        <f>AI8-AI9</f>
        <v>-5.569999999999709</v>
      </c>
      <c r="AL8" s="10"/>
    </row>
    <row r="9" spans="2:38">
      <c r="B9" s="28" t="s">
        <v>4</v>
      </c>
      <c r="C9" s="36" t="s">
        <v>188</v>
      </c>
      <c r="D9" s="28" t="s">
        <v>191</v>
      </c>
      <c r="F9" s="28" t="s">
        <v>4</v>
      </c>
      <c r="G9" s="36" t="s">
        <v>188</v>
      </c>
      <c r="H9" s="28" t="s">
        <v>191</v>
      </c>
      <c r="J9" s="28" t="s">
        <v>1</v>
      </c>
      <c r="K9" s="27" t="s">
        <v>28</v>
      </c>
      <c r="L9" s="27" t="s">
        <v>11</v>
      </c>
      <c r="M9" s="36" t="s">
        <v>12</v>
      </c>
      <c r="N9" s="27" t="s">
        <v>28</v>
      </c>
      <c r="O9" s="27" t="s">
        <v>11</v>
      </c>
      <c r="P9" s="36" t="s">
        <v>12</v>
      </c>
      <c r="Q9" s="27"/>
      <c r="R9" s="28" t="s">
        <v>1</v>
      </c>
      <c r="S9" s="27" t="s">
        <v>28</v>
      </c>
      <c r="T9" s="27" t="s">
        <v>11</v>
      </c>
      <c r="U9" s="36" t="s">
        <v>12</v>
      </c>
      <c r="V9" s="27" t="s">
        <v>28</v>
      </c>
      <c r="W9" s="27" t="s">
        <v>11</v>
      </c>
      <c r="X9" s="36" t="s">
        <v>12</v>
      </c>
      <c r="Z9" s="9" t="s">
        <v>38</v>
      </c>
      <c r="AA9" s="11">
        <v>47.793999999999997</v>
      </c>
      <c r="AB9" s="2">
        <v>98.745000000000005</v>
      </c>
      <c r="AE9" s="10"/>
      <c r="AG9" s="9" t="s">
        <v>38</v>
      </c>
      <c r="AH9" s="2">
        <v>5964.47</v>
      </c>
      <c r="AI9" s="2">
        <v>-5452.29</v>
      </c>
      <c r="AL9" s="10"/>
    </row>
    <row r="10" spans="2:38">
      <c r="B10" s="9" t="s">
        <v>190</v>
      </c>
      <c r="C10" s="10">
        <v>20</v>
      </c>
      <c r="D10" s="114">
        <f>C11/C10/9.5</f>
        <v>3.6842105263157891E-2</v>
      </c>
      <c r="F10" s="9" t="s">
        <v>190</v>
      </c>
      <c r="G10" s="10">
        <v>26</v>
      </c>
      <c r="H10" s="114">
        <f>G11/G10/9.5</f>
        <v>2.4291497975708502E-2</v>
      </c>
      <c r="J10" s="28" t="s">
        <v>29</v>
      </c>
      <c r="K10" s="27">
        <v>12</v>
      </c>
      <c r="L10" s="27">
        <v>5</v>
      </c>
      <c r="M10" s="36">
        <v>7</v>
      </c>
      <c r="N10" s="52">
        <f>K10/K11</f>
        <v>0.92307692307692313</v>
      </c>
      <c r="O10" s="52">
        <f t="shared" ref="O10:P10" si="1">L10/L11</f>
        <v>0.41666666666666669</v>
      </c>
      <c r="P10" s="53">
        <f t="shared" si="1"/>
        <v>0.33333333333333331</v>
      </c>
      <c r="Q10" s="27"/>
      <c r="R10" s="28" t="s">
        <v>29</v>
      </c>
      <c r="S10" s="2">
        <v>3</v>
      </c>
      <c r="T10" s="2">
        <v>4</v>
      </c>
      <c r="U10" s="10">
        <v>4</v>
      </c>
      <c r="V10" s="52">
        <f>S10/S11</f>
        <v>0.27272727272727271</v>
      </c>
      <c r="W10" s="52">
        <f t="shared" ref="W10:X10" si="2">T10/T11</f>
        <v>0.18181818181818182</v>
      </c>
      <c r="X10" s="53">
        <f t="shared" si="2"/>
        <v>0.15384615384615385</v>
      </c>
      <c r="Z10" s="9"/>
      <c r="AA10" s="11"/>
      <c r="AE10" s="10"/>
      <c r="AG10" s="9"/>
      <c r="AL10" s="10"/>
    </row>
    <row r="11" spans="2:38">
      <c r="B11" s="28" t="s">
        <v>90</v>
      </c>
      <c r="C11" s="10">
        <v>7</v>
      </c>
      <c r="D11" s="9"/>
      <c r="F11" s="28" t="s">
        <v>90</v>
      </c>
      <c r="G11" s="10">
        <v>6</v>
      </c>
      <c r="H11" s="9"/>
      <c r="J11" s="28" t="s">
        <v>30</v>
      </c>
      <c r="K11" s="27">
        <v>13</v>
      </c>
      <c r="L11" s="27">
        <v>12</v>
      </c>
      <c r="M11" s="36">
        <v>21</v>
      </c>
      <c r="N11" s="54"/>
      <c r="O11" s="54"/>
      <c r="P11" s="55"/>
      <c r="Q11" s="27"/>
      <c r="R11" s="28" t="s">
        <v>30</v>
      </c>
      <c r="S11" s="2">
        <v>11</v>
      </c>
      <c r="T11" s="2">
        <v>22</v>
      </c>
      <c r="U11" s="10">
        <v>26</v>
      </c>
      <c r="X11" s="10"/>
      <c r="Z11" s="9" t="s">
        <v>49</v>
      </c>
      <c r="AA11" s="11" t="s">
        <v>33</v>
      </c>
      <c r="AB11" s="2" t="s">
        <v>34</v>
      </c>
      <c r="AC11" s="2" t="s">
        <v>39</v>
      </c>
      <c r="AD11" s="2" t="s">
        <v>39</v>
      </c>
      <c r="AE11" s="10" t="s">
        <v>40</v>
      </c>
      <c r="AG11" s="9" t="s">
        <v>67</v>
      </c>
      <c r="AH11" s="2" t="s">
        <v>33</v>
      </c>
      <c r="AI11" s="2" t="s">
        <v>34</v>
      </c>
      <c r="AJ11" s="2" t="s">
        <v>39</v>
      </c>
      <c r="AK11" s="2" t="s">
        <v>39</v>
      </c>
      <c r="AL11" s="10" t="s">
        <v>40</v>
      </c>
    </row>
    <row r="12" spans="2:38">
      <c r="B12" s="28"/>
      <c r="C12" s="10"/>
      <c r="D12" s="9"/>
      <c r="F12" s="28"/>
      <c r="G12" s="10"/>
      <c r="H12" s="9"/>
      <c r="J12" s="9"/>
      <c r="K12" s="27"/>
      <c r="L12" s="27"/>
      <c r="M12" s="36"/>
      <c r="N12" s="27"/>
      <c r="O12" s="27"/>
      <c r="P12" s="36"/>
      <c r="Q12" s="27"/>
      <c r="R12" s="56"/>
      <c r="S12" s="54"/>
      <c r="T12" s="54"/>
      <c r="U12" s="10"/>
      <c r="X12" s="10"/>
      <c r="Z12" s="9" t="s">
        <v>35</v>
      </c>
      <c r="AA12" s="11">
        <v>65.768000000000001</v>
      </c>
      <c r="AB12" s="2">
        <v>84.569000000000003</v>
      </c>
      <c r="AC12" s="2">
        <f>AA13-AA12</f>
        <v>-7.5829999999999984</v>
      </c>
      <c r="AD12" s="2">
        <f>AB13-AB12</f>
        <v>3.2240000000000038</v>
      </c>
      <c r="AE12" s="10">
        <v>10.403</v>
      </c>
      <c r="AG12" s="9" t="s">
        <v>35</v>
      </c>
      <c r="AH12" s="2">
        <v>5965.2</v>
      </c>
      <c r="AI12" s="2">
        <v>-5443.14</v>
      </c>
      <c r="AJ12" s="22">
        <f>AH13-AH12</f>
        <v>9.6199999999998909</v>
      </c>
      <c r="AK12" s="2">
        <f>AI13-AI12</f>
        <v>1.1100000000005821</v>
      </c>
      <c r="AL12" s="10">
        <v>59.942999999999998</v>
      </c>
    </row>
    <row r="13" spans="2:38">
      <c r="B13" s="28" t="s">
        <v>6</v>
      </c>
      <c r="C13" s="36" t="s">
        <v>188</v>
      </c>
      <c r="D13" s="28" t="s">
        <v>191</v>
      </c>
      <c r="F13" s="28" t="s">
        <v>6</v>
      </c>
      <c r="G13" s="36" t="s">
        <v>188</v>
      </c>
      <c r="H13" s="28" t="s">
        <v>191</v>
      </c>
      <c r="J13" s="28" t="s">
        <v>2</v>
      </c>
      <c r="K13" s="27" t="s">
        <v>28</v>
      </c>
      <c r="L13" s="27" t="s">
        <v>11</v>
      </c>
      <c r="M13" s="36" t="s">
        <v>12</v>
      </c>
      <c r="N13" s="27" t="s">
        <v>28</v>
      </c>
      <c r="O13" s="27" t="s">
        <v>11</v>
      </c>
      <c r="P13" s="36" t="s">
        <v>12</v>
      </c>
      <c r="R13" s="28" t="s">
        <v>2</v>
      </c>
      <c r="S13" s="27" t="s">
        <v>28</v>
      </c>
      <c r="T13" s="27" t="s">
        <v>11</v>
      </c>
      <c r="U13" s="36" t="s">
        <v>12</v>
      </c>
      <c r="V13" s="27" t="s">
        <v>28</v>
      </c>
      <c r="W13" s="27" t="s">
        <v>11</v>
      </c>
      <c r="X13" s="36" t="s">
        <v>12</v>
      </c>
      <c r="Z13" s="9" t="s">
        <v>36</v>
      </c>
      <c r="AA13" s="11">
        <v>58.185000000000002</v>
      </c>
      <c r="AB13" s="2">
        <v>87.793000000000006</v>
      </c>
      <c r="AE13" s="10"/>
      <c r="AG13" s="9" t="s">
        <v>36</v>
      </c>
      <c r="AH13" s="2">
        <v>5974.82</v>
      </c>
      <c r="AI13" s="2">
        <v>-5442.03</v>
      </c>
      <c r="AL13" s="10"/>
    </row>
    <row r="14" spans="2:38">
      <c r="B14" s="9" t="s">
        <v>190</v>
      </c>
      <c r="C14" s="10">
        <v>24</v>
      </c>
      <c r="D14" s="114">
        <f>C15/C14/9.5</f>
        <v>2.1929824561403511E-2</v>
      </c>
      <c r="F14" s="9" t="s">
        <v>190</v>
      </c>
      <c r="G14" s="10">
        <v>31</v>
      </c>
      <c r="H14" s="114">
        <f>G15/G14/9.5</f>
        <v>1.6977928692699491E-2</v>
      </c>
      <c r="J14" s="28" t="s">
        <v>29</v>
      </c>
      <c r="K14" s="27">
        <v>5</v>
      </c>
      <c r="L14" s="27">
        <v>5</v>
      </c>
      <c r="M14" s="36">
        <v>7</v>
      </c>
      <c r="N14" s="52">
        <f>K14/K15</f>
        <v>0.38461538461538464</v>
      </c>
      <c r="O14" s="52">
        <f t="shared" ref="O14:P14" si="3">L14/L15</f>
        <v>0.33333333333333331</v>
      </c>
      <c r="P14" s="53">
        <f t="shared" si="3"/>
        <v>0.29166666666666669</v>
      </c>
      <c r="R14" s="28" t="s">
        <v>29</v>
      </c>
      <c r="S14" s="2">
        <v>2</v>
      </c>
      <c r="T14" s="2">
        <v>2</v>
      </c>
      <c r="U14" s="10">
        <v>3</v>
      </c>
      <c r="V14" s="52">
        <f>S14/S15</f>
        <v>0.2</v>
      </c>
      <c r="W14" s="52">
        <f t="shared" ref="W14:X14" si="4">T14/T15</f>
        <v>0.13333333333333333</v>
      </c>
      <c r="X14" s="53">
        <f t="shared" si="4"/>
        <v>0.21428571428571427</v>
      </c>
      <c r="Z14" s="9" t="s">
        <v>37</v>
      </c>
      <c r="AA14" s="11">
        <v>53.734000000000002</v>
      </c>
      <c r="AB14" s="2">
        <v>92.671000000000006</v>
      </c>
      <c r="AC14" s="2">
        <f>AA14-AA15</f>
        <v>-8.5279999999999987</v>
      </c>
      <c r="AD14" s="2">
        <f>AB14-AB15</f>
        <v>1.9110000000000014</v>
      </c>
      <c r="AE14" s="10"/>
      <c r="AG14" s="9" t="s">
        <v>37</v>
      </c>
      <c r="AH14" s="2">
        <v>5964.81</v>
      </c>
      <c r="AI14" s="2">
        <v>-5446.17</v>
      </c>
      <c r="AJ14" s="22">
        <f>AH14-AH15</f>
        <v>4.1500000000005457</v>
      </c>
      <c r="AK14" s="2">
        <f>AI14-AI15</f>
        <v>-5.5799999999999272</v>
      </c>
      <c r="AL14" s="10"/>
    </row>
    <row r="15" spans="2:38">
      <c r="B15" s="28" t="s">
        <v>90</v>
      </c>
      <c r="C15" s="10">
        <v>5</v>
      </c>
      <c r="D15" s="9"/>
      <c r="F15" s="28" t="s">
        <v>90</v>
      </c>
      <c r="G15" s="10">
        <v>5</v>
      </c>
      <c r="H15" s="9"/>
      <c r="J15" s="28" t="s">
        <v>30</v>
      </c>
      <c r="K15" s="27">
        <v>13</v>
      </c>
      <c r="L15" s="27">
        <v>15</v>
      </c>
      <c r="M15" s="36">
        <v>24</v>
      </c>
      <c r="N15" s="54"/>
      <c r="O15" s="54"/>
      <c r="P15" s="55"/>
      <c r="R15" s="28" t="s">
        <v>30</v>
      </c>
      <c r="S15" s="2">
        <v>10</v>
      </c>
      <c r="T15" s="2">
        <v>15</v>
      </c>
      <c r="U15" s="10">
        <v>14</v>
      </c>
      <c r="X15" s="10"/>
      <c r="Z15" s="9" t="s">
        <v>38</v>
      </c>
      <c r="AA15" s="11">
        <v>62.262</v>
      </c>
      <c r="AB15" s="2">
        <v>90.76</v>
      </c>
      <c r="AE15" s="10"/>
      <c r="AG15" s="9" t="s">
        <v>38</v>
      </c>
      <c r="AH15" s="2">
        <v>5960.66</v>
      </c>
      <c r="AI15" s="2">
        <v>-5440.59</v>
      </c>
      <c r="AL15" s="10"/>
    </row>
    <row r="16" spans="2:38">
      <c r="B16" s="28"/>
      <c r="C16" s="10"/>
      <c r="D16" s="9"/>
      <c r="F16" s="28"/>
      <c r="G16" s="10"/>
      <c r="H16" s="9"/>
      <c r="J16" s="28"/>
      <c r="K16" s="27"/>
      <c r="L16" s="27"/>
      <c r="M16" s="36"/>
      <c r="N16" s="27"/>
      <c r="O16" s="27"/>
      <c r="P16" s="36"/>
      <c r="Q16" s="27"/>
      <c r="R16" s="56"/>
      <c r="S16" s="54"/>
      <c r="T16" s="54"/>
      <c r="U16" s="10"/>
      <c r="X16" s="10"/>
      <c r="Z16" s="9"/>
      <c r="AA16" s="11"/>
      <c r="AE16" s="10"/>
      <c r="AG16" s="9"/>
      <c r="AL16" s="10"/>
    </row>
    <row r="17" spans="2:38">
      <c r="B17" s="28" t="s">
        <v>7</v>
      </c>
      <c r="C17" s="36" t="s">
        <v>188</v>
      </c>
      <c r="D17" s="28" t="s">
        <v>191</v>
      </c>
      <c r="F17" s="28" t="s">
        <v>7</v>
      </c>
      <c r="G17" s="36" t="s">
        <v>188</v>
      </c>
      <c r="H17" s="28" t="s">
        <v>191</v>
      </c>
      <c r="J17" s="28" t="s">
        <v>31</v>
      </c>
      <c r="K17" s="27" t="s">
        <v>28</v>
      </c>
      <c r="L17" s="27" t="s">
        <v>11</v>
      </c>
      <c r="M17" s="36" t="s">
        <v>12</v>
      </c>
      <c r="N17" s="27" t="s">
        <v>28</v>
      </c>
      <c r="O17" s="27" t="s">
        <v>11</v>
      </c>
      <c r="P17" s="36" t="s">
        <v>12</v>
      </c>
      <c r="Q17" s="27"/>
      <c r="R17" s="28" t="s">
        <v>4</v>
      </c>
      <c r="S17" s="27" t="s">
        <v>28</v>
      </c>
      <c r="T17" s="27" t="s">
        <v>11</v>
      </c>
      <c r="U17" s="36" t="s">
        <v>12</v>
      </c>
      <c r="V17" s="27" t="s">
        <v>28</v>
      </c>
      <c r="W17" s="27" t="s">
        <v>11</v>
      </c>
      <c r="X17" s="36" t="s">
        <v>12</v>
      </c>
      <c r="Z17" s="9" t="s">
        <v>50</v>
      </c>
      <c r="AA17" s="11" t="s">
        <v>33</v>
      </c>
      <c r="AB17" s="2" t="s">
        <v>34</v>
      </c>
      <c r="AC17" s="2" t="s">
        <v>39</v>
      </c>
      <c r="AD17" s="2" t="s">
        <v>39</v>
      </c>
      <c r="AE17" s="10" t="s">
        <v>40</v>
      </c>
      <c r="AG17" s="9" t="s">
        <v>50</v>
      </c>
      <c r="AH17" s="2" t="s">
        <v>33</v>
      </c>
      <c r="AI17" s="2" t="s">
        <v>34</v>
      </c>
      <c r="AJ17" s="2" t="s">
        <v>39</v>
      </c>
      <c r="AK17" s="2" t="s">
        <v>39</v>
      </c>
      <c r="AL17" s="10" t="s">
        <v>40</v>
      </c>
    </row>
    <row r="18" spans="2:38">
      <c r="B18" s="9" t="s">
        <v>190</v>
      </c>
      <c r="C18" s="10">
        <v>21</v>
      </c>
      <c r="D18" s="114">
        <f>C19/C18/9.5</f>
        <v>3.007518796992481E-2</v>
      </c>
      <c r="F18" s="9" t="s">
        <v>190</v>
      </c>
      <c r="G18" s="10">
        <v>32</v>
      </c>
      <c r="H18" s="114">
        <f>G19/G18/9.5</f>
        <v>2.6315789473684209E-2</v>
      </c>
      <c r="J18" s="28" t="s">
        <v>29</v>
      </c>
      <c r="K18" s="27">
        <v>9</v>
      </c>
      <c r="L18" s="27">
        <v>7</v>
      </c>
      <c r="M18" s="36">
        <v>6</v>
      </c>
      <c r="N18" s="52">
        <f>K18/K19</f>
        <v>0.75</v>
      </c>
      <c r="O18" s="52">
        <f t="shared" ref="O18:P18" si="5">L18/L19</f>
        <v>0.63636363636363635</v>
      </c>
      <c r="P18" s="53">
        <f t="shared" si="5"/>
        <v>0.2857142857142857</v>
      </c>
      <c r="Q18" s="27"/>
      <c r="R18" s="28" t="s">
        <v>29</v>
      </c>
      <c r="S18" s="2">
        <v>9</v>
      </c>
      <c r="T18" s="2">
        <v>4</v>
      </c>
      <c r="U18" s="10">
        <v>8</v>
      </c>
      <c r="V18" s="52">
        <f>S18/S19</f>
        <v>0.5</v>
      </c>
      <c r="W18" s="52">
        <f t="shared" ref="W18" si="6">T18/T19</f>
        <v>0.30769230769230771</v>
      </c>
      <c r="X18" s="53">
        <f>U18/U19</f>
        <v>0.53333333333333333</v>
      </c>
      <c r="Z18" s="9" t="s">
        <v>35</v>
      </c>
      <c r="AA18" s="11">
        <v>75.69</v>
      </c>
      <c r="AB18" s="2">
        <v>111.983</v>
      </c>
      <c r="AC18" s="2">
        <f>AA19-AA18</f>
        <v>-6.6869999999999976</v>
      </c>
      <c r="AD18" s="2">
        <f>AB19-AB18</f>
        <v>4.2689999999999912</v>
      </c>
      <c r="AE18" s="10">
        <v>25.8</v>
      </c>
      <c r="AG18" s="9" t="s">
        <v>35</v>
      </c>
      <c r="AH18" s="2">
        <v>6000.45</v>
      </c>
      <c r="AI18" s="2">
        <v>-5424.05</v>
      </c>
      <c r="AJ18" s="22">
        <f>AH19-AH18</f>
        <v>-5.8499999999994543</v>
      </c>
      <c r="AK18" s="2">
        <f>AI19-AI18</f>
        <v>9</v>
      </c>
      <c r="AL18" s="10">
        <v>21.434999999999999</v>
      </c>
    </row>
    <row r="19" spans="2:38">
      <c r="B19" s="28" t="s">
        <v>90</v>
      </c>
      <c r="C19" s="10">
        <v>6</v>
      </c>
      <c r="D19" s="9"/>
      <c r="F19" s="28" t="s">
        <v>90</v>
      </c>
      <c r="G19" s="10">
        <v>8</v>
      </c>
      <c r="H19" s="9"/>
      <c r="J19" s="28" t="s">
        <v>30</v>
      </c>
      <c r="K19" s="27">
        <v>12</v>
      </c>
      <c r="L19" s="27">
        <v>11</v>
      </c>
      <c r="M19" s="36">
        <v>21</v>
      </c>
      <c r="N19" s="54"/>
      <c r="O19" s="54"/>
      <c r="P19" s="55"/>
      <c r="Q19" s="27"/>
      <c r="R19" s="28" t="s">
        <v>30</v>
      </c>
      <c r="S19" s="2">
        <v>18</v>
      </c>
      <c r="T19" s="2">
        <v>13</v>
      </c>
      <c r="U19" s="10">
        <v>15</v>
      </c>
      <c r="X19" s="10"/>
      <c r="Z19" s="9" t="s">
        <v>36</v>
      </c>
      <c r="AA19" s="11">
        <v>69.003</v>
      </c>
      <c r="AB19" s="2">
        <v>116.252</v>
      </c>
      <c r="AE19" s="10"/>
      <c r="AG19" s="9" t="s">
        <v>36</v>
      </c>
      <c r="AH19" s="2">
        <v>5994.6</v>
      </c>
      <c r="AI19" s="2">
        <v>-5415.05</v>
      </c>
      <c r="AL19" s="10"/>
    </row>
    <row r="20" spans="2:38">
      <c r="B20" s="9"/>
      <c r="C20" s="10"/>
      <c r="D20" s="9"/>
      <c r="F20" s="9"/>
      <c r="G20" s="10"/>
      <c r="H20" s="9"/>
      <c r="J20" s="28"/>
      <c r="K20" s="27"/>
      <c r="L20" s="27"/>
      <c r="M20" s="36"/>
      <c r="N20" s="27"/>
      <c r="O20" s="27"/>
      <c r="P20" s="36"/>
      <c r="Q20" s="27"/>
      <c r="R20" s="56"/>
      <c r="S20" s="54"/>
      <c r="T20" s="54"/>
      <c r="U20" s="10"/>
      <c r="X20" s="10"/>
      <c r="Z20" s="9" t="s">
        <v>37</v>
      </c>
      <c r="AA20" s="11">
        <v>67.153000000000006</v>
      </c>
      <c r="AB20" s="2">
        <v>113.19499999999999</v>
      </c>
      <c r="AC20" s="2">
        <f>AA21-AA20</f>
        <v>-4.1940000000000026</v>
      </c>
      <c r="AD20" s="2">
        <f>AB21-AB20</f>
        <v>6.8050000000000068</v>
      </c>
      <c r="AE20" s="10"/>
      <c r="AG20" s="9" t="s">
        <v>37</v>
      </c>
      <c r="AH20" s="2">
        <v>5991.48</v>
      </c>
      <c r="AI20" s="2">
        <v>-5417.05</v>
      </c>
      <c r="AJ20" s="22">
        <f>AH20-AH21</f>
        <v>0.88999999999941792</v>
      </c>
      <c r="AK20" s="2">
        <f>AI20-AI21</f>
        <v>-4.3400000000001455</v>
      </c>
      <c r="AL20" s="10"/>
    </row>
    <row r="21" spans="2:38">
      <c r="B21" s="28" t="s">
        <v>23</v>
      </c>
      <c r="C21" s="36" t="s">
        <v>188</v>
      </c>
      <c r="D21" s="28" t="s">
        <v>191</v>
      </c>
      <c r="F21" s="28" t="s">
        <v>23</v>
      </c>
      <c r="G21" s="36" t="s">
        <v>188</v>
      </c>
      <c r="H21" s="28" t="s">
        <v>191</v>
      </c>
      <c r="J21" s="28" t="s">
        <v>4</v>
      </c>
      <c r="K21" s="27" t="s">
        <v>28</v>
      </c>
      <c r="L21" s="27" t="s">
        <v>11</v>
      </c>
      <c r="M21" s="36" t="s">
        <v>12</v>
      </c>
      <c r="N21" s="27" t="s">
        <v>28</v>
      </c>
      <c r="O21" s="27" t="s">
        <v>11</v>
      </c>
      <c r="P21" s="36" t="s">
        <v>12</v>
      </c>
      <c r="R21" s="28" t="s">
        <v>6</v>
      </c>
      <c r="S21" s="27" t="s">
        <v>28</v>
      </c>
      <c r="T21" s="27" t="s">
        <v>11</v>
      </c>
      <c r="U21" s="36" t="s">
        <v>12</v>
      </c>
      <c r="V21" s="27" t="s">
        <v>28</v>
      </c>
      <c r="W21" s="27" t="s">
        <v>11</v>
      </c>
      <c r="X21" s="36" t="s">
        <v>12</v>
      </c>
      <c r="Z21" s="9" t="s">
        <v>38</v>
      </c>
      <c r="AA21" s="11">
        <v>62.959000000000003</v>
      </c>
      <c r="AB21" s="2">
        <v>120</v>
      </c>
      <c r="AE21" s="10"/>
      <c r="AG21" s="9" t="s">
        <v>38</v>
      </c>
      <c r="AH21" s="2">
        <v>5990.59</v>
      </c>
      <c r="AI21" s="2">
        <v>-5412.71</v>
      </c>
      <c r="AL21" s="10"/>
    </row>
    <row r="22" spans="2:38">
      <c r="B22" s="9" t="s">
        <v>190</v>
      </c>
      <c r="C22" s="10">
        <v>19</v>
      </c>
      <c r="D22" s="114">
        <f>C23/C22/9.5</f>
        <v>3.8781163434903045E-2</v>
      </c>
      <c r="F22" s="9" t="s">
        <v>190</v>
      </c>
      <c r="G22" s="10">
        <v>24</v>
      </c>
      <c r="H22" s="114">
        <f>G23/G22/9.5</f>
        <v>3.0701754385964914E-2</v>
      </c>
      <c r="J22" s="28" t="s">
        <v>29</v>
      </c>
      <c r="K22" s="27">
        <v>4</v>
      </c>
      <c r="L22" s="27">
        <v>4</v>
      </c>
      <c r="M22" s="36">
        <v>4</v>
      </c>
      <c r="N22" s="52">
        <f>K22/K23</f>
        <v>0.5</v>
      </c>
      <c r="O22" s="52">
        <f t="shared" ref="O22:P22" si="7">L22/L23</f>
        <v>0.33333333333333331</v>
      </c>
      <c r="P22" s="53">
        <f t="shared" si="7"/>
        <v>0.22222222222222221</v>
      </c>
      <c r="R22" s="28" t="s">
        <v>29</v>
      </c>
      <c r="S22" s="2">
        <v>4</v>
      </c>
      <c r="T22" s="2">
        <v>5</v>
      </c>
      <c r="U22" s="10">
        <v>5</v>
      </c>
      <c r="V22" s="52">
        <f>S22/S23</f>
        <v>0.36363636363636365</v>
      </c>
      <c r="W22" s="52">
        <f t="shared" ref="W22" si="8">T22/T23</f>
        <v>0.3125</v>
      </c>
      <c r="X22" s="53">
        <f>U22/U23</f>
        <v>0.33333333333333331</v>
      </c>
      <c r="Z22" s="9"/>
      <c r="AA22" s="11"/>
      <c r="AE22" s="10"/>
      <c r="AG22" s="9"/>
      <c r="AL22" s="10"/>
    </row>
    <row r="23" spans="2:38">
      <c r="B23" s="28" t="s">
        <v>90</v>
      </c>
      <c r="C23" s="10">
        <v>7</v>
      </c>
      <c r="D23" s="9"/>
      <c r="F23" s="28" t="s">
        <v>90</v>
      </c>
      <c r="G23" s="10">
        <v>7</v>
      </c>
      <c r="H23" s="9"/>
      <c r="J23" s="28" t="s">
        <v>30</v>
      </c>
      <c r="K23" s="27">
        <v>8</v>
      </c>
      <c r="L23" s="27">
        <v>12</v>
      </c>
      <c r="M23" s="36">
        <v>18</v>
      </c>
      <c r="N23" s="54"/>
      <c r="O23" s="54"/>
      <c r="P23" s="55"/>
      <c r="R23" s="50" t="s">
        <v>30</v>
      </c>
      <c r="S23" s="25">
        <v>11</v>
      </c>
      <c r="T23" s="25">
        <v>16</v>
      </c>
      <c r="U23" s="26">
        <v>15</v>
      </c>
      <c r="V23" s="25"/>
      <c r="W23" s="25"/>
      <c r="X23" s="26"/>
      <c r="Z23" s="9" t="s">
        <v>51</v>
      </c>
      <c r="AA23" s="11" t="s">
        <v>33</v>
      </c>
      <c r="AB23" s="2" t="s">
        <v>34</v>
      </c>
      <c r="AC23" s="2" t="s">
        <v>39</v>
      </c>
      <c r="AD23" s="2" t="s">
        <v>39</v>
      </c>
      <c r="AE23" s="10" t="s">
        <v>40</v>
      </c>
      <c r="AG23" s="9" t="s">
        <v>53</v>
      </c>
      <c r="AH23" s="2" t="s">
        <v>33</v>
      </c>
      <c r="AI23" s="2" t="s">
        <v>34</v>
      </c>
      <c r="AJ23" s="2" t="s">
        <v>39</v>
      </c>
      <c r="AK23" s="2" t="s">
        <v>39</v>
      </c>
      <c r="AL23" s="10" t="s">
        <v>40</v>
      </c>
    </row>
    <row r="24" spans="2:38">
      <c r="B24" s="9"/>
      <c r="C24" s="10"/>
      <c r="D24" s="9"/>
      <c r="F24" s="9"/>
      <c r="G24" s="10"/>
      <c r="H24" s="9"/>
      <c r="J24" s="28"/>
      <c r="K24" s="27"/>
      <c r="L24" s="27"/>
      <c r="M24" s="36"/>
      <c r="N24" s="27"/>
      <c r="O24" s="27"/>
      <c r="P24" s="36"/>
      <c r="Q24" s="27"/>
      <c r="R24" s="54"/>
      <c r="S24" s="54"/>
      <c r="T24" s="54"/>
      <c r="Z24" s="9" t="s">
        <v>35</v>
      </c>
      <c r="AA24" s="11">
        <v>92.5</v>
      </c>
      <c r="AB24" s="2">
        <v>79.765000000000001</v>
      </c>
      <c r="AC24" s="2">
        <f>AA25-AA24</f>
        <v>7.8629999999999995</v>
      </c>
      <c r="AD24" s="2">
        <f>AB25-AB24</f>
        <v>0.58100000000000307</v>
      </c>
      <c r="AE24" s="10">
        <v>69.683000000000007</v>
      </c>
      <c r="AG24" s="9" t="s">
        <v>35</v>
      </c>
      <c r="AH24" s="2">
        <v>1592.49</v>
      </c>
      <c r="AI24" s="2">
        <v>3385.16</v>
      </c>
      <c r="AJ24" s="22">
        <f>AH25-AH24</f>
        <v>-8.2300000000000182</v>
      </c>
      <c r="AK24" s="2">
        <f>AI25-AI24</f>
        <v>-3.7599999999997635</v>
      </c>
      <c r="AL24" s="10">
        <v>70.956000000000003</v>
      </c>
    </row>
    <row r="25" spans="2:38">
      <c r="B25" s="28" t="s">
        <v>26</v>
      </c>
      <c r="C25" s="36" t="s">
        <v>188</v>
      </c>
      <c r="D25" s="28" t="s">
        <v>191</v>
      </c>
      <c r="F25" s="28" t="s">
        <v>24</v>
      </c>
      <c r="G25" s="36" t="s">
        <v>188</v>
      </c>
      <c r="H25" s="28" t="s">
        <v>191</v>
      </c>
      <c r="J25" s="28" t="s">
        <v>6</v>
      </c>
      <c r="K25" s="27" t="s">
        <v>28</v>
      </c>
      <c r="L25" s="27" t="s">
        <v>11</v>
      </c>
      <c r="M25" s="36" t="s">
        <v>12</v>
      </c>
      <c r="N25" s="27" t="s">
        <v>28</v>
      </c>
      <c r="O25" s="27" t="s">
        <v>11</v>
      </c>
      <c r="P25" s="36" t="s">
        <v>12</v>
      </c>
      <c r="Q25" s="27"/>
      <c r="R25" s="27"/>
      <c r="S25" s="27"/>
      <c r="T25" s="27"/>
      <c r="U25" s="27"/>
      <c r="V25" s="27"/>
      <c r="W25" s="27"/>
      <c r="X25" s="27"/>
      <c r="Z25" s="9" t="s">
        <v>36</v>
      </c>
      <c r="AA25" s="11">
        <v>100.363</v>
      </c>
      <c r="AB25" s="2">
        <v>80.346000000000004</v>
      </c>
      <c r="AE25" s="10"/>
      <c r="AG25" s="9" t="s">
        <v>36</v>
      </c>
      <c r="AH25" s="2">
        <v>1584.26</v>
      </c>
      <c r="AI25" s="2">
        <v>3381.4</v>
      </c>
      <c r="AL25" s="10"/>
    </row>
    <row r="26" spans="2:38">
      <c r="B26" s="9" t="s">
        <v>190</v>
      </c>
      <c r="C26" s="10">
        <v>18</v>
      </c>
      <c r="D26" s="114">
        <f>C27/C26/9.5</f>
        <v>2.9239766081871347E-2</v>
      </c>
      <c r="F26" s="9" t="s">
        <v>190</v>
      </c>
      <c r="G26" s="10">
        <v>22</v>
      </c>
      <c r="H26" s="114">
        <f>G27/G26/9.5</f>
        <v>2.3923444976076555E-2</v>
      </c>
      <c r="J26" s="28" t="s">
        <v>29</v>
      </c>
      <c r="K26" s="2">
        <v>5</v>
      </c>
      <c r="L26" s="2">
        <v>9</v>
      </c>
      <c r="M26" s="10">
        <v>1</v>
      </c>
      <c r="N26" s="52">
        <f>K26/K27</f>
        <v>0.5</v>
      </c>
      <c r="O26" s="52">
        <f t="shared" ref="O26:P26" si="9">L26/L27</f>
        <v>0.81818181818181823</v>
      </c>
      <c r="P26" s="53">
        <f t="shared" si="9"/>
        <v>7.6923076923076927E-2</v>
      </c>
      <c r="Q26" s="27"/>
      <c r="R26" s="27"/>
      <c r="V26" s="51"/>
      <c r="W26" s="51"/>
      <c r="X26" s="51"/>
      <c r="Z26" s="9" t="s">
        <v>37</v>
      </c>
      <c r="AA26" s="11">
        <v>103.604</v>
      </c>
      <c r="AB26" s="2">
        <v>75.813000000000002</v>
      </c>
      <c r="AC26" s="2">
        <f>AA26-AA27</f>
        <v>4.2639999999999958</v>
      </c>
      <c r="AD26" s="2">
        <f>AB26-AB27</f>
        <v>-9.3379999999999939</v>
      </c>
      <c r="AE26" s="10"/>
      <c r="AG26" s="9" t="s">
        <v>37</v>
      </c>
      <c r="AH26" s="2">
        <v>1597.09</v>
      </c>
      <c r="AI26" s="2">
        <v>3384.92</v>
      </c>
      <c r="AJ26" s="22">
        <f>AH26-AH27</f>
        <v>0.29999999999995453</v>
      </c>
      <c r="AK26" s="2">
        <f>AI26-AI27</f>
        <v>-3.1100000000001273</v>
      </c>
      <c r="AL26" s="10"/>
    </row>
    <row r="27" spans="2:38">
      <c r="B27" s="50" t="s">
        <v>90</v>
      </c>
      <c r="C27" s="26">
        <v>5</v>
      </c>
      <c r="D27" s="29"/>
      <c r="F27" s="50" t="s">
        <v>90</v>
      </c>
      <c r="G27" s="26">
        <v>5</v>
      </c>
      <c r="H27" s="29"/>
      <c r="J27" s="28" t="s">
        <v>30</v>
      </c>
      <c r="K27" s="2">
        <v>10</v>
      </c>
      <c r="L27" s="2">
        <v>11</v>
      </c>
      <c r="M27" s="10">
        <v>13</v>
      </c>
      <c r="P27" s="10"/>
      <c r="R27" s="27"/>
      <c r="Z27" s="9" t="s">
        <v>38</v>
      </c>
      <c r="AA27" s="11">
        <v>99.34</v>
      </c>
      <c r="AB27" s="2">
        <v>85.150999999999996</v>
      </c>
      <c r="AE27" s="10"/>
      <c r="AG27" s="9" t="s">
        <v>38</v>
      </c>
      <c r="AH27" s="2">
        <v>1596.79</v>
      </c>
      <c r="AI27" s="2">
        <v>3388.03</v>
      </c>
      <c r="AL27" s="10"/>
    </row>
    <row r="28" spans="2:38">
      <c r="J28" s="28"/>
      <c r="K28" s="27"/>
      <c r="L28" s="27"/>
      <c r="M28" s="36"/>
      <c r="N28" s="27"/>
      <c r="P28" s="10"/>
      <c r="Z28" s="9"/>
      <c r="AA28" s="11"/>
      <c r="AE28" s="10"/>
      <c r="AG28" s="9"/>
      <c r="AL28" s="10"/>
    </row>
    <row r="29" spans="2:38">
      <c r="J29" s="28" t="s">
        <v>32</v>
      </c>
      <c r="K29" s="27" t="s">
        <v>28</v>
      </c>
      <c r="L29" s="27" t="s">
        <v>11</v>
      </c>
      <c r="M29" s="36" t="s">
        <v>12</v>
      </c>
      <c r="N29" s="27" t="s">
        <v>28</v>
      </c>
      <c r="O29" s="27" t="s">
        <v>11</v>
      </c>
      <c r="P29" s="36" t="s">
        <v>12</v>
      </c>
      <c r="Z29" s="9" t="s">
        <v>52</v>
      </c>
      <c r="AA29" s="11" t="s">
        <v>33</v>
      </c>
      <c r="AB29" s="2" t="s">
        <v>34</v>
      </c>
      <c r="AC29" s="2" t="s">
        <v>39</v>
      </c>
      <c r="AD29" s="2" t="s">
        <v>39</v>
      </c>
      <c r="AE29" s="10" t="s">
        <v>40</v>
      </c>
      <c r="AG29" s="9" t="s">
        <v>68</v>
      </c>
      <c r="AH29" s="2" t="s">
        <v>33</v>
      </c>
      <c r="AI29" s="2" t="s">
        <v>34</v>
      </c>
      <c r="AJ29" s="2" t="s">
        <v>39</v>
      </c>
      <c r="AK29" s="2" t="s">
        <v>39</v>
      </c>
      <c r="AL29" s="10" t="s">
        <v>40</v>
      </c>
    </row>
    <row r="30" spans="2:38">
      <c r="J30" s="28" t="s">
        <v>29</v>
      </c>
      <c r="K30" s="2">
        <v>6</v>
      </c>
      <c r="L30" s="2">
        <v>10</v>
      </c>
      <c r="M30" s="10">
        <v>1</v>
      </c>
      <c r="N30" s="52">
        <f>K30/K31</f>
        <v>0.54545454545454541</v>
      </c>
      <c r="O30" s="52">
        <f t="shared" ref="O30:P30" si="10">L30/L31</f>
        <v>0.7142857142857143</v>
      </c>
      <c r="P30" s="53">
        <f t="shared" si="10"/>
        <v>8.3333333333333329E-2</v>
      </c>
      <c r="Q30" s="27"/>
      <c r="R30" s="54"/>
      <c r="S30" s="54"/>
      <c r="T30" s="54"/>
      <c r="Z30" s="9" t="s">
        <v>35</v>
      </c>
      <c r="AA30" s="11">
        <v>83.263000000000005</v>
      </c>
      <c r="AB30" s="2">
        <v>101.26300000000001</v>
      </c>
      <c r="AC30" s="2">
        <f>AA31-AA30</f>
        <v>-2.6300000000000097</v>
      </c>
      <c r="AD30" s="2">
        <f>AB31-AB30</f>
        <v>6.7039999999999935</v>
      </c>
      <c r="AE30" s="104">
        <v>6.4527942999999999</v>
      </c>
      <c r="AG30" s="9" t="s">
        <v>35</v>
      </c>
      <c r="AH30" s="2">
        <v>1585.03</v>
      </c>
      <c r="AI30" s="2">
        <v>3389.74</v>
      </c>
      <c r="AJ30" s="22">
        <f>AH31-AH30</f>
        <v>7.9200000000000728</v>
      </c>
      <c r="AK30" s="2">
        <f>AI31-AI30</f>
        <v>2.3100000000004002</v>
      </c>
      <c r="AL30" s="10">
        <v>73.504999999999995</v>
      </c>
    </row>
    <row r="31" spans="2:38">
      <c r="J31" s="50" t="s">
        <v>30</v>
      </c>
      <c r="K31" s="25">
        <v>11</v>
      </c>
      <c r="L31" s="25">
        <v>14</v>
      </c>
      <c r="M31" s="26">
        <v>12</v>
      </c>
      <c r="N31" s="25"/>
      <c r="O31" s="25"/>
      <c r="P31" s="26"/>
      <c r="Q31" s="27"/>
      <c r="R31" s="54"/>
      <c r="S31" s="54"/>
      <c r="T31" s="54"/>
      <c r="Z31" s="9" t="s">
        <v>36</v>
      </c>
      <c r="AA31" s="11">
        <v>80.632999999999996</v>
      </c>
      <c r="AB31" s="2">
        <v>107.967</v>
      </c>
      <c r="AE31" s="10"/>
      <c r="AG31" s="9" t="s">
        <v>36</v>
      </c>
      <c r="AH31" s="2">
        <v>1592.95</v>
      </c>
      <c r="AI31" s="2">
        <v>3392.05</v>
      </c>
      <c r="AL31" s="10"/>
    </row>
    <row r="32" spans="2:38">
      <c r="J32" s="27"/>
      <c r="K32" s="27"/>
      <c r="L32" s="27"/>
      <c r="M32" s="27"/>
      <c r="N32" s="27"/>
      <c r="O32" s="27"/>
      <c r="P32" s="27"/>
      <c r="Q32" s="27"/>
      <c r="R32" s="54"/>
      <c r="S32" s="54"/>
      <c r="T32" s="54"/>
      <c r="Z32" s="9" t="s">
        <v>37</v>
      </c>
      <c r="AA32" s="11">
        <v>87.132999999999996</v>
      </c>
      <c r="AB32" s="2">
        <v>100.712</v>
      </c>
      <c r="AC32" s="2">
        <f>AA33-AA32</f>
        <v>-7.6389999999999958</v>
      </c>
      <c r="AD32" s="2">
        <f>AB33-AB32</f>
        <v>14.444000000000003</v>
      </c>
      <c r="AE32" s="10"/>
      <c r="AG32" s="9" t="s">
        <v>37</v>
      </c>
      <c r="AH32" s="2">
        <v>1596.35</v>
      </c>
      <c r="AI32" s="2">
        <v>3389.71</v>
      </c>
      <c r="AJ32" s="22">
        <f>AH32-AH33</f>
        <v>-1.999999999998181E-2</v>
      </c>
      <c r="AK32" s="2">
        <f>AI32-AI33</f>
        <v>-4.8800000000001091</v>
      </c>
      <c r="AL32" s="10"/>
    </row>
    <row r="33" spans="10:38">
      <c r="J33" s="27"/>
      <c r="K33" s="27"/>
      <c r="L33" s="27"/>
      <c r="M33" s="27"/>
      <c r="N33" s="27"/>
      <c r="O33" s="27"/>
      <c r="P33" s="27"/>
      <c r="Q33" s="27"/>
      <c r="R33" s="54"/>
      <c r="S33" s="54"/>
      <c r="T33" s="54"/>
      <c r="Z33" s="9" t="s">
        <v>38</v>
      </c>
      <c r="AA33" s="11">
        <v>79.494</v>
      </c>
      <c r="AB33" s="2">
        <v>115.15600000000001</v>
      </c>
      <c r="AE33" s="10"/>
      <c r="AG33" s="9" t="s">
        <v>38</v>
      </c>
      <c r="AH33" s="2">
        <v>1596.37</v>
      </c>
      <c r="AI33" s="2">
        <v>3394.59</v>
      </c>
      <c r="AL33" s="10"/>
    </row>
    <row r="34" spans="10:38">
      <c r="J34" s="27"/>
      <c r="K34" s="27"/>
      <c r="L34" s="27"/>
      <c r="M34" s="27"/>
      <c r="N34" s="27"/>
      <c r="Z34" s="9"/>
      <c r="AA34" s="11"/>
      <c r="AE34" s="10"/>
      <c r="AG34" s="9"/>
      <c r="AL34" s="10"/>
    </row>
    <row r="35" spans="10:38">
      <c r="J35" s="27"/>
      <c r="K35" s="27"/>
      <c r="L35" s="27"/>
      <c r="M35" s="27"/>
      <c r="N35" s="27"/>
      <c r="Z35" s="9" t="s">
        <v>53</v>
      </c>
      <c r="AA35" s="11" t="s">
        <v>33</v>
      </c>
      <c r="AB35" s="2" t="s">
        <v>34</v>
      </c>
      <c r="AC35" s="2" t="s">
        <v>39</v>
      </c>
      <c r="AD35" s="2" t="s">
        <v>39</v>
      </c>
      <c r="AE35" s="10" t="s">
        <v>40</v>
      </c>
      <c r="AG35" s="9" t="s">
        <v>69</v>
      </c>
      <c r="AH35" s="2" t="s">
        <v>33</v>
      </c>
      <c r="AI35" s="2" t="s">
        <v>34</v>
      </c>
      <c r="AJ35" s="2" t="s">
        <v>39</v>
      </c>
      <c r="AK35" s="2" t="s">
        <v>39</v>
      </c>
      <c r="AL35" s="10" t="s">
        <v>40</v>
      </c>
    </row>
    <row r="36" spans="10:38">
      <c r="J36" s="27"/>
      <c r="K36" s="27"/>
      <c r="L36" s="27"/>
      <c r="M36" s="27"/>
      <c r="N36" s="27"/>
      <c r="Z36" s="9" t="s">
        <v>35</v>
      </c>
      <c r="AA36" s="105">
        <v>-2611</v>
      </c>
      <c r="AB36" s="99">
        <v>-1322.9599609375</v>
      </c>
      <c r="AC36" s="22">
        <f>AA37-AA36</f>
        <v>2.001953125E-2</v>
      </c>
      <c r="AD36" s="2">
        <f>AB37-AB36</f>
        <v>3.64990234375</v>
      </c>
      <c r="AE36" s="10">
        <v>19.292000000000002</v>
      </c>
      <c r="AG36" s="9" t="s">
        <v>35</v>
      </c>
      <c r="AH36" s="2">
        <v>1577.85</v>
      </c>
      <c r="AI36" s="2">
        <v>3428.49</v>
      </c>
      <c r="AJ36" s="22">
        <f>AH37-AH36</f>
        <v>-6.2899999999999636</v>
      </c>
      <c r="AK36" s="2">
        <f>AI37-AI36</f>
        <v>7.9100000000003092</v>
      </c>
      <c r="AL36" s="10">
        <v>85.668000000000006</v>
      </c>
    </row>
    <row r="37" spans="10:38">
      <c r="Z37" s="9" t="s">
        <v>36</v>
      </c>
      <c r="AA37" s="105">
        <v>-2610.97998046875</v>
      </c>
      <c r="AB37" s="99">
        <v>-1319.31005859375</v>
      </c>
      <c r="AE37" s="10"/>
      <c r="AG37" s="9" t="s">
        <v>36</v>
      </c>
      <c r="AH37" s="2">
        <v>1571.56</v>
      </c>
      <c r="AI37" s="2">
        <v>3436.4</v>
      </c>
      <c r="AL37" s="10"/>
    </row>
    <row r="38" spans="10:38">
      <c r="Z38" s="9" t="s">
        <v>37</v>
      </c>
      <c r="AA38" s="105">
        <v>-2613.64990234375</v>
      </c>
      <c r="AB38" s="99">
        <v>-1315.6500244140625</v>
      </c>
      <c r="AC38" s="22">
        <f>AA38-AA39</f>
        <v>2.18017578125</v>
      </c>
      <c r="AD38" s="2">
        <f>AB38-AB39</f>
        <v>6.1199951171875</v>
      </c>
      <c r="AE38" s="10"/>
      <c r="AG38" s="9" t="s">
        <v>37</v>
      </c>
      <c r="AH38" s="2">
        <v>1565.51</v>
      </c>
      <c r="AI38" s="2">
        <v>3438.51</v>
      </c>
      <c r="AJ38" s="22">
        <f>AH38-AH39</f>
        <v>-3.0799999999999272</v>
      </c>
      <c r="AK38" s="2">
        <f>AI38-AI39</f>
        <v>-2.0899999999996908</v>
      </c>
      <c r="AL38" s="10"/>
    </row>
    <row r="39" spans="10:38">
      <c r="Z39" s="9" t="s">
        <v>38</v>
      </c>
      <c r="AA39" s="105">
        <v>-2615.830078125</v>
      </c>
      <c r="AB39" s="99">
        <v>-1321.77001953125</v>
      </c>
      <c r="AE39" s="10"/>
      <c r="AG39" s="9" t="s">
        <v>38</v>
      </c>
      <c r="AH39" s="2">
        <v>1568.59</v>
      </c>
      <c r="AI39" s="2">
        <v>3440.6</v>
      </c>
      <c r="AL39" s="10"/>
    </row>
    <row r="40" spans="10:38">
      <c r="Z40" s="9"/>
      <c r="AA40" s="11"/>
      <c r="AE40" s="10"/>
      <c r="AG40" s="9"/>
      <c r="AL40" s="10"/>
    </row>
    <row r="41" spans="10:38">
      <c r="Z41" s="9" t="s">
        <v>54</v>
      </c>
      <c r="AA41" s="11" t="s">
        <v>33</v>
      </c>
      <c r="AB41" s="2" t="s">
        <v>34</v>
      </c>
      <c r="AC41" s="2" t="s">
        <v>39</v>
      </c>
      <c r="AD41" s="2" t="s">
        <v>39</v>
      </c>
      <c r="AE41" s="10" t="s">
        <v>40</v>
      </c>
      <c r="AG41" s="9" t="s">
        <v>56</v>
      </c>
      <c r="AH41" s="2" t="s">
        <v>33</v>
      </c>
      <c r="AI41" s="2" t="s">
        <v>34</v>
      </c>
      <c r="AJ41" s="2" t="s">
        <v>39</v>
      </c>
      <c r="AK41" s="2" t="s">
        <v>39</v>
      </c>
      <c r="AL41" s="10" t="s">
        <v>40</v>
      </c>
    </row>
    <row r="42" spans="10:38">
      <c r="Z42" s="9" t="s">
        <v>35</v>
      </c>
      <c r="AA42" s="11">
        <v>-2609.23</v>
      </c>
      <c r="AB42" s="2">
        <v>-1308.9000000000001</v>
      </c>
      <c r="AC42" s="2">
        <f>AA43-AA42</f>
        <v>-6.9099999999998545</v>
      </c>
      <c r="AD42" s="2">
        <f>AB43-AB42</f>
        <v>-0.32999999999992724</v>
      </c>
      <c r="AE42" s="10">
        <v>85.557000000000002</v>
      </c>
      <c r="AG42" s="9" t="s">
        <v>35</v>
      </c>
      <c r="AH42" s="2">
        <v>1552.88</v>
      </c>
      <c r="AI42" s="2">
        <v>3408.07</v>
      </c>
      <c r="AJ42" s="22">
        <f>AH43-AH42</f>
        <v>-5.1900000000000546</v>
      </c>
      <c r="AK42" s="2">
        <f>AI43-AI42</f>
        <v>5.0999999999999091</v>
      </c>
      <c r="AL42" s="10">
        <v>71.754000000000005</v>
      </c>
    </row>
    <row r="43" spans="10:38">
      <c r="Z43" s="9" t="s">
        <v>36</v>
      </c>
      <c r="AA43" s="11">
        <v>-2616.14</v>
      </c>
      <c r="AB43" s="2">
        <v>-1309.23</v>
      </c>
      <c r="AE43" s="10"/>
      <c r="AG43" s="9" t="s">
        <v>36</v>
      </c>
      <c r="AH43" s="2">
        <v>1547.69</v>
      </c>
      <c r="AI43" s="2">
        <v>3413.17</v>
      </c>
      <c r="AL43" s="10"/>
    </row>
    <row r="44" spans="10:38">
      <c r="Z44" s="9" t="s">
        <v>37</v>
      </c>
      <c r="AA44" s="11">
        <v>-2618.62</v>
      </c>
      <c r="AB44" s="2">
        <v>-1305.24</v>
      </c>
      <c r="AC44" s="2">
        <f>AA44-AA45</f>
        <v>-1.1999999999998181</v>
      </c>
      <c r="AD44" s="2">
        <f>AB44-AB45</f>
        <v>9.5299999999999727</v>
      </c>
      <c r="AE44" s="10"/>
      <c r="AG44" s="9" t="s">
        <v>37</v>
      </c>
      <c r="AH44" s="2">
        <v>1542.38</v>
      </c>
      <c r="AI44" s="2">
        <v>3415</v>
      </c>
      <c r="AJ44" s="22">
        <f>AH44-AH45</f>
        <v>-4.6199999999998909</v>
      </c>
      <c r="AK44" s="2">
        <f>AI44-AI45</f>
        <v>-2.3800000000001091</v>
      </c>
      <c r="AL44" s="10"/>
    </row>
    <row r="45" spans="10:38">
      <c r="Z45" s="9" t="s">
        <v>38</v>
      </c>
      <c r="AA45" s="11">
        <v>-2617.42</v>
      </c>
      <c r="AB45" s="2">
        <v>-1314.77</v>
      </c>
      <c r="AE45" s="10"/>
      <c r="AG45" s="9" t="s">
        <v>38</v>
      </c>
      <c r="AH45" s="2">
        <v>1547</v>
      </c>
      <c r="AI45" s="2">
        <v>3417.38</v>
      </c>
      <c r="AL45" s="10"/>
    </row>
    <row r="46" spans="10:38">
      <c r="Z46" s="9"/>
      <c r="AA46" s="11"/>
      <c r="AE46" s="10"/>
      <c r="AG46" s="9"/>
      <c r="AL46" s="10"/>
    </row>
    <row r="47" spans="10:38">
      <c r="Z47" s="9" t="s">
        <v>55</v>
      </c>
      <c r="AA47" s="11" t="s">
        <v>33</v>
      </c>
      <c r="AB47" s="2" t="s">
        <v>34</v>
      </c>
      <c r="AC47" s="2" t="s">
        <v>39</v>
      </c>
      <c r="AD47" s="2" t="s">
        <v>39</v>
      </c>
      <c r="AE47" s="10" t="s">
        <v>40</v>
      </c>
      <c r="AG47" s="9" t="s">
        <v>70</v>
      </c>
      <c r="AH47" s="2" t="s">
        <v>33</v>
      </c>
      <c r="AI47" s="2" t="s">
        <v>34</v>
      </c>
      <c r="AJ47" s="2" t="s">
        <v>39</v>
      </c>
      <c r="AK47" s="2" t="s">
        <v>39</v>
      </c>
      <c r="AL47" s="10" t="s">
        <v>40</v>
      </c>
    </row>
    <row r="48" spans="10:38">
      <c r="Z48" s="9" t="s">
        <v>35</v>
      </c>
      <c r="AA48" s="11">
        <v>-2615.1799999999998</v>
      </c>
      <c r="AB48" s="2">
        <v>-1293.7</v>
      </c>
      <c r="AC48" s="2">
        <f>AA49-AA48</f>
        <v>1.3499999999999091</v>
      </c>
      <c r="AD48" s="2">
        <f>AB49-AB48</f>
        <v>-5.2899999999999636</v>
      </c>
      <c r="AE48" s="10">
        <v>12.197000000000003</v>
      </c>
      <c r="AG48" s="9" t="s">
        <v>35</v>
      </c>
      <c r="AH48" s="2">
        <v>1549.17</v>
      </c>
      <c r="AI48" s="2">
        <v>3400.6</v>
      </c>
      <c r="AJ48" s="22">
        <f>AH49-AH48</f>
        <v>-8.3900000000001</v>
      </c>
      <c r="AK48" s="2">
        <f>AI49-AI48</f>
        <v>0.84000000000014552</v>
      </c>
      <c r="AL48" s="10">
        <v>87.769000000000005</v>
      </c>
    </row>
    <row r="49" spans="26:38">
      <c r="Z49" s="9" t="s">
        <v>36</v>
      </c>
      <c r="AA49" s="11">
        <v>-2613.83</v>
      </c>
      <c r="AB49" s="2">
        <v>-1298.99</v>
      </c>
      <c r="AE49" s="10"/>
      <c r="AG49" s="9" t="s">
        <v>36</v>
      </c>
      <c r="AH49" s="2">
        <v>1540.78</v>
      </c>
      <c r="AI49" s="2">
        <v>3401.44</v>
      </c>
      <c r="AL49" s="10"/>
    </row>
    <row r="50" spans="26:38">
      <c r="Z50" s="9" t="s">
        <v>37</v>
      </c>
      <c r="AA50" s="11">
        <v>-2618.2600000000002</v>
      </c>
      <c r="AB50" s="2">
        <v>-1291.02</v>
      </c>
      <c r="AC50" s="2">
        <f>AA50-AA51</f>
        <v>-0.37000000000034561</v>
      </c>
      <c r="AD50" s="2">
        <f>AB50-AB51</f>
        <v>10</v>
      </c>
      <c r="AE50" s="10"/>
      <c r="AG50" s="9" t="s">
        <v>37</v>
      </c>
      <c r="AH50" s="2">
        <v>1536.93</v>
      </c>
      <c r="AI50" s="2">
        <v>3400.21</v>
      </c>
      <c r="AJ50" s="22">
        <f>AH50-AH51</f>
        <v>-0.79999999999995453</v>
      </c>
      <c r="AK50" s="2">
        <f>AI50-AI51</f>
        <v>-5.7300000000000182</v>
      </c>
      <c r="AL50" s="10"/>
    </row>
    <row r="51" spans="26:38">
      <c r="Z51" s="9" t="s">
        <v>38</v>
      </c>
      <c r="AA51" s="11">
        <v>-2617.89</v>
      </c>
      <c r="AB51" s="2">
        <v>-1301.02</v>
      </c>
      <c r="AE51" s="10"/>
      <c r="AG51" s="9" t="s">
        <v>38</v>
      </c>
      <c r="AH51" s="2">
        <v>1537.73</v>
      </c>
      <c r="AI51" s="2">
        <v>3405.94</v>
      </c>
      <c r="AL51" s="10"/>
    </row>
    <row r="52" spans="26:38">
      <c r="Z52" s="9"/>
      <c r="AA52" s="11"/>
      <c r="AE52" s="10"/>
      <c r="AG52" s="9"/>
      <c r="AL52" s="10"/>
    </row>
    <row r="53" spans="26:38">
      <c r="Z53" s="28" t="s">
        <v>56</v>
      </c>
      <c r="AA53" s="11" t="s">
        <v>33</v>
      </c>
      <c r="AB53" s="2" t="s">
        <v>34</v>
      </c>
      <c r="AC53" s="2" t="s">
        <v>39</v>
      </c>
      <c r="AD53" s="2" t="s">
        <v>39</v>
      </c>
      <c r="AE53" s="10" t="s">
        <v>40</v>
      </c>
      <c r="AG53" s="9" t="s">
        <v>71</v>
      </c>
      <c r="AH53" s="2" t="s">
        <v>33</v>
      </c>
      <c r="AI53" s="2" t="s">
        <v>34</v>
      </c>
      <c r="AJ53" s="2" t="s">
        <v>39</v>
      </c>
      <c r="AK53" s="2" t="s">
        <v>39</v>
      </c>
      <c r="AL53" s="10" t="s">
        <v>40</v>
      </c>
    </row>
    <row r="54" spans="26:38">
      <c r="Z54" s="9" t="s">
        <v>35</v>
      </c>
      <c r="AA54" s="11">
        <v>-2604.15</v>
      </c>
      <c r="AB54" s="2">
        <v>-1284</v>
      </c>
      <c r="AC54" s="2">
        <f>AA55-AA54</f>
        <v>-3.1799999999998363</v>
      </c>
      <c r="AD54" s="2">
        <f>AB55-AB54</f>
        <v>-4.9600000000000364</v>
      </c>
      <c r="AE54" s="10">
        <v>61.132000000000005</v>
      </c>
      <c r="AG54" s="9" t="s">
        <v>35</v>
      </c>
      <c r="AH54" s="99">
        <v>1564.530029296875</v>
      </c>
      <c r="AI54" s="99">
        <v>3377.4599609375</v>
      </c>
      <c r="AJ54" s="22">
        <f>AH55-AH54</f>
        <v>7.449951171875</v>
      </c>
      <c r="AK54" s="22">
        <f>AI55-AI54</f>
        <v>-3.849853515625</v>
      </c>
      <c r="AL54" s="10">
        <v>69.584999999999994</v>
      </c>
    </row>
    <row r="55" spans="26:38">
      <c r="Z55" s="9" t="s">
        <v>36</v>
      </c>
      <c r="AA55" s="11">
        <v>-2607.33</v>
      </c>
      <c r="AB55" s="2">
        <v>-1288.96</v>
      </c>
      <c r="AE55" s="10"/>
      <c r="AG55" s="9" t="s">
        <v>36</v>
      </c>
      <c r="AH55" s="99">
        <v>1571.97998046875</v>
      </c>
      <c r="AI55" s="99">
        <v>3373.610107421875</v>
      </c>
      <c r="AL55" s="10"/>
    </row>
    <row r="56" spans="26:38">
      <c r="Z56" s="9" t="s">
        <v>37</v>
      </c>
      <c r="AA56" s="11">
        <v>-2603.29</v>
      </c>
      <c r="AB56" s="2">
        <v>-1281.46</v>
      </c>
      <c r="AC56" s="2">
        <f>AA56-AA57</f>
        <v>-1.6700000000000728</v>
      </c>
      <c r="AD56" s="2">
        <f>AB56-AB57</f>
        <v>3.0799999999999272</v>
      </c>
      <c r="AE56" s="10"/>
      <c r="AG56" s="9" t="s">
        <v>37</v>
      </c>
      <c r="AH56" s="99">
        <v>1559.1700439453125</v>
      </c>
      <c r="AI56" s="99">
        <v>3375.570068359375</v>
      </c>
      <c r="AJ56" s="22">
        <f>AH56-AH57</f>
        <v>-0.68994140625</v>
      </c>
      <c r="AK56" s="22">
        <f>AI56-AI57</f>
        <v>-5.68994140625</v>
      </c>
      <c r="AL56" s="10"/>
    </row>
    <row r="57" spans="26:38">
      <c r="Z57" s="9" t="s">
        <v>38</v>
      </c>
      <c r="AA57" s="11">
        <v>-2601.62</v>
      </c>
      <c r="AB57" s="2">
        <v>-1284.54</v>
      </c>
      <c r="AE57" s="10"/>
      <c r="AG57" s="9" t="s">
        <v>38</v>
      </c>
      <c r="AH57" s="99">
        <v>1559.8599853515625</v>
      </c>
      <c r="AI57" s="99">
        <v>3381.260009765625</v>
      </c>
      <c r="AL57" s="10"/>
    </row>
    <row r="58" spans="26:38">
      <c r="Z58" s="9"/>
      <c r="AA58" s="11"/>
      <c r="AE58" s="10"/>
      <c r="AG58" s="9"/>
      <c r="AL58" s="10"/>
    </row>
    <row r="59" spans="26:38">
      <c r="Z59" s="28" t="s">
        <v>57</v>
      </c>
      <c r="AA59" s="11" t="s">
        <v>33</v>
      </c>
      <c r="AB59" s="2" t="s">
        <v>34</v>
      </c>
      <c r="AC59" s="2" t="s">
        <v>39</v>
      </c>
      <c r="AD59" s="2" t="s">
        <v>39</v>
      </c>
      <c r="AE59" s="10" t="s">
        <v>40</v>
      </c>
      <c r="AG59" s="9" t="s">
        <v>72</v>
      </c>
      <c r="AH59" s="2" t="s">
        <v>33</v>
      </c>
      <c r="AI59" s="2" t="s">
        <v>34</v>
      </c>
      <c r="AJ59" s="2" t="s">
        <v>39</v>
      </c>
      <c r="AK59" s="2" t="s">
        <v>39</v>
      </c>
      <c r="AL59" s="10" t="s">
        <v>40</v>
      </c>
    </row>
    <row r="60" spans="26:38">
      <c r="Z60" s="9" t="s">
        <v>35</v>
      </c>
      <c r="AA60" s="11">
        <v>-2601.25</v>
      </c>
      <c r="AB60" s="2">
        <v>-1293.6600000000001</v>
      </c>
      <c r="AC60" s="2">
        <f>AA61-AA60</f>
        <v>-1.9800000000000182</v>
      </c>
      <c r="AD60" s="2">
        <f>AB61-AB60</f>
        <v>-8.3299999999999272</v>
      </c>
      <c r="AE60" s="10">
        <v>74.674474790478229</v>
      </c>
      <c r="AG60" s="9" t="s">
        <v>35</v>
      </c>
      <c r="AH60" s="2">
        <v>13539.6</v>
      </c>
      <c r="AI60" s="2">
        <v>-150.16999999999999</v>
      </c>
      <c r="AJ60" s="22">
        <f>AH61-AH60</f>
        <v>6.5</v>
      </c>
      <c r="AK60" s="2">
        <f>AI61-AI60</f>
        <v>2.5699999999999932</v>
      </c>
      <c r="AL60" s="10">
        <v>86.222999999999999</v>
      </c>
    </row>
    <row r="61" spans="26:38">
      <c r="Z61" s="9" t="s">
        <v>36</v>
      </c>
      <c r="AA61" s="11">
        <v>-2603.23</v>
      </c>
      <c r="AB61" s="2">
        <v>-1301.99</v>
      </c>
      <c r="AE61" s="10"/>
      <c r="AG61" s="9" t="s">
        <v>36</v>
      </c>
      <c r="AH61" s="2">
        <v>13546.1</v>
      </c>
      <c r="AI61" s="2">
        <v>-147.6</v>
      </c>
      <c r="AL61" s="10"/>
    </row>
    <row r="62" spans="26:38">
      <c r="Z62" s="9" t="s">
        <v>37</v>
      </c>
      <c r="AA62" s="11">
        <v>-2598.1799999999998</v>
      </c>
      <c r="AB62" s="2">
        <v>-1292.3800000000001</v>
      </c>
      <c r="AC62" s="2">
        <f>AA62-AA63</f>
        <v>3.2699999999999818</v>
      </c>
      <c r="AD62" s="2">
        <f>AB62-AB63</f>
        <v>-1.790000000000191</v>
      </c>
      <c r="AE62" s="10"/>
      <c r="AG62" s="9" t="s">
        <v>37</v>
      </c>
      <c r="AH62" s="2">
        <v>13549.5</v>
      </c>
      <c r="AI62" s="2">
        <v>-148.56</v>
      </c>
      <c r="AJ62" s="22">
        <f>AH62-AH63</f>
        <v>1.2999999999992724</v>
      </c>
      <c r="AK62" s="2">
        <f>AI62-AI63</f>
        <v>-4.0500000000000114</v>
      </c>
      <c r="AL62" s="10"/>
    </row>
    <row r="63" spans="26:38">
      <c r="Z63" s="9" t="s">
        <v>38</v>
      </c>
      <c r="AA63" s="11">
        <v>-2601.4499999999998</v>
      </c>
      <c r="AB63" s="2">
        <v>-1290.5899999999999</v>
      </c>
      <c r="AE63" s="10"/>
      <c r="AG63" s="9" t="s">
        <v>38</v>
      </c>
      <c r="AH63" s="2">
        <v>13548.2</v>
      </c>
      <c r="AI63" s="2">
        <v>-144.51</v>
      </c>
      <c r="AL63" s="10"/>
    </row>
    <row r="64" spans="26:38">
      <c r="Z64" s="9"/>
      <c r="AA64" s="11"/>
      <c r="AE64" s="10"/>
      <c r="AG64" s="9"/>
      <c r="AL64" s="10"/>
    </row>
    <row r="65" spans="26:38">
      <c r="Z65" s="28" t="s">
        <v>58</v>
      </c>
      <c r="AA65" s="11" t="s">
        <v>33</v>
      </c>
      <c r="AB65" s="2" t="s">
        <v>34</v>
      </c>
      <c r="AC65" s="2" t="s">
        <v>39</v>
      </c>
      <c r="AD65" s="2" t="s">
        <v>39</v>
      </c>
      <c r="AE65" s="10" t="s">
        <v>40</v>
      </c>
      <c r="AG65" s="9" t="s">
        <v>73</v>
      </c>
      <c r="AH65" s="2" t="s">
        <v>33</v>
      </c>
      <c r="AI65" s="2" t="s">
        <v>34</v>
      </c>
      <c r="AJ65" s="2" t="s">
        <v>39</v>
      </c>
      <c r="AK65" s="2" t="s">
        <v>39</v>
      </c>
      <c r="AL65" s="10" t="s">
        <v>40</v>
      </c>
    </row>
    <row r="66" spans="26:38">
      <c r="Z66" s="9" t="s">
        <v>35</v>
      </c>
      <c r="AA66" s="11">
        <v>-2584.11</v>
      </c>
      <c r="AB66" s="2">
        <v>-1293.93</v>
      </c>
      <c r="AC66" s="2">
        <f>AA67-AA66</f>
        <v>0.36000000000012733</v>
      </c>
      <c r="AD66" s="2">
        <f>AB67-AB66</f>
        <v>-5.5099999999999909</v>
      </c>
      <c r="AE66" s="10">
        <v>69.144000000000005</v>
      </c>
      <c r="AG66" s="9" t="s">
        <v>35</v>
      </c>
      <c r="AH66" s="2">
        <v>13529</v>
      </c>
      <c r="AI66" s="2">
        <v>-142.82</v>
      </c>
      <c r="AJ66" s="22">
        <f>AH67-AH66</f>
        <v>10.899999999999636</v>
      </c>
      <c r="AK66" s="2">
        <f>AI67-AI66</f>
        <v>2.7800000000000011</v>
      </c>
      <c r="AL66" s="10">
        <v>79.712999999999994</v>
      </c>
    </row>
    <row r="67" spans="26:38">
      <c r="Z67" s="9" t="s">
        <v>36</v>
      </c>
      <c r="AA67" s="11">
        <v>-2583.75</v>
      </c>
      <c r="AB67" s="2">
        <v>-1299.44</v>
      </c>
      <c r="AE67" s="10"/>
      <c r="AG67" s="9" t="s">
        <v>36</v>
      </c>
      <c r="AH67" s="2">
        <v>13539.9</v>
      </c>
      <c r="AI67" s="2">
        <v>-140.04</v>
      </c>
      <c r="AL67" s="10"/>
    </row>
    <row r="68" spans="26:38">
      <c r="Z68" s="9" t="s">
        <v>37</v>
      </c>
      <c r="AA68" s="11">
        <v>-2582.4699999999998</v>
      </c>
      <c r="AB68" s="2">
        <v>-1290.0899999999999</v>
      </c>
      <c r="AC68" s="2">
        <f>AA68-AA69</f>
        <v>4.0199999999999818</v>
      </c>
      <c r="AD68" s="2">
        <f>AB68-AB69</f>
        <v>1.8400000000001455</v>
      </c>
      <c r="AE68" s="10"/>
      <c r="AG68" s="9" t="s">
        <v>37</v>
      </c>
      <c r="AH68" s="2">
        <v>13545</v>
      </c>
      <c r="AI68" s="2">
        <v>-141.59</v>
      </c>
      <c r="AJ68" s="22">
        <f>AH68-AH69</f>
        <v>0.3999999999996362</v>
      </c>
      <c r="AK68" s="2">
        <f>AI68-AI69</f>
        <v>-5.6899999999999977</v>
      </c>
      <c r="AL68" s="10"/>
    </row>
    <row r="69" spans="26:38">
      <c r="Z69" s="9" t="s">
        <v>38</v>
      </c>
      <c r="AA69" s="11">
        <v>-2586.4899999999998</v>
      </c>
      <c r="AB69" s="2">
        <v>-1291.93</v>
      </c>
      <c r="AE69" s="10"/>
      <c r="AG69" s="9" t="s">
        <v>38</v>
      </c>
      <c r="AH69" s="2">
        <v>13544.6</v>
      </c>
      <c r="AI69" s="2">
        <v>-135.9</v>
      </c>
      <c r="AL69" s="10"/>
    </row>
    <row r="70" spans="26:38">
      <c r="Z70" s="9"/>
      <c r="AA70" s="11"/>
      <c r="AE70" s="10"/>
      <c r="AG70" s="9"/>
      <c r="AL70" s="10"/>
    </row>
    <row r="71" spans="26:38">
      <c r="Z71" s="28" t="s">
        <v>59</v>
      </c>
      <c r="AA71" s="11" t="s">
        <v>33</v>
      </c>
      <c r="AB71" s="2" t="s">
        <v>34</v>
      </c>
      <c r="AC71" s="2" t="s">
        <v>39</v>
      </c>
      <c r="AD71" s="2" t="s">
        <v>39</v>
      </c>
      <c r="AE71" s="10" t="s">
        <v>40</v>
      </c>
      <c r="AG71" s="9" t="s">
        <v>63</v>
      </c>
      <c r="AH71" s="2" t="s">
        <v>33</v>
      </c>
      <c r="AI71" s="2" t="s">
        <v>34</v>
      </c>
      <c r="AJ71" s="2" t="s">
        <v>39</v>
      </c>
      <c r="AK71" s="2" t="s">
        <v>39</v>
      </c>
      <c r="AL71" s="10" t="s">
        <v>40</v>
      </c>
    </row>
    <row r="72" spans="26:38">
      <c r="Z72" s="9" t="s">
        <v>35</v>
      </c>
      <c r="AA72" s="11">
        <v>-2578.3200000000002</v>
      </c>
      <c r="AB72" s="2">
        <v>-1294.5899999999999</v>
      </c>
      <c r="AC72" s="2">
        <f>AA73-AA72</f>
        <v>2.6200000000003456</v>
      </c>
      <c r="AD72" s="2">
        <f>AB73-AB72</f>
        <v>-5.0000000000181899E-2</v>
      </c>
      <c r="AE72" s="10">
        <v>7.4550000000000001</v>
      </c>
      <c r="AG72" s="9" t="s">
        <v>35</v>
      </c>
      <c r="AH72" s="2">
        <v>13490.2</v>
      </c>
      <c r="AI72" s="2">
        <v>-119.62</v>
      </c>
      <c r="AJ72" s="22">
        <f>AH73-AH72</f>
        <v>5.2999999999992724</v>
      </c>
      <c r="AK72" s="2">
        <f>AI73-AI72</f>
        <v>-6.9599999999999937</v>
      </c>
      <c r="AL72" s="10">
        <v>76.63</v>
      </c>
    </row>
    <row r="73" spans="26:38">
      <c r="Z73" s="9" t="s">
        <v>36</v>
      </c>
      <c r="AA73" s="11">
        <v>-2575.6999999999998</v>
      </c>
      <c r="AB73" s="2">
        <v>-1294.6400000000001</v>
      </c>
      <c r="AE73" s="10"/>
      <c r="AG73" s="9" t="s">
        <v>36</v>
      </c>
      <c r="AH73" s="2">
        <v>13495.5</v>
      </c>
      <c r="AI73" s="2">
        <v>-126.58</v>
      </c>
      <c r="AL73" s="10"/>
    </row>
    <row r="74" spans="26:38">
      <c r="Z74" s="9" t="s">
        <v>37</v>
      </c>
      <c r="AA74" s="11">
        <v>-2575.9899999999998</v>
      </c>
      <c r="AB74" s="2">
        <v>-1291.24</v>
      </c>
      <c r="AC74" s="2">
        <f>AA74-AA75</f>
        <v>2.8700000000003456</v>
      </c>
      <c r="AD74" s="2">
        <f>AB74-AB75</f>
        <v>0.31999999999993634</v>
      </c>
      <c r="AE74" s="10"/>
      <c r="AG74" s="9" t="s">
        <v>37</v>
      </c>
      <c r="AH74" s="2">
        <v>13485.1</v>
      </c>
      <c r="AI74" s="2">
        <v>-117.07</v>
      </c>
      <c r="AJ74" s="22">
        <f>AH74-AH75</f>
        <v>-2.5</v>
      </c>
      <c r="AK74" s="2">
        <f>AI74-AI75</f>
        <v>-3.0499999999999972</v>
      </c>
      <c r="AL74" s="10"/>
    </row>
    <row r="75" spans="26:38">
      <c r="Z75" s="9" t="s">
        <v>38</v>
      </c>
      <c r="AA75" s="11">
        <v>-2578.86</v>
      </c>
      <c r="AB75" s="2">
        <v>-1291.56</v>
      </c>
      <c r="AE75" s="10"/>
      <c r="AG75" s="9" t="s">
        <v>38</v>
      </c>
      <c r="AH75" s="2">
        <v>13487.6</v>
      </c>
      <c r="AI75" s="2">
        <v>-114.02</v>
      </c>
      <c r="AL75" s="10"/>
    </row>
    <row r="76" spans="26:38">
      <c r="Z76" s="9"/>
      <c r="AA76" s="11"/>
      <c r="AE76" s="10"/>
      <c r="AG76" s="9"/>
      <c r="AL76" s="10"/>
    </row>
    <row r="77" spans="26:38">
      <c r="Z77" s="28" t="s">
        <v>60</v>
      </c>
      <c r="AA77" s="11" t="s">
        <v>33</v>
      </c>
      <c r="AB77" s="2" t="s">
        <v>34</v>
      </c>
      <c r="AC77" s="2" t="s">
        <v>39</v>
      </c>
      <c r="AD77" s="2" t="s">
        <v>39</v>
      </c>
      <c r="AE77" s="10" t="s">
        <v>40</v>
      </c>
      <c r="AG77" s="9" t="s">
        <v>74</v>
      </c>
      <c r="AH77" s="2" t="s">
        <v>33</v>
      </c>
      <c r="AI77" s="2" t="s">
        <v>34</v>
      </c>
      <c r="AJ77" s="2" t="s">
        <v>39</v>
      </c>
      <c r="AK77" s="2" t="s">
        <v>39</v>
      </c>
      <c r="AL77" s="10" t="s">
        <v>40</v>
      </c>
    </row>
    <row r="78" spans="26:38">
      <c r="Z78" s="9" t="s">
        <v>35</v>
      </c>
      <c r="AA78" s="11">
        <v>-2578.29</v>
      </c>
      <c r="AB78" s="2">
        <v>-1298.04</v>
      </c>
      <c r="AC78" s="2">
        <f>AA79-AA78</f>
        <v>-0.15000000000009095</v>
      </c>
      <c r="AD78" s="2">
        <f>AB79-AB78</f>
        <v>6.7200000000000273</v>
      </c>
      <c r="AE78" s="10">
        <v>78.915999999999997</v>
      </c>
      <c r="AG78" s="9" t="s">
        <v>35</v>
      </c>
      <c r="AH78" s="2">
        <v>13494.4</v>
      </c>
      <c r="AI78" s="2">
        <v>-129.81</v>
      </c>
      <c r="AJ78" s="22">
        <f>AH79-AH78</f>
        <v>-8.5</v>
      </c>
      <c r="AK78" s="2">
        <f>AI79-AI78</f>
        <v>6.0100000000000051</v>
      </c>
      <c r="AL78" s="10">
        <v>81.516000000000005</v>
      </c>
    </row>
    <row r="79" spans="26:38">
      <c r="Z79" s="9" t="s">
        <v>36</v>
      </c>
      <c r="AA79" s="11">
        <v>-2578.44</v>
      </c>
      <c r="AB79" s="2">
        <v>-1291.32</v>
      </c>
      <c r="AE79" s="10"/>
      <c r="AG79" s="9" t="s">
        <v>36</v>
      </c>
      <c r="AH79" s="2">
        <v>13485.9</v>
      </c>
      <c r="AI79" s="2">
        <v>-123.8</v>
      </c>
      <c r="AL79" s="10"/>
    </row>
    <row r="80" spans="26:38">
      <c r="Z80" s="9" t="s">
        <v>37</v>
      </c>
      <c r="AA80" s="11">
        <v>-2577.16</v>
      </c>
      <c r="AB80" s="2">
        <v>-1290.07</v>
      </c>
      <c r="AC80" s="2">
        <f>AA80-AA81</f>
        <v>2.1900000000000546</v>
      </c>
      <c r="AD80" s="2">
        <f>AB80-AB81</f>
        <v>0.48000000000001819</v>
      </c>
      <c r="AE80" s="10"/>
      <c r="AG80" s="9" t="s">
        <v>37</v>
      </c>
      <c r="AH80" s="2">
        <v>13480.4</v>
      </c>
      <c r="AI80" s="2">
        <v>-121.87</v>
      </c>
      <c r="AJ80" s="22">
        <f>AH80-AH81</f>
        <v>-3.8000000000010914</v>
      </c>
      <c r="AK80" s="2">
        <f>AI80-AI81</f>
        <v>-3.9699999999999989</v>
      </c>
      <c r="AL80" s="10"/>
    </row>
    <row r="81" spans="26:38">
      <c r="Z81" s="9" t="s">
        <v>38</v>
      </c>
      <c r="AA81" s="11">
        <v>-2579.35</v>
      </c>
      <c r="AB81" s="2">
        <v>-1290.55</v>
      </c>
      <c r="AE81" s="10"/>
      <c r="AG81" s="9" t="s">
        <v>38</v>
      </c>
      <c r="AH81" s="2">
        <v>13484.2</v>
      </c>
      <c r="AI81" s="2">
        <v>-117.9</v>
      </c>
      <c r="AL81" s="10"/>
    </row>
    <row r="82" spans="26:38">
      <c r="Z82" s="9"/>
      <c r="AA82" s="11"/>
      <c r="AE82" s="10"/>
      <c r="AG82" s="9"/>
      <c r="AL82" s="10"/>
    </row>
    <row r="83" spans="26:38">
      <c r="Z83" s="28" t="s">
        <v>61</v>
      </c>
      <c r="AA83" s="11" t="s">
        <v>33</v>
      </c>
      <c r="AB83" s="2" t="s">
        <v>34</v>
      </c>
      <c r="AC83" s="2" t="s">
        <v>39</v>
      </c>
      <c r="AD83" s="2" t="s">
        <v>39</v>
      </c>
      <c r="AE83" s="10" t="s">
        <v>40</v>
      </c>
      <c r="AG83" s="9" t="s">
        <v>75</v>
      </c>
      <c r="AH83" s="2" t="s">
        <v>33</v>
      </c>
      <c r="AI83" s="2" t="s">
        <v>34</v>
      </c>
      <c r="AJ83" s="2" t="s">
        <v>39</v>
      </c>
      <c r="AK83" s="2" t="s">
        <v>39</v>
      </c>
      <c r="AL83" s="10" t="s">
        <v>40</v>
      </c>
    </row>
    <row r="84" spans="26:38">
      <c r="Z84" s="9" t="s">
        <v>35</v>
      </c>
      <c r="AA84" s="11">
        <v>6025.82</v>
      </c>
      <c r="AB84" s="2">
        <v>-3360.05</v>
      </c>
      <c r="AC84" s="22">
        <f>AA85-AA84</f>
        <v>1.7200000000002547</v>
      </c>
      <c r="AD84" s="2">
        <f>AB85-AB84</f>
        <v>-10.129999999999654</v>
      </c>
      <c r="AE84" s="10">
        <v>7.3280000000000003</v>
      </c>
      <c r="AG84" s="9" t="s">
        <v>35</v>
      </c>
      <c r="AH84" s="2">
        <v>13489.7</v>
      </c>
      <c r="AI84" s="2">
        <v>-140.94999999999999</v>
      </c>
      <c r="AJ84" s="22">
        <f>AH85-AH84</f>
        <v>-7.6000000000003638</v>
      </c>
      <c r="AK84" s="2">
        <f>AI85-AI84</f>
        <v>2.1899999999999977</v>
      </c>
      <c r="AL84" s="10">
        <v>63.546999999999997</v>
      </c>
    </row>
    <row r="85" spans="26:38">
      <c r="Z85" s="9" t="s">
        <v>36</v>
      </c>
      <c r="AA85" s="11">
        <v>6027.54</v>
      </c>
      <c r="AB85" s="2">
        <v>-3370.18</v>
      </c>
      <c r="AE85" s="10"/>
      <c r="AG85" s="9" t="s">
        <v>36</v>
      </c>
      <c r="AH85" s="2">
        <v>13482.1</v>
      </c>
      <c r="AI85" s="2">
        <v>-138.76</v>
      </c>
      <c r="AL85" s="10"/>
    </row>
    <row r="86" spans="26:38">
      <c r="Z86" s="9" t="s">
        <v>37</v>
      </c>
      <c r="AA86" s="11">
        <v>6031.9</v>
      </c>
      <c r="AB86" s="2">
        <v>-3372.03</v>
      </c>
      <c r="AC86" s="22">
        <f>AA86-AA87</f>
        <v>4.5299999999997453</v>
      </c>
      <c r="AD86" s="2">
        <f>AB86-AB87</f>
        <v>-14.850000000000364</v>
      </c>
      <c r="AE86" s="10"/>
      <c r="AG86" s="9" t="s">
        <v>37</v>
      </c>
      <c r="AH86" s="2">
        <v>13478.3</v>
      </c>
      <c r="AI86" s="2">
        <v>-141.5</v>
      </c>
      <c r="AJ86" s="22">
        <f>AH86-AH87</f>
        <v>1</v>
      </c>
      <c r="AK86" s="2">
        <f>AI86-AI87</f>
        <v>-5.460000000000008</v>
      </c>
      <c r="AL86" s="10"/>
    </row>
    <row r="87" spans="26:38">
      <c r="Z87" s="9" t="s">
        <v>38</v>
      </c>
      <c r="AA87" s="11">
        <v>6027.37</v>
      </c>
      <c r="AB87" s="2">
        <v>-3357.18</v>
      </c>
      <c r="AE87" s="10"/>
      <c r="AG87" s="9" t="s">
        <v>38</v>
      </c>
      <c r="AH87" s="2">
        <v>13477.3</v>
      </c>
      <c r="AI87" s="2">
        <v>-136.04</v>
      </c>
      <c r="AL87" s="10"/>
    </row>
    <row r="88" spans="26:38">
      <c r="Z88" s="9"/>
      <c r="AA88" s="11"/>
      <c r="AE88" s="10"/>
      <c r="AG88" s="9"/>
      <c r="AL88" s="10"/>
    </row>
    <row r="89" spans="26:38">
      <c r="Z89" s="9" t="s">
        <v>62</v>
      </c>
      <c r="AA89" s="11" t="s">
        <v>33</v>
      </c>
      <c r="AB89" s="2" t="s">
        <v>34</v>
      </c>
      <c r="AC89" s="2" t="s">
        <v>39</v>
      </c>
      <c r="AD89" s="2" t="s">
        <v>39</v>
      </c>
      <c r="AE89" s="10" t="s">
        <v>40</v>
      </c>
      <c r="AG89" s="9" t="s">
        <v>64</v>
      </c>
      <c r="AH89" s="2" t="s">
        <v>33</v>
      </c>
      <c r="AI89" s="2" t="s">
        <v>34</v>
      </c>
      <c r="AJ89" s="2" t="s">
        <v>39</v>
      </c>
      <c r="AK89" s="2" t="s">
        <v>39</v>
      </c>
      <c r="AL89" s="10" t="s">
        <v>40</v>
      </c>
    </row>
    <row r="90" spans="26:38">
      <c r="Z90" s="9" t="s">
        <v>35</v>
      </c>
      <c r="AA90" s="11">
        <v>6019.04</v>
      </c>
      <c r="AB90" s="2">
        <v>-3366.19</v>
      </c>
      <c r="AC90" s="22">
        <f>AA91-AA90</f>
        <v>-2.0399999999999636</v>
      </c>
      <c r="AD90" s="2">
        <f>AB91-AB90</f>
        <v>-5.2999999999997272</v>
      </c>
      <c r="AE90" s="10">
        <v>6.81</v>
      </c>
      <c r="AG90" s="9" t="s">
        <v>35</v>
      </c>
      <c r="AH90" s="2">
        <v>-14346.6</v>
      </c>
      <c r="AI90" s="2">
        <v>-2216.38</v>
      </c>
      <c r="AJ90" s="22">
        <f>AH91-AH90</f>
        <v>5.1000000000003638</v>
      </c>
      <c r="AK90" s="2">
        <f>AI91-AI90</f>
        <v>2.9900000000002365</v>
      </c>
      <c r="AL90" s="10">
        <v>89.619</v>
      </c>
    </row>
    <row r="91" spans="26:38">
      <c r="Z91" s="9" t="s">
        <v>36</v>
      </c>
      <c r="AA91" s="11">
        <v>6017</v>
      </c>
      <c r="AB91" s="2">
        <v>-3371.49</v>
      </c>
      <c r="AE91" s="10"/>
      <c r="AG91" s="9" t="s">
        <v>36</v>
      </c>
      <c r="AH91" s="2">
        <v>-14341.5</v>
      </c>
      <c r="AI91" s="2">
        <v>-2213.39</v>
      </c>
      <c r="AL91" s="10"/>
    </row>
    <row r="92" spans="26:38">
      <c r="Z92" s="9" t="s">
        <v>37</v>
      </c>
      <c r="AA92" s="11">
        <v>6013.29</v>
      </c>
      <c r="AB92" s="2">
        <v>-3372.92</v>
      </c>
      <c r="AC92" s="22">
        <f>AA92-AA93</f>
        <v>-2.4899999999997817</v>
      </c>
      <c r="AD92" s="2">
        <f>AB92-AB93</f>
        <v>-9.8099999999999454</v>
      </c>
      <c r="AE92" s="10"/>
      <c r="AG92" s="9" t="s">
        <v>37</v>
      </c>
      <c r="AH92" s="2">
        <v>-14350.6</v>
      </c>
      <c r="AI92" s="2">
        <v>-2216.09</v>
      </c>
      <c r="AJ92" s="22">
        <f>AH92-AH93</f>
        <v>-2</v>
      </c>
      <c r="AK92" s="2">
        <f>AI92-AI93</f>
        <v>3.3599999999996726</v>
      </c>
      <c r="AL92" s="10"/>
    </row>
    <row r="93" spans="26:38">
      <c r="Z93" s="9" t="s">
        <v>38</v>
      </c>
      <c r="AA93" s="11">
        <v>6015.78</v>
      </c>
      <c r="AB93" s="2">
        <v>-3363.11</v>
      </c>
      <c r="AE93" s="10"/>
      <c r="AG93" s="9" t="s">
        <v>38</v>
      </c>
      <c r="AH93" s="2">
        <v>-14348.6</v>
      </c>
      <c r="AI93" s="2">
        <v>-2219.4499999999998</v>
      </c>
      <c r="AL93" s="10"/>
    </row>
    <row r="94" spans="26:38">
      <c r="Z94" s="9"/>
      <c r="AA94" s="11"/>
      <c r="AE94" s="10"/>
      <c r="AG94" s="9"/>
      <c r="AL94" s="10"/>
    </row>
    <row r="95" spans="26:38">
      <c r="Z95" s="9" t="s">
        <v>63</v>
      </c>
      <c r="AA95" s="11" t="s">
        <v>33</v>
      </c>
      <c r="AB95" s="2" t="s">
        <v>34</v>
      </c>
      <c r="AC95" s="2" t="s">
        <v>39</v>
      </c>
      <c r="AD95" s="2" t="s">
        <v>39</v>
      </c>
      <c r="AE95" s="10" t="s">
        <v>40</v>
      </c>
      <c r="AG95" s="9" t="s">
        <v>65</v>
      </c>
      <c r="AH95" s="2" t="s">
        <v>33</v>
      </c>
      <c r="AI95" s="2" t="s">
        <v>34</v>
      </c>
      <c r="AJ95" s="2" t="s">
        <v>39</v>
      </c>
      <c r="AK95" s="2" t="s">
        <v>39</v>
      </c>
      <c r="AL95" s="10" t="s">
        <v>40</v>
      </c>
    </row>
    <row r="96" spans="26:38">
      <c r="Z96" s="9" t="s">
        <v>35</v>
      </c>
      <c r="AA96" s="11">
        <v>5989.9</v>
      </c>
      <c r="AB96" s="2">
        <v>-3378</v>
      </c>
      <c r="AC96" s="22">
        <f>AA97-AA96</f>
        <v>-1.0599999999994907</v>
      </c>
      <c r="AD96" s="2">
        <f>AB97-AB96</f>
        <v>-4.2199999999997999</v>
      </c>
      <c r="AE96" s="10">
        <v>65.817999999999998</v>
      </c>
      <c r="AG96" s="9" t="s">
        <v>35</v>
      </c>
      <c r="AH96" s="2">
        <v>-12769.5</v>
      </c>
      <c r="AI96" s="2">
        <v>367.45400000000001</v>
      </c>
      <c r="AJ96" s="22">
        <f>AH97-AH96</f>
        <v>7.7999999999992724</v>
      </c>
      <c r="AK96" s="2">
        <f>AI97-AI96</f>
        <v>-1.7169999999999845</v>
      </c>
      <c r="AL96" s="10">
        <v>68.498000000000005</v>
      </c>
    </row>
    <row r="97" spans="26:38">
      <c r="Z97" s="9" t="s">
        <v>36</v>
      </c>
      <c r="AA97" s="11">
        <v>5988.84</v>
      </c>
      <c r="AB97" s="2">
        <v>-3382.22</v>
      </c>
      <c r="AE97" s="10"/>
      <c r="AG97" s="9" t="s">
        <v>36</v>
      </c>
      <c r="AH97" s="2">
        <v>-12761.7</v>
      </c>
      <c r="AI97" s="2">
        <v>365.73700000000002</v>
      </c>
      <c r="AL97" s="10"/>
    </row>
    <row r="98" spans="26:38">
      <c r="Z98" s="9" t="s">
        <v>37</v>
      </c>
      <c r="AA98" s="11">
        <v>5987.83</v>
      </c>
      <c r="AB98" s="2">
        <v>-3374.15</v>
      </c>
      <c r="AC98" s="22">
        <f>AA98-AA99</f>
        <v>-4.6499999999996362</v>
      </c>
      <c r="AD98" s="2">
        <f>AB98-AB99</f>
        <v>3.6700000000000728</v>
      </c>
      <c r="AE98" s="10"/>
      <c r="AG98" s="9" t="s">
        <v>37</v>
      </c>
      <c r="AH98" s="2">
        <v>-12763.8</v>
      </c>
      <c r="AI98" s="2">
        <v>351.19099999999997</v>
      </c>
      <c r="AJ98" s="22">
        <f>AH98-AH99</f>
        <v>1.8000000000010914</v>
      </c>
      <c r="AK98" s="2">
        <f>AI98-AI99</f>
        <v>-11.254000000000019</v>
      </c>
      <c r="AL98" s="10"/>
    </row>
    <row r="99" spans="26:38">
      <c r="Z99" s="9" t="s">
        <v>38</v>
      </c>
      <c r="AA99" s="11">
        <v>5992.48</v>
      </c>
      <c r="AB99" s="2">
        <v>-3377.82</v>
      </c>
      <c r="AE99" s="10"/>
      <c r="AG99" s="9" t="s">
        <v>38</v>
      </c>
      <c r="AH99" s="2">
        <v>-12765.6</v>
      </c>
      <c r="AI99" s="2">
        <v>362.44499999999999</v>
      </c>
      <c r="AL99" s="10"/>
    </row>
    <row r="100" spans="26:38">
      <c r="Z100" s="9"/>
      <c r="AA100" s="11"/>
      <c r="AE100" s="10"/>
      <c r="AG100" s="9"/>
      <c r="AL100" s="10"/>
    </row>
    <row r="101" spans="26:38">
      <c r="Z101" s="9" t="s">
        <v>74</v>
      </c>
      <c r="AA101" s="11" t="s">
        <v>33</v>
      </c>
      <c r="AB101" s="2" t="s">
        <v>34</v>
      </c>
      <c r="AC101" s="2" t="s">
        <v>39</v>
      </c>
      <c r="AD101" s="2" t="s">
        <v>39</v>
      </c>
      <c r="AE101" s="10" t="s">
        <v>40</v>
      </c>
      <c r="AG101" s="9" t="s">
        <v>76</v>
      </c>
      <c r="AH101" s="2" t="s">
        <v>33</v>
      </c>
      <c r="AI101" s="2" t="s">
        <v>34</v>
      </c>
      <c r="AJ101" s="2" t="s">
        <v>39</v>
      </c>
      <c r="AK101" s="2" t="s">
        <v>39</v>
      </c>
      <c r="AL101" s="10" t="s">
        <v>40</v>
      </c>
    </row>
    <row r="102" spans="26:38">
      <c r="Z102" s="9" t="s">
        <v>35</v>
      </c>
      <c r="AA102" s="11">
        <v>5986.44</v>
      </c>
      <c r="AB102" s="2">
        <v>-3362.13</v>
      </c>
      <c r="AC102" s="22">
        <f>AA103-AA102</f>
        <v>-3.3699999999998909</v>
      </c>
      <c r="AD102" s="2">
        <f>AB103-AB102</f>
        <v>-9.4600000000000364</v>
      </c>
      <c r="AE102" s="10">
        <v>33.700000000000003</v>
      </c>
      <c r="AG102" s="9" t="s">
        <v>35</v>
      </c>
      <c r="AH102" s="2">
        <v>-12757</v>
      </c>
      <c r="AI102" s="2">
        <v>353.87200000000001</v>
      </c>
      <c r="AJ102" s="22">
        <f>AH103-AH102</f>
        <v>4.7999999999992724</v>
      </c>
      <c r="AK102" s="2">
        <f>AI103-AI102</f>
        <v>-2.625</v>
      </c>
      <c r="AL102" s="10">
        <v>88.242999999999995</v>
      </c>
    </row>
    <row r="103" spans="26:38">
      <c r="Z103" s="9" t="s">
        <v>36</v>
      </c>
      <c r="AA103" s="11">
        <v>5983.07</v>
      </c>
      <c r="AB103" s="2">
        <v>-3371.59</v>
      </c>
      <c r="AE103" s="10"/>
      <c r="AG103" s="9" t="s">
        <v>36</v>
      </c>
      <c r="AH103" s="2">
        <v>-12752.2</v>
      </c>
      <c r="AI103" s="2">
        <v>351.24700000000001</v>
      </c>
      <c r="AL103" s="10"/>
    </row>
    <row r="104" spans="26:38">
      <c r="Z104" s="9" t="s">
        <v>37</v>
      </c>
      <c r="AA104" s="11">
        <v>5989.19</v>
      </c>
      <c r="AB104" s="2">
        <v>-3361.46</v>
      </c>
      <c r="AC104" s="22">
        <f>AA104-AA105</f>
        <v>1.2100000000000364</v>
      </c>
      <c r="AD104" s="2">
        <f>AB104-AB105</f>
        <v>-4.8200000000001637</v>
      </c>
      <c r="AE104" s="10"/>
      <c r="AG104" s="9" t="s">
        <v>37</v>
      </c>
      <c r="AH104" s="2">
        <v>-12756.2</v>
      </c>
      <c r="AI104" s="2">
        <v>347.74900000000002</v>
      </c>
      <c r="AJ104" s="22">
        <f>AH104-AH105</f>
        <v>3.5999999999985448</v>
      </c>
      <c r="AK104" s="2">
        <f>AI104-AI105</f>
        <v>7.0910000000000082</v>
      </c>
      <c r="AL104" s="10"/>
    </row>
    <row r="105" spans="26:38">
      <c r="Z105" s="9" t="s">
        <v>38</v>
      </c>
      <c r="AA105" s="11">
        <v>5987.98</v>
      </c>
      <c r="AB105" s="2">
        <v>-3356.64</v>
      </c>
      <c r="AE105" s="10"/>
      <c r="AG105" s="9" t="s">
        <v>38</v>
      </c>
      <c r="AH105" s="2">
        <v>-12759.8</v>
      </c>
      <c r="AI105" s="2">
        <v>340.65800000000002</v>
      </c>
      <c r="AL105" s="10"/>
    </row>
    <row r="106" spans="26:38">
      <c r="Z106" s="9"/>
      <c r="AA106" s="11"/>
      <c r="AE106" s="10"/>
      <c r="AG106" s="9"/>
      <c r="AL106" s="10"/>
    </row>
    <row r="107" spans="26:38">
      <c r="Z107" s="9" t="s">
        <v>64</v>
      </c>
      <c r="AA107" s="11" t="s">
        <v>33</v>
      </c>
      <c r="AB107" s="2" t="s">
        <v>34</v>
      </c>
      <c r="AC107" s="2" t="s">
        <v>39</v>
      </c>
      <c r="AD107" s="2" t="s">
        <v>39</v>
      </c>
      <c r="AE107" s="10" t="s">
        <v>40</v>
      </c>
      <c r="AG107" s="28" t="s">
        <v>121</v>
      </c>
      <c r="AH107" s="2" t="s">
        <v>33</v>
      </c>
      <c r="AI107" s="2" t="s">
        <v>34</v>
      </c>
      <c r="AJ107" s="2" t="s">
        <v>39</v>
      </c>
      <c r="AK107" s="2" t="s">
        <v>39</v>
      </c>
      <c r="AL107" s="10" t="s">
        <v>40</v>
      </c>
    </row>
    <row r="108" spans="26:38" ht="20">
      <c r="Z108" s="9" t="s">
        <v>35</v>
      </c>
      <c r="AA108" s="11">
        <v>-910.81200000000001</v>
      </c>
      <c r="AB108" s="2">
        <v>525.64599999999996</v>
      </c>
      <c r="AC108" s="22">
        <f>AA109-AA108</f>
        <v>7.4700000000000273</v>
      </c>
      <c r="AD108" s="2">
        <f>AB109-AB108</f>
        <v>5.9420000000000073</v>
      </c>
      <c r="AE108" s="10">
        <v>8.811000000000007</v>
      </c>
      <c r="AG108" s="9" t="s">
        <v>35</v>
      </c>
      <c r="AH108" s="102">
        <v>261.08999999999997</v>
      </c>
      <c r="AI108" s="102">
        <v>1504.46</v>
      </c>
      <c r="AJ108" s="22">
        <f>AH109-AH108</f>
        <v>-4.4899999999999523</v>
      </c>
      <c r="AK108" s="2">
        <f>AI109-AI108</f>
        <v>-0.86000000000012733</v>
      </c>
      <c r="AL108" s="10">
        <v>74.338087518174888</v>
      </c>
    </row>
    <row r="109" spans="26:38" ht="20">
      <c r="Z109" s="9" t="s">
        <v>36</v>
      </c>
      <c r="AA109" s="11">
        <v>-903.34199999999998</v>
      </c>
      <c r="AB109" s="2">
        <v>531.58799999999997</v>
      </c>
      <c r="AE109" s="10"/>
      <c r="AG109" s="9" t="s">
        <v>36</v>
      </c>
      <c r="AH109" s="102">
        <v>256.60000000000002</v>
      </c>
      <c r="AI109" s="102">
        <v>1503.6</v>
      </c>
      <c r="AL109" s="10"/>
    </row>
    <row r="110" spans="26:38" ht="20">
      <c r="Z110" s="9" t="s">
        <v>37</v>
      </c>
      <c r="AA110" s="11">
        <v>-910.07</v>
      </c>
      <c r="AB110" s="2">
        <v>529.73299999999995</v>
      </c>
      <c r="AC110" s="22">
        <f>AA110-AA111</f>
        <v>-6.5</v>
      </c>
      <c r="AD110" s="2">
        <f>AB110-AB111</f>
        <v>-3.7060000000000173</v>
      </c>
      <c r="AE110" s="10"/>
      <c r="AG110" s="9" t="s">
        <v>37</v>
      </c>
      <c r="AH110">
        <v>260.07</v>
      </c>
      <c r="AI110">
        <v>1500.84</v>
      </c>
      <c r="AJ110" s="22">
        <f>AH110-AH111</f>
        <v>0.64999999999997726</v>
      </c>
      <c r="AK110" s="2">
        <f>AI110-AI111</f>
        <v>7.709999999999809</v>
      </c>
      <c r="AL110" s="10"/>
    </row>
    <row r="111" spans="26:38" ht="20">
      <c r="Z111" s="9" t="s">
        <v>38</v>
      </c>
      <c r="AA111" s="11">
        <v>-903.57</v>
      </c>
      <c r="AB111" s="2">
        <v>533.43899999999996</v>
      </c>
      <c r="AE111" s="10"/>
      <c r="AG111" s="9" t="s">
        <v>38</v>
      </c>
      <c r="AH111">
        <v>259.42</v>
      </c>
      <c r="AI111">
        <v>1493.13</v>
      </c>
      <c r="AL111" s="10"/>
    </row>
    <row r="112" spans="26:38">
      <c r="Z112" s="9"/>
      <c r="AA112" s="11"/>
      <c r="AE112" s="10"/>
      <c r="AG112" s="9"/>
      <c r="AL112" s="10"/>
    </row>
    <row r="113" spans="26:38">
      <c r="Z113" s="9" t="s">
        <v>182</v>
      </c>
      <c r="AA113" s="11" t="s">
        <v>33</v>
      </c>
      <c r="AB113" s="2" t="s">
        <v>34</v>
      </c>
      <c r="AC113" s="2" t="s">
        <v>39</v>
      </c>
      <c r="AD113" s="2" t="s">
        <v>39</v>
      </c>
      <c r="AE113" s="10" t="s">
        <v>40</v>
      </c>
      <c r="AG113" s="28" t="s">
        <v>128</v>
      </c>
      <c r="AH113" s="2" t="s">
        <v>33</v>
      </c>
      <c r="AI113" s="2" t="s">
        <v>34</v>
      </c>
      <c r="AJ113" s="2" t="s">
        <v>39</v>
      </c>
      <c r="AK113" s="2" t="s">
        <v>39</v>
      </c>
      <c r="AL113" s="10" t="s">
        <v>40</v>
      </c>
    </row>
    <row r="114" spans="26:38" ht="20">
      <c r="Z114" s="9" t="s">
        <v>35</v>
      </c>
      <c r="AA114" s="106">
        <v>1029.53</v>
      </c>
      <c r="AB114">
        <v>-1408.48</v>
      </c>
      <c r="AC114" s="22">
        <f>AA115-AA114</f>
        <v>-4.5799999999999272</v>
      </c>
      <c r="AD114" s="2">
        <f>AB115-AB114</f>
        <v>5.999999999994543E-2</v>
      </c>
      <c r="AE114" s="10">
        <v>20.887384433066472</v>
      </c>
      <c r="AG114" s="9" t="s">
        <v>35</v>
      </c>
      <c r="AH114" s="102">
        <v>271.31</v>
      </c>
      <c r="AI114" s="102">
        <v>1431.77</v>
      </c>
      <c r="AJ114" s="22">
        <f>AH115-AH114</f>
        <v>-3.1899999999999977</v>
      </c>
      <c r="AK114" s="2">
        <f>AI115-AI114</f>
        <v>3.2999999999999545</v>
      </c>
      <c r="AL114" s="10">
        <v>81.342440319885185</v>
      </c>
    </row>
    <row r="115" spans="26:38" ht="20">
      <c r="Z115" s="9" t="s">
        <v>36</v>
      </c>
      <c r="AA115" s="106">
        <v>1024.95</v>
      </c>
      <c r="AB115">
        <v>-1408.42</v>
      </c>
      <c r="AE115" s="10"/>
      <c r="AG115" s="9" t="s">
        <v>36</v>
      </c>
      <c r="AH115" s="102">
        <v>268.12</v>
      </c>
      <c r="AI115" s="102">
        <v>1435.07</v>
      </c>
      <c r="AL115" s="10"/>
    </row>
    <row r="116" spans="26:38" ht="20">
      <c r="Z116" s="9" t="s">
        <v>37</v>
      </c>
      <c r="AA116" s="106">
        <v>1028.99</v>
      </c>
      <c r="AB116">
        <v>-1414.15</v>
      </c>
      <c r="AC116" s="22">
        <f>AA116-AA117</f>
        <v>4.8399999999999181</v>
      </c>
      <c r="AD116" s="2">
        <f>AB116-AB117</f>
        <v>-1.9200000000000728</v>
      </c>
      <c r="AE116" s="10"/>
      <c r="AG116" s="9" t="s">
        <v>37</v>
      </c>
      <c r="AH116" s="102">
        <v>283.3389892578125</v>
      </c>
      <c r="AI116" s="102">
        <v>1440.8299560546875</v>
      </c>
      <c r="AJ116" s="22">
        <f>AH116-AH117</f>
        <v>8.677001953125</v>
      </c>
      <c r="AK116" s="2">
        <f>AI116-AI117</f>
        <v>6.159912109375</v>
      </c>
      <c r="AL116" s="10"/>
    </row>
    <row r="117" spans="26:38" ht="20">
      <c r="Z117" s="9" t="s">
        <v>38</v>
      </c>
      <c r="AA117" s="106">
        <v>1024.1500000000001</v>
      </c>
      <c r="AB117">
        <v>-1412.23</v>
      </c>
      <c r="AE117" s="10"/>
      <c r="AG117" s="9" t="s">
        <v>38</v>
      </c>
      <c r="AH117" s="102">
        <v>274.6619873046875</v>
      </c>
      <c r="AI117" s="102">
        <v>1434.6700439453125</v>
      </c>
      <c r="AL117" s="10"/>
    </row>
    <row r="118" spans="26:38">
      <c r="Z118" s="9"/>
      <c r="AA118" s="11"/>
      <c r="AE118" s="10"/>
      <c r="AG118" s="9"/>
      <c r="AL118" s="10"/>
    </row>
    <row r="119" spans="26:38">
      <c r="Z119" s="9" t="s">
        <v>181</v>
      </c>
      <c r="AA119" s="11" t="s">
        <v>33</v>
      </c>
      <c r="AB119" s="2" t="s">
        <v>34</v>
      </c>
      <c r="AC119" s="2" t="s">
        <v>39</v>
      </c>
      <c r="AD119" s="2" t="s">
        <v>39</v>
      </c>
      <c r="AE119" s="10" t="s">
        <v>40</v>
      </c>
      <c r="AG119" s="28" t="s">
        <v>124</v>
      </c>
      <c r="AH119" s="2" t="s">
        <v>33</v>
      </c>
      <c r="AI119" s="2" t="s">
        <v>34</v>
      </c>
      <c r="AJ119" s="2" t="s">
        <v>39</v>
      </c>
      <c r="AK119" s="2" t="s">
        <v>39</v>
      </c>
      <c r="AL119" s="10" t="s">
        <v>40</v>
      </c>
    </row>
    <row r="120" spans="26:38" ht="20">
      <c r="Z120" s="9" t="s">
        <v>35</v>
      </c>
      <c r="AA120" s="106">
        <v>1072.25</v>
      </c>
      <c r="AB120">
        <v>-1503.23</v>
      </c>
      <c r="AC120" s="22">
        <f>AA121-AA120</f>
        <v>-3.6900000000000546</v>
      </c>
      <c r="AD120" s="2">
        <f>AB121-AB120</f>
        <v>2.4500000000000455</v>
      </c>
      <c r="AE120" s="10">
        <v>33.525364851492213</v>
      </c>
      <c r="AG120" s="9" t="s">
        <v>35</v>
      </c>
      <c r="AH120" s="102">
        <v>275.68</v>
      </c>
      <c r="AI120" s="102">
        <v>1505.1</v>
      </c>
      <c r="AJ120" s="22">
        <f>AH121-AH120</f>
        <v>-4.6200000000000045</v>
      </c>
      <c r="AK120" s="2">
        <f>AI121-AI120</f>
        <v>-0.76999999999998181</v>
      </c>
      <c r="AL120" s="10">
        <v>86.75322156984781</v>
      </c>
    </row>
    <row r="121" spans="26:38" ht="20">
      <c r="Z121" s="9" t="s">
        <v>36</v>
      </c>
      <c r="AA121" s="106">
        <v>1068.56</v>
      </c>
      <c r="AB121">
        <v>-1500.78</v>
      </c>
      <c r="AE121" s="10"/>
      <c r="AG121" s="9" t="s">
        <v>36</v>
      </c>
      <c r="AH121" s="102">
        <v>271.06</v>
      </c>
      <c r="AI121" s="102">
        <v>1504.33</v>
      </c>
      <c r="AL121" s="10"/>
    </row>
    <row r="122" spans="26:38" ht="20">
      <c r="Z122" s="9" t="s">
        <v>37</v>
      </c>
      <c r="AA122" s="106">
        <v>1071.45</v>
      </c>
      <c r="AB122">
        <v>-1510.68</v>
      </c>
      <c r="AC122" s="22">
        <f>AA122-AA123</f>
        <v>2.7699999999999818</v>
      </c>
      <c r="AD122" s="2">
        <f>AB122-AB123</f>
        <v>-6.5600000000001728</v>
      </c>
      <c r="AE122" s="10"/>
      <c r="AG122" s="9" t="s">
        <v>37</v>
      </c>
      <c r="AH122">
        <v>275.14999999999998</v>
      </c>
      <c r="AI122">
        <v>1492.69</v>
      </c>
      <c r="AJ122" s="22">
        <f>AH122-AH123</f>
        <v>1.8199999999999932</v>
      </c>
      <c r="AK122" s="2">
        <f>AI122-AI123</f>
        <v>-8.0699999999999363</v>
      </c>
      <c r="AL122" s="10"/>
    </row>
    <row r="123" spans="26:38" ht="20">
      <c r="Z123" s="9" t="s">
        <v>38</v>
      </c>
      <c r="AA123" s="106">
        <v>1068.68</v>
      </c>
      <c r="AB123">
        <v>-1504.12</v>
      </c>
      <c r="AE123" s="10"/>
      <c r="AG123" s="9" t="s">
        <v>38</v>
      </c>
      <c r="AH123">
        <v>273.33</v>
      </c>
      <c r="AI123">
        <v>1500.76</v>
      </c>
      <c r="AL123" s="10"/>
    </row>
    <row r="124" spans="26:38">
      <c r="Z124" s="9"/>
      <c r="AA124" s="11"/>
      <c r="AE124" s="10"/>
      <c r="AG124" s="9"/>
      <c r="AL124" s="10"/>
    </row>
    <row r="125" spans="26:38">
      <c r="Z125" s="28" t="s">
        <v>180</v>
      </c>
      <c r="AA125" s="11" t="s">
        <v>33</v>
      </c>
      <c r="AB125" s="2" t="s">
        <v>34</v>
      </c>
      <c r="AC125" s="2" t="s">
        <v>39</v>
      </c>
      <c r="AD125" s="2" t="s">
        <v>39</v>
      </c>
      <c r="AE125" s="10" t="s">
        <v>40</v>
      </c>
      <c r="AG125" s="28" t="s">
        <v>129</v>
      </c>
      <c r="AH125" s="2" t="s">
        <v>33</v>
      </c>
      <c r="AI125" s="2" t="s">
        <v>34</v>
      </c>
      <c r="AJ125" s="2" t="s">
        <v>39</v>
      </c>
      <c r="AK125" s="2" t="s">
        <v>39</v>
      </c>
      <c r="AL125" s="10" t="s">
        <v>40</v>
      </c>
    </row>
    <row r="126" spans="26:38" ht="20">
      <c r="Z126" s="9" t="s">
        <v>35</v>
      </c>
      <c r="AA126" s="106">
        <v>1078.97</v>
      </c>
      <c r="AB126">
        <v>-1504.37</v>
      </c>
      <c r="AC126" s="22">
        <f>AA127-AA126</f>
        <v>-7.0499999999999545</v>
      </c>
      <c r="AD126" s="2">
        <f>AB127-AB126</f>
        <v>2.0299999999999727</v>
      </c>
      <c r="AE126" s="10">
        <v>78.370276659243672</v>
      </c>
      <c r="AG126" s="9" t="s">
        <v>35</v>
      </c>
      <c r="AH126" s="101">
        <v>244.03</v>
      </c>
      <c r="AI126" s="101">
        <v>1498.19</v>
      </c>
      <c r="AJ126" s="22">
        <f>AH127-AH126</f>
        <v>-3.8400000000000034</v>
      </c>
      <c r="AK126" s="2">
        <f>AI127-AI126</f>
        <v>-3.1000000000001364</v>
      </c>
      <c r="AL126" s="10">
        <v>59.372030708054808</v>
      </c>
    </row>
    <row r="127" spans="26:38" ht="20">
      <c r="Z127" s="9" t="s">
        <v>36</v>
      </c>
      <c r="AA127" s="106">
        <v>1071.92</v>
      </c>
      <c r="AB127">
        <v>-1502.34</v>
      </c>
      <c r="AE127" s="10"/>
      <c r="AG127" s="9" t="s">
        <v>36</v>
      </c>
      <c r="AH127" s="101">
        <v>240.19</v>
      </c>
      <c r="AI127" s="101">
        <v>1495.09</v>
      </c>
      <c r="AL127" s="10"/>
    </row>
    <row r="128" spans="26:38" ht="20">
      <c r="Z128" s="9" t="s">
        <v>37</v>
      </c>
      <c r="AA128" s="106">
        <v>1075.25</v>
      </c>
      <c r="AB128">
        <v>-1505.37</v>
      </c>
      <c r="AC128" s="22">
        <f>AA128-AA129</f>
        <v>0.68000000000006366</v>
      </c>
      <c r="AD128" s="2">
        <f>AB128-AB129</f>
        <v>8.7700000000002092</v>
      </c>
      <c r="AE128" s="10"/>
      <c r="AG128" s="9" t="s">
        <v>37</v>
      </c>
      <c r="AH128" s="100">
        <v>250.13</v>
      </c>
      <c r="AI128" s="100">
        <v>1492.05</v>
      </c>
      <c r="AJ128" s="22">
        <f>AH128-AH129</f>
        <v>5.789999999999992</v>
      </c>
      <c r="AK128" s="2">
        <f>AI128-AI129</f>
        <v>-2.1600000000000819</v>
      </c>
      <c r="AL128" s="10"/>
    </row>
    <row r="129" spans="26:38" ht="20">
      <c r="Z129" s="9" t="s">
        <v>38</v>
      </c>
      <c r="AA129" s="106">
        <v>1074.57</v>
      </c>
      <c r="AB129">
        <v>-1514.14</v>
      </c>
      <c r="AE129" s="10"/>
      <c r="AG129" s="9" t="s">
        <v>38</v>
      </c>
      <c r="AH129" s="100">
        <v>244.34</v>
      </c>
      <c r="AI129" s="100">
        <v>1494.21</v>
      </c>
      <c r="AL129" s="10"/>
    </row>
    <row r="130" spans="26:38">
      <c r="Z130" s="9"/>
      <c r="AA130" s="11"/>
      <c r="AE130" s="10"/>
      <c r="AG130" s="9"/>
      <c r="AL130" s="10"/>
    </row>
    <row r="131" spans="26:38">
      <c r="Z131" s="28" t="s">
        <v>179</v>
      </c>
      <c r="AA131" s="11" t="s">
        <v>33</v>
      </c>
      <c r="AB131" s="2" t="s">
        <v>34</v>
      </c>
      <c r="AC131" s="2" t="s">
        <v>39</v>
      </c>
      <c r="AD131" s="2" t="s">
        <v>39</v>
      </c>
      <c r="AE131" s="10" t="s">
        <v>40</v>
      </c>
      <c r="AG131" s="28" t="s">
        <v>130</v>
      </c>
      <c r="AH131" s="2" t="s">
        <v>33</v>
      </c>
      <c r="AI131" s="2" t="s">
        <v>34</v>
      </c>
      <c r="AJ131" s="2" t="s">
        <v>39</v>
      </c>
      <c r="AK131" s="2" t="s">
        <v>39</v>
      </c>
      <c r="AL131" s="10" t="s">
        <v>40</v>
      </c>
    </row>
    <row r="132" spans="26:38" ht="20">
      <c r="Z132" s="9" t="s">
        <v>35</v>
      </c>
      <c r="AA132" s="106">
        <v>1089.1199999999999</v>
      </c>
      <c r="AB132">
        <v>-1505.93</v>
      </c>
      <c r="AC132" s="22">
        <f>AA133-AA132</f>
        <v>-4.75</v>
      </c>
      <c r="AD132" s="2">
        <f>AB133-AB132</f>
        <v>1.1300000000001091</v>
      </c>
      <c r="AE132" s="10">
        <v>81.403545716142645</v>
      </c>
      <c r="AG132" s="9" t="s">
        <v>35</v>
      </c>
      <c r="AH132" s="102">
        <v>229.04</v>
      </c>
      <c r="AI132" s="102">
        <v>1453.56</v>
      </c>
      <c r="AJ132" s="22">
        <f>AH133-AH132</f>
        <v>-3.4399999999999977</v>
      </c>
      <c r="AK132" s="2">
        <f>AI133-AI132</f>
        <v>19.650000000000091</v>
      </c>
      <c r="AL132" s="10">
        <v>6.9282576061844452</v>
      </c>
    </row>
    <row r="133" spans="26:38" ht="20">
      <c r="Z133" s="9" t="s">
        <v>36</v>
      </c>
      <c r="AA133" s="106">
        <v>1084.3699999999999</v>
      </c>
      <c r="AB133">
        <v>-1504.8</v>
      </c>
      <c r="AE133" s="10"/>
      <c r="AG133" s="9" t="s">
        <v>36</v>
      </c>
      <c r="AH133" s="102">
        <v>225.6</v>
      </c>
      <c r="AI133" s="102">
        <v>1473.21</v>
      </c>
      <c r="AL133" s="10"/>
    </row>
    <row r="134" spans="26:38" ht="20">
      <c r="Z134" s="9" t="s">
        <v>37</v>
      </c>
      <c r="AA134" s="106">
        <v>1086.44</v>
      </c>
      <c r="AB134">
        <v>-1507.4</v>
      </c>
      <c r="AC134" s="22">
        <f>AA134-AA135</f>
        <v>2.9300000000000637</v>
      </c>
      <c r="AD134" s="2">
        <f>AB134-AB135</f>
        <v>7.2599999999999909</v>
      </c>
      <c r="AE134" s="10"/>
      <c r="AG134" s="9" t="s">
        <v>37</v>
      </c>
      <c r="AH134">
        <v>229.18</v>
      </c>
      <c r="AI134">
        <v>1459.86</v>
      </c>
      <c r="AJ134" s="22">
        <f>AH134-AH135</f>
        <v>0.56000000000000227</v>
      </c>
      <c r="AK134" s="2">
        <f>AI134-AI135</f>
        <v>-10.680000000000064</v>
      </c>
      <c r="AL134" s="10"/>
    </row>
    <row r="135" spans="26:38" ht="20">
      <c r="Z135" s="9" t="s">
        <v>38</v>
      </c>
      <c r="AA135" s="106">
        <v>1083.51</v>
      </c>
      <c r="AB135">
        <v>-1514.66</v>
      </c>
      <c r="AE135" s="10"/>
      <c r="AG135" s="9" t="s">
        <v>38</v>
      </c>
      <c r="AH135">
        <v>228.62</v>
      </c>
      <c r="AI135">
        <v>1470.54</v>
      </c>
      <c r="AL135" s="10"/>
    </row>
    <row r="136" spans="26:38">
      <c r="Z136" s="9"/>
      <c r="AA136" s="11"/>
      <c r="AE136" s="10"/>
      <c r="AG136" s="9"/>
      <c r="AL136" s="10"/>
    </row>
    <row r="137" spans="26:38">
      <c r="Z137" s="28" t="s">
        <v>178</v>
      </c>
      <c r="AA137" s="11" t="s">
        <v>33</v>
      </c>
      <c r="AB137" s="2" t="s">
        <v>34</v>
      </c>
      <c r="AC137" s="2" t="s">
        <v>39</v>
      </c>
      <c r="AD137" s="2" t="s">
        <v>39</v>
      </c>
      <c r="AE137" s="10" t="s">
        <v>40</v>
      </c>
      <c r="AG137" s="28" t="s">
        <v>126</v>
      </c>
      <c r="AH137" s="2" t="s">
        <v>33</v>
      </c>
      <c r="AI137" s="2" t="s">
        <v>34</v>
      </c>
      <c r="AJ137" s="2" t="s">
        <v>39</v>
      </c>
      <c r="AK137" s="2" t="s">
        <v>39</v>
      </c>
      <c r="AL137" s="10" t="s">
        <v>40</v>
      </c>
    </row>
    <row r="138" spans="26:38" ht="20">
      <c r="Z138" s="9" t="s">
        <v>35</v>
      </c>
      <c r="AA138" s="106">
        <v>1051.1199999999999</v>
      </c>
      <c r="AB138">
        <v>-1536.57</v>
      </c>
      <c r="AC138" s="22">
        <f>AA139-AA138</f>
        <v>6.6400000000001</v>
      </c>
      <c r="AD138" s="2">
        <f>AB139-AB138</f>
        <v>-4.6800000000000637</v>
      </c>
      <c r="AE138" s="10">
        <v>4.4214882947759682</v>
      </c>
      <c r="AG138" s="9" t="s">
        <v>35</v>
      </c>
      <c r="AH138" s="102">
        <v>235.97</v>
      </c>
      <c r="AI138" s="102">
        <v>1449.99</v>
      </c>
      <c r="AJ138" s="22">
        <f>AH139-AH138</f>
        <v>-3.9399999999999977</v>
      </c>
      <c r="AK138" s="2">
        <f>AI139-AI138</f>
        <v>-1.3499999999999091</v>
      </c>
      <c r="AL138" s="10">
        <v>75.282159548045129</v>
      </c>
    </row>
    <row r="139" spans="26:38" ht="20">
      <c r="Z139" s="9" t="s">
        <v>36</v>
      </c>
      <c r="AA139" s="106">
        <v>1057.76</v>
      </c>
      <c r="AB139">
        <v>-1541.25</v>
      </c>
      <c r="AE139" s="10"/>
      <c r="AG139" s="9" t="s">
        <v>36</v>
      </c>
      <c r="AH139" s="102">
        <v>232.03</v>
      </c>
      <c r="AI139" s="102">
        <v>1448.64</v>
      </c>
      <c r="AL139" s="10"/>
    </row>
    <row r="140" spans="26:38" ht="20">
      <c r="Z140" s="9" t="s">
        <v>37</v>
      </c>
      <c r="AA140" s="106">
        <v>1058.76</v>
      </c>
      <c r="AB140">
        <v>-1537.06</v>
      </c>
      <c r="AC140" s="22">
        <f>AA140-AA141</f>
        <v>3.8199999999999363</v>
      </c>
      <c r="AD140" s="2">
        <f>AB140-AB141</f>
        <v>-3.1599999999998545</v>
      </c>
      <c r="AE140" s="10"/>
      <c r="AG140" s="9" t="s">
        <v>37</v>
      </c>
      <c r="AH140">
        <v>233.14</v>
      </c>
      <c r="AI140">
        <v>1454.4</v>
      </c>
      <c r="AJ140" s="22">
        <f>AH140-AH141</f>
        <v>0.75999999999999091</v>
      </c>
      <c r="AK140" s="2">
        <f>AI140-AI141</f>
        <v>-10.3599999999999</v>
      </c>
      <c r="AL140" s="10"/>
    </row>
    <row r="141" spans="26:38" ht="20">
      <c r="Z141" s="9" t="s">
        <v>38</v>
      </c>
      <c r="AA141" s="106">
        <v>1054.94</v>
      </c>
      <c r="AB141">
        <v>-1533.9</v>
      </c>
      <c r="AE141" s="10"/>
      <c r="AG141" s="9" t="s">
        <v>38</v>
      </c>
      <c r="AH141">
        <v>232.38</v>
      </c>
      <c r="AI141">
        <v>1464.76</v>
      </c>
      <c r="AL141" s="10"/>
    </row>
    <row r="142" spans="26:38">
      <c r="Z142" s="9"/>
      <c r="AA142" s="11"/>
      <c r="AE142" s="10"/>
      <c r="AG142" s="9"/>
      <c r="AL142" s="10"/>
    </row>
    <row r="143" spans="26:38">
      <c r="Z143" s="28" t="s">
        <v>177</v>
      </c>
      <c r="AA143" s="11" t="s">
        <v>33</v>
      </c>
      <c r="AB143" s="2" t="s">
        <v>34</v>
      </c>
      <c r="AC143" s="2" t="s">
        <v>39</v>
      </c>
      <c r="AD143" s="2" t="s">
        <v>39</v>
      </c>
      <c r="AE143" s="10" t="s">
        <v>40</v>
      </c>
      <c r="AG143" s="28" t="s">
        <v>131</v>
      </c>
      <c r="AH143" s="2" t="s">
        <v>33</v>
      </c>
      <c r="AI143" s="2" t="s">
        <v>34</v>
      </c>
      <c r="AJ143" s="2" t="s">
        <v>39</v>
      </c>
      <c r="AK143" s="2" t="s">
        <v>39</v>
      </c>
      <c r="AL143" s="10" t="s">
        <v>40</v>
      </c>
    </row>
    <row r="144" spans="26:38" ht="20">
      <c r="Z144" s="9" t="s">
        <v>35</v>
      </c>
      <c r="AA144" s="106">
        <v>1061.77</v>
      </c>
      <c r="AB144">
        <v>-1545.3</v>
      </c>
      <c r="AC144" s="22">
        <f>AA145-AA144</f>
        <v>-7.2899999999999636</v>
      </c>
      <c r="AD144" s="2">
        <f>AB145-AB144</f>
        <v>5.5</v>
      </c>
      <c r="AE144" s="10">
        <v>10.848557935744573</v>
      </c>
      <c r="AG144" s="9" t="s">
        <v>35</v>
      </c>
      <c r="AH144" s="102">
        <v>268.61300659179688</v>
      </c>
      <c r="AI144" s="102">
        <v>1467.3699951171875</v>
      </c>
      <c r="AJ144" s="22">
        <f>AH145-AH144</f>
        <v>-5.089019775390625</v>
      </c>
      <c r="AK144" s="2">
        <f>AI145-AI144</f>
        <v>2.8699951171875</v>
      </c>
      <c r="AL144" s="10">
        <v>66.715686722858393</v>
      </c>
    </row>
    <row r="145" spans="26:38" ht="20">
      <c r="Z145" s="9" t="s">
        <v>36</v>
      </c>
      <c r="AA145" s="106">
        <v>1054.48</v>
      </c>
      <c r="AB145">
        <v>-1539.8</v>
      </c>
      <c r="AE145" s="10"/>
      <c r="AG145" s="9" t="s">
        <v>36</v>
      </c>
      <c r="AH145" s="102">
        <v>263.52398681640625</v>
      </c>
      <c r="AI145" s="102">
        <v>1470.239990234375</v>
      </c>
      <c r="AL145" s="10"/>
    </row>
    <row r="146" spans="26:38" ht="20">
      <c r="Z146" s="9" t="s">
        <v>37</v>
      </c>
      <c r="AA146" s="106">
        <v>1058.49</v>
      </c>
      <c r="AB146">
        <v>-1537.15</v>
      </c>
      <c r="AC146" s="22">
        <f>AA146-AA147</f>
        <v>-2.8299999999999272</v>
      </c>
      <c r="AD146" s="2">
        <f>AB146-AB147</f>
        <v>3.1299999999998818</v>
      </c>
      <c r="AE146" s="10"/>
      <c r="AG146" s="9" t="s">
        <v>37</v>
      </c>
      <c r="AH146" s="102">
        <v>267.59500122070312</v>
      </c>
      <c r="AI146" s="102">
        <v>1471.68994140625</v>
      </c>
      <c r="AJ146" s="22">
        <f>AH146-AH147</f>
        <v>-5.777008056640625</v>
      </c>
      <c r="AK146" s="2">
        <f>AI146-AI147</f>
        <v>-4.4000244140625</v>
      </c>
      <c r="AL146" s="10"/>
    </row>
    <row r="147" spans="26:38" ht="20">
      <c r="Z147" s="9" t="s">
        <v>38</v>
      </c>
      <c r="AA147" s="106">
        <v>1061.32</v>
      </c>
      <c r="AB147">
        <v>-1540.28</v>
      </c>
      <c r="AE147" s="10"/>
      <c r="AG147" s="9" t="s">
        <v>38</v>
      </c>
      <c r="AH147" s="102">
        <v>273.37200927734375</v>
      </c>
      <c r="AI147" s="102">
        <v>1476.0899658203125</v>
      </c>
      <c r="AL147" s="10"/>
    </row>
    <row r="148" spans="26:38">
      <c r="Z148" s="9"/>
      <c r="AA148" s="11"/>
      <c r="AE148" s="10"/>
      <c r="AG148" s="9"/>
      <c r="AL148" s="10"/>
    </row>
    <row r="149" spans="26:38">
      <c r="Z149" s="28" t="s">
        <v>176</v>
      </c>
      <c r="AA149" s="11" t="s">
        <v>33</v>
      </c>
      <c r="AB149" s="2" t="s">
        <v>34</v>
      </c>
      <c r="AC149" s="2" t="s">
        <v>39</v>
      </c>
      <c r="AD149" s="2" t="s">
        <v>39</v>
      </c>
      <c r="AE149" s="10" t="s">
        <v>40</v>
      </c>
      <c r="AG149" s="28" t="s">
        <v>132</v>
      </c>
      <c r="AH149" s="2" t="s">
        <v>33</v>
      </c>
      <c r="AI149" s="2" t="s">
        <v>34</v>
      </c>
      <c r="AJ149" s="2" t="s">
        <v>39</v>
      </c>
      <c r="AK149" s="2" t="s">
        <v>39</v>
      </c>
      <c r="AL149" s="10" t="s">
        <v>40</v>
      </c>
    </row>
    <row r="150" spans="26:38" ht="20">
      <c r="Z150" s="9" t="s">
        <v>35</v>
      </c>
      <c r="AA150" s="106">
        <v>1048.58</v>
      </c>
      <c r="AB150">
        <v>-1532.59</v>
      </c>
      <c r="AC150" s="22">
        <f>AA151-AA150</f>
        <v>4.3300000000001546</v>
      </c>
      <c r="AD150" s="2">
        <f>AB151-AB150</f>
        <v>-5.0099999999999909</v>
      </c>
      <c r="AE150" s="10">
        <v>55.927673797507296</v>
      </c>
      <c r="AG150" s="9" t="s">
        <v>35</v>
      </c>
      <c r="AH150" s="102">
        <v>294.04400634765625</v>
      </c>
      <c r="AI150" s="102">
        <v>1441.530029296875</v>
      </c>
      <c r="AJ150" s="22">
        <f>AH151-AH150</f>
        <v>-9.0679931640625</v>
      </c>
      <c r="AK150" s="2">
        <f>AI151-AI150</f>
        <v>-9.75</v>
      </c>
      <c r="AL150" s="10">
        <v>8.7411277769997184</v>
      </c>
    </row>
    <row r="151" spans="26:38" ht="20">
      <c r="Z151" s="9" t="s">
        <v>36</v>
      </c>
      <c r="AA151" s="106">
        <v>1052.9100000000001</v>
      </c>
      <c r="AB151">
        <v>-1537.6</v>
      </c>
      <c r="AE151" s="10"/>
      <c r="AG151" s="9" t="s">
        <v>36</v>
      </c>
      <c r="AH151" s="102">
        <v>284.97601318359375</v>
      </c>
      <c r="AI151" s="102">
        <v>1431.780029296875</v>
      </c>
      <c r="AL151" s="10"/>
    </row>
    <row r="152" spans="26:38" ht="20">
      <c r="Z152" s="9" t="s">
        <v>37</v>
      </c>
      <c r="AA152" s="106">
        <v>1061.43</v>
      </c>
      <c r="AB152">
        <v>-1532.55</v>
      </c>
      <c r="AC152" s="22">
        <f>AA152-AA153</f>
        <v>7.4200000000000728</v>
      </c>
      <c r="AD152" s="2">
        <f>AB152-AB153</f>
        <v>0.88000000000010914</v>
      </c>
      <c r="AE152" s="10"/>
      <c r="AG152" s="9" t="s">
        <v>37</v>
      </c>
      <c r="AH152">
        <v>290.83999999999997</v>
      </c>
      <c r="AI152">
        <v>1443.09</v>
      </c>
      <c r="AJ152" s="22">
        <f>AH152-AH153</f>
        <v>5.25</v>
      </c>
      <c r="AK152" s="2">
        <f>AI152-AI153</f>
        <v>7.7300000000000182</v>
      </c>
      <c r="AL152" s="10"/>
    </row>
    <row r="153" spans="26:38" ht="20">
      <c r="Z153" s="9" t="s">
        <v>38</v>
      </c>
      <c r="AA153" s="106">
        <v>1054.01</v>
      </c>
      <c r="AB153">
        <v>-1533.43</v>
      </c>
      <c r="AE153" s="10"/>
      <c r="AG153" s="9" t="s">
        <v>38</v>
      </c>
      <c r="AH153">
        <v>285.58999999999997</v>
      </c>
      <c r="AI153">
        <v>1435.36</v>
      </c>
      <c r="AL153" s="10"/>
    </row>
    <row r="154" spans="26:38">
      <c r="Z154" s="9"/>
      <c r="AA154" s="11"/>
      <c r="AE154" s="10"/>
      <c r="AG154" s="9"/>
      <c r="AL154" s="10"/>
    </row>
    <row r="155" spans="26:38">
      <c r="Z155" s="28" t="s">
        <v>121</v>
      </c>
      <c r="AA155" s="11" t="s">
        <v>33</v>
      </c>
      <c r="AB155" s="2" t="s">
        <v>34</v>
      </c>
      <c r="AC155" s="2" t="s">
        <v>39</v>
      </c>
      <c r="AD155" s="2" t="s">
        <v>39</v>
      </c>
      <c r="AE155" s="10" t="s">
        <v>40</v>
      </c>
      <c r="AG155" s="28" t="s">
        <v>133</v>
      </c>
      <c r="AH155" s="2" t="s">
        <v>33</v>
      </c>
      <c r="AI155" s="2" t="s">
        <v>34</v>
      </c>
      <c r="AJ155" s="2" t="s">
        <v>39</v>
      </c>
      <c r="AK155" s="2" t="s">
        <v>39</v>
      </c>
      <c r="AL155" s="10" t="s">
        <v>40</v>
      </c>
    </row>
    <row r="156" spans="26:38" ht="20">
      <c r="Z156" s="9" t="s">
        <v>35</v>
      </c>
      <c r="AA156" s="11">
        <v>-593.48599999999999</v>
      </c>
      <c r="AB156" s="2">
        <v>-2232.12</v>
      </c>
      <c r="AC156" s="22">
        <f>AA157-AA156</f>
        <v>3.5639999999999645</v>
      </c>
      <c r="AD156" s="2">
        <f>AB157-AB156</f>
        <v>6.9499999999998181</v>
      </c>
      <c r="AE156" s="10">
        <v>0.42799999999999727</v>
      </c>
      <c r="AG156" s="9" t="s">
        <v>35</v>
      </c>
      <c r="AH156" s="102">
        <v>1874</v>
      </c>
      <c r="AI156" s="102">
        <v>3792</v>
      </c>
      <c r="AJ156" s="22">
        <f>AH157-AH156</f>
        <v>5</v>
      </c>
      <c r="AK156" s="2">
        <f>AI157-AI156</f>
        <v>-4</v>
      </c>
      <c r="AL156" s="10">
        <v>7.6960517220165912</v>
      </c>
    </row>
    <row r="157" spans="26:38" ht="20">
      <c r="Z157" s="9" t="s">
        <v>36</v>
      </c>
      <c r="AA157" s="11">
        <v>-589.92200000000003</v>
      </c>
      <c r="AB157" s="2">
        <v>-2225.17</v>
      </c>
      <c r="AE157" s="10"/>
      <c r="AG157" s="9" t="s">
        <v>36</v>
      </c>
      <c r="AH157" s="102">
        <v>1879</v>
      </c>
      <c r="AI157" s="102">
        <v>3788</v>
      </c>
      <c r="AL157" s="10"/>
    </row>
    <row r="158" spans="26:38" ht="20">
      <c r="Z158" s="9" t="s">
        <v>37</v>
      </c>
      <c r="AA158" s="11">
        <v>-589.40899999999999</v>
      </c>
      <c r="AB158" s="2">
        <v>-2232.2800000000002</v>
      </c>
      <c r="AC158" s="22">
        <f>AA158-AA159</f>
        <v>-2.6630000000000109</v>
      </c>
      <c r="AD158" s="2">
        <f>AB158-AB159</f>
        <v>-5.2900000000004184</v>
      </c>
      <c r="AE158" s="10"/>
      <c r="AG158" s="9" t="s">
        <v>37</v>
      </c>
      <c r="AH158">
        <v>1878</v>
      </c>
      <c r="AI158">
        <v>3794</v>
      </c>
      <c r="AJ158" s="22">
        <f>AH158-AH159</f>
        <v>-5</v>
      </c>
      <c r="AK158" s="2">
        <f>AI158-AI159</f>
        <v>3</v>
      </c>
      <c r="AL158" s="10"/>
    </row>
    <row r="159" spans="26:38" ht="20">
      <c r="Z159" s="9" t="s">
        <v>38</v>
      </c>
      <c r="AA159" s="11">
        <v>-586.74599999999998</v>
      </c>
      <c r="AB159" s="2">
        <v>-2226.9899999999998</v>
      </c>
      <c r="AE159" s="10"/>
      <c r="AG159" s="9" t="s">
        <v>38</v>
      </c>
      <c r="AH159">
        <v>1883</v>
      </c>
      <c r="AI159">
        <v>3791</v>
      </c>
      <c r="AL159" s="10"/>
    </row>
    <row r="160" spans="26:38">
      <c r="Z160" s="9"/>
      <c r="AA160" s="11"/>
      <c r="AE160" s="10"/>
      <c r="AG160" s="9"/>
      <c r="AL160" s="10"/>
    </row>
    <row r="161" spans="26:38">
      <c r="Z161" s="28" t="s">
        <v>175</v>
      </c>
      <c r="AA161" s="11" t="s">
        <v>33</v>
      </c>
      <c r="AB161" s="2" t="s">
        <v>34</v>
      </c>
      <c r="AC161" s="2" t="s">
        <v>39</v>
      </c>
      <c r="AD161" s="2" t="s">
        <v>39</v>
      </c>
      <c r="AE161" s="10" t="s">
        <v>40</v>
      </c>
      <c r="AG161" s="28" t="s">
        <v>134</v>
      </c>
      <c r="AH161" s="2" t="s">
        <v>33</v>
      </c>
      <c r="AI161" s="2" t="s">
        <v>34</v>
      </c>
      <c r="AJ161" s="2" t="s">
        <v>39</v>
      </c>
      <c r="AK161" s="2" t="s">
        <v>39</v>
      </c>
      <c r="AL161" s="10" t="s">
        <v>40</v>
      </c>
    </row>
    <row r="162" spans="26:38" ht="20">
      <c r="Z162" s="9" t="s">
        <v>35</v>
      </c>
      <c r="AA162" s="11">
        <v>-591.89800000000002</v>
      </c>
      <c r="AB162" s="2">
        <v>-2247.54</v>
      </c>
      <c r="AC162" s="22">
        <f>AA163-AA162</f>
        <v>-2.1209999999999809</v>
      </c>
      <c r="AD162" s="2">
        <f>AB163-AB162</f>
        <v>7.3800000000001091</v>
      </c>
      <c r="AE162" s="10">
        <v>74.268000000000001</v>
      </c>
      <c r="AG162" s="9" t="s">
        <v>35</v>
      </c>
      <c r="AH162" s="102">
        <v>1871</v>
      </c>
      <c r="AI162" s="102">
        <v>3799</v>
      </c>
      <c r="AJ162" s="22">
        <f>AH163-AH162</f>
        <v>3</v>
      </c>
      <c r="AK162" s="2">
        <f>AI163-AI162</f>
        <v>-6</v>
      </c>
      <c r="AL162" s="10">
        <v>72.897271030947635</v>
      </c>
    </row>
    <row r="163" spans="26:38" ht="20">
      <c r="Z163" s="9" t="s">
        <v>36</v>
      </c>
      <c r="AA163" s="11">
        <v>-594.01900000000001</v>
      </c>
      <c r="AB163" s="2">
        <v>-2240.16</v>
      </c>
      <c r="AE163" s="10"/>
      <c r="AG163" s="9" t="s">
        <v>36</v>
      </c>
      <c r="AH163" s="102">
        <v>1874</v>
      </c>
      <c r="AI163" s="102">
        <v>3793</v>
      </c>
      <c r="AL163" s="10"/>
    </row>
    <row r="164" spans="26:38" ht="20">
      <c r="Z164" s="9" t="s">
        <v>37</v>
      </c>
      <c r="AA164" s="11">
        <v>-589.68299999999999</v>
      </c>
      <c r="AB164" s="2">
        <v>-2243.0100000000002</v>
      </c>
      <c r="AC164" s="22">
        <f>AA164-AA165</f>
        <v>-6.0910000000000082</v>
      </c>
      <c r="AD164" s="2">
        <f>AB164-AB165</f>
        <v>-3.7700000000004366</v>
      </c>
      <c r="AE164" s="10"/>
      <c r="AG164" s="9" t="s">
        <v>37</v>
      </c>
      <c r="AH164">
        <v>1876</v>
      </c>
      <c r="AI164">
        <v>3799</v>
      </c>
      <c r="AJ164" s="22">
        <f>AH164-AH165</f>
        <v>-12</v>
      </c>
      <c r="AK164" s="2">
        <f>AI164-AI165</f>
        <v>-2</v>
      </c>
      <c r="AL164" s="10"/>
    </row>
    <row r="165" spans="26:38" ht="20">
      <c r="Z165" s="9" t="s">
        <v>38</v>
      </c>
      <c r="AA165" s="11">
        <v>-583.59199999999998</v>
      </c>
      <c r="AB165" s="2">
        <v>-2239.2399999999998</v>
      </c>
      <c r="AE165" s="10"/>
      <c r="AG165" s="9" t="s">
        <v>38</v>
      </c>
      <c r="AH165">
        <v>1888</v>
      </c>
      <c r="AI165">
        <v>3801</v>
      </c>
      <c r="AL165" s="10"/>
    </row>
    <row r="166" spans="26:38">
      <c r="Z166" s="9"/>
      <c r="AA166" s="11"/>
      <c r="AE166" s="10"/>
      <c r="AG166" s="9"/>
      <c r="AL166" s="10"/>
    </row>
    <row r="167" spans="26:38">
      <c r="Z167" s="28" t="s">
        <v>174</v>
      </c>
      <c r="AA167" s="11" t="s">
        <v>33</v>
      </c>
      <c r="AB167" s="2" t="s">
        <v>34</v>
      </c>
      <c r="AC167" s="2" t="s">
        <v>39</v>
      </c>
      <c r="AD167" s="2" t="s">
        <v>39</v>
      </c>
      <c r="AE167" s="10" t="s">
        <v>40</v>
      </c>
      <c r="AG167" s="28" t="s">
        <v>135</v>
      </c>
      <c r="AH167" s="2" t="s">
        <v>33</v>
      </c>
      <c r="AI167" s="2" t="s">
        <v>34</v>
      </c>
      <c r="AJ167" s="2" t="s">
        <v>39</v>
      </c>
      <c r="AK167" s="2" t="s">
        <v>39</v>
      </c>
      <c r="AL167" s="10" t="s">
        <v>40</v>
      </c>
    </row>
    <row r="168" spans="26:38" ht="20">
      <c r="Z168" s="9" t="s">
        <v>35</v>
      </c>
      <c r="AA168" s="67">
        <v>-554.44799999999998</v>
      </c>
      <c r="AB168" s="27">
        <v>-2250.6999999999998</v>
      </c>
      <c r="AC168" s="22">
        <f>AA169-AA168</f>
        <v>3.9769999999999754</v>
      </c>
      <c r="AD168" s="2">
        <f>AB169-AB168</f>
        <v>2.75</v>
      </c>
      <c r="AE168" s="10">
        <v>70.762</v>
      </c>
      <c r="AG168" s="9" t="s">
        <v>35</v>
      </c>
      <c r="AH168" s="102">
        <v>1896</v>
      </c>
      <c r="AI168" s="102">
        <v>3819</v>
      </c>
      <c r="AJ168" s="22">
        <f>AH169-AH168</f>
        <v>5</v>
      </c>
      <c r="AK168" s="2">
        <f>AI169-AI168</f>
        <v>0</v>
      </c>
      <c r="AL168" s="10">
        <v>66.801409486351801</v>
      </c>
    </row>
    <row r="169" spans="26:38" ht="20">
      <c r="Z169" s="9" t="s">
        <v>36</v>
      </c>
      <c r="AA169" s="67">
        <v>-550.471</v>
      </c>
      <c r="AB169" s="27">
        <v>-2247.9499999999998</v>
      </c>
      <c r="AE169" s="10"/>
      <c r="AG169" s="9" t="s">
        <v>36</v>
      </c>
      <c r="AH169" s="102">
        <v>1901</v>
      </c>
      <c r="AI169" s="102">
        <v>3819</v>
      </c>
      <c r="AL169" s="10"/>
    </row>
    <row r="170" spans="26:38" ht="20">
      <c r="Z170" s="9" t="s">
        <v>37</v>
      </c>
      <c r="AA170" s="67">
        <v>-552.04399999999998</v>
      </c>
      <c r="AB170" s="27">
        <v>-2244.09</v>
      </c>
      <c r="AC170" s="22">
        <f>AA170-AA171</f>
        <v>2.5940000000000509</v>
      </c>
      <c r="AD170" s="2">
        <f>AB170-AB171</f>
        <v>-9.4000000000000909</v>
      </c>
      <c r="AE170" s="10"/>
      <c r="AG170" s="9" t="s">
        <v>37</v>
      </c>
      <c r="AH170">
        <v>1900</v>
      </c>
      <c r="AI170">
        <v>3815</v>
      </c>
      <c r="AJ170" s="22">
        <f>AH170-AH171</f>
        <v>-3</v>
      </c>
      <c r="AK170" s="2">
        <f>AI170-AI171</f>
        <v>7</v>
      </c>
      <c r="AL170" s="10"/>
    </row>
    <row r="171" spans="26:38" ht="20">
      <c r="Z171" s="9" t="s">
        <v>38</v>
      </c>
      <c r="AA171" s="67">
        <v>-554.63800000000003</v>
      </c>
      <c r="AB171" s="27">
        <v>-2234.69</v>
      </c>
      <c r="AE171" s="10"/>
      <c r="AG171" s="9" t="s">
        <v>38</v>
      </c>
      <c r="AH171">
        <v>1903</v>
      </c>
      <c r="AI171">
        <v>3808</v>
      </c>
      <c r="AL171" s="10"/>
    </row>
    <row r="172" spans="26:38">
      <c r="Z172" s="9"/>
      <c r="AA172" s="11"/>
      <c r="AE172" s="10"/>
      <c r="AG172" s="9"/>
      <c r="AL172" s="10"/>
    </row>
    <row r="173" spans="26:38">
      <c r="Z173" s="28" t="s">
        <v>129</v>
      </c>
      <c r="AA173" s="11" t="s">
        <v>33</v>
      </c>
      <c r="AB173" s="2" t="s">
        <v>34</v>
      </c>
      <c r="AC173" s="2" t="s">
        <v>39</v>
      </c>
      <c r="AD173" s="2" t="s">
        <v>39</v>
      </c>
      <c r="AE173" s="10" t="s">
        <v>40</v>
      </c>
      <c r="AG173" s="28" t="s">
        <v>136</v>
      </c>
      <c r="AH173" s="2" t="s">
        <v>33</v>
      </c>
      <c r="AI173" s="2" t="s">
        <v>34</v>
      </c>
      <c r="AJ173" s="2" t="s">
        <v>39</v>
      </c>
      <c r="AK173" s="2" t="s">
        <v>39</v>
      </c>
      <c r="AL173" s="10" t="s">
        <v>40</v>
      </c>
    </row>
    <row r="174" spans="26:38" ht="20">
      <c r="Z174" s="9" t="s">
        <v>35</v>
      </c>
      <c r="AA174" s="11">
        <v>-545.35799999999995</v>
      </c>
      <c r="AB174" s="2">
        <v>-2232.8000000000002</v>
      </c>
      <c r="AC174" s="22">
        <f>AA175-AA174</f>
        <v>-3.2200000000000273</v>
      </c>
      <c r="AD174" s="2">
        <f>AB175-AB174</f>
        <v>9.0900000000001455</v>
      </c>
      <c r="AE174" s="10">
        <v>5.5420000000000016</v>
      </c>
      <c r="AG174" s="9" t="s">
        <v>35</v>
      </c>
      <c r="AH174" s="102">
        <v>1909</v>
      </c>
      <c r="AI174" s="102">
        <v>3823</v>
      </c>
      <c r="AJ174" s="22">
        <f>AH175-AH174</f>
        <v>7</v>
      </c>
      <c r="AK174" s="2">
        <f>AI175-AI174</f>
        <v>-2</v>
      </c>
      <c r="AL174" s="10">
        <v>74.054604099077153</v>
      </c>
    </row>
    <row r="175" spans="26:38" ht="20">
      <c r="Z175" s="9" t="s">
        <v>36</v>
      </c>
      <c r="AA175" s="11">
        <v>-548.57799999999997</v>
      </c>
      <c r="AB175" s="2">
        <v>-2223.71</v>
      </c>
      <c r="AE175" s="10"/>
      <c r="AG175" s="9" t="s">
        <v>36</v>
      </c>
      <c r="AH175" s="102">
        <v>1916</v>
      </c>
      <c r="AI175" s="102">
        <v>3821</v>
      </c>
      <c r="AL175" s="10"/>
    </row>
    <row r="176" spans="26:38" ht="20">
      <c r="Z176" s="9" t="s">
        <v>37</v>
      </c>
      <c r="AA176" s="11">
        <v>-548.61900000000003</v>
      </c>
      <c r="AB176" s="2">
        <v>-2232.5100000000002</v>
      </c>
      <c r="AC176" s="22">
        <f>AA176-AA177</f>
        <v>3.2889999999999873</v>
      </c>
      <c r="AD176" s="2">
        <f>AB176-AB177</f>
        <v>-7.0400000000004184</v>
      </c>
      <c r="AE176" s="10"/>
      <c r="AG176" s="9" t="s">
        <v>37</v>
      </c>
      <c r="AH176">
        <v>1913</v>
      </c>
      <c r="AI176">
        <v>3819</v>
      </c>
      <c r="AJ176" s="22">
        <f>AH176-AH177</f>
        <v>0</v>
      </c>
      <c r="AK176" s="2">
        <f>AI176-AI177</f>
        <v>7</v>
      </c>
      <c r="AL176" s="10"/>
    </row>
    <row r="177" spans="26:38" ht="20">
      <c r="Z177" s="9" t="s">
        <v>38</v>
      </c>
      <c r="AA177" s="11">
        <v>-551.90800000000002</v>
      </c>
      <c r="AB177" s="2">
        <v>-2225.4699999999998</v>
      </c>
      <c r="AE177" s="10"/>
      <c r="AG177" s="9" t="s">
        <v>38</v>
      </c>
      <c r="AH177">
        <v>1913</v>
      </c>
      <c r="AI177">
        <v>3812</v>
      </c>
      <c r="AL177" s="10"/>
    </row>
    <row r="178" spans="26:38">
      <c r="Z178" s="9"/>
      <c r="AA178" s="11"/>
      <c r="AE178" s="10"/>
      <c r="AG178" s="9"/>
      <c r="AL178" s="10"/>
    </row>
    <row r="179" spans="26:38">
      <c r="Z179" s="28" t="s">
        <v>125</v>
      </c>
      <c r="AA179" s="11" t="s">
        <v>33</v>
      </c>
      <c r="AB179" s="2" t="s">
        <v>34</v>
      </c>
      <c r="AC179" s="2" t="s">
        <v>39</v>
      </c>
      <c r="AD179" s="2" t="s">
        <v>39</v>
      </c>
      <c r="AE179" s="10" t="s">
        <v>40</v>
      </c>
      <c r="AG179" s="28" t="s">
        <v>137</v>
      </c>
      <c r="AH179" s="2" t="s">
        <v>33</v>
      </c>
      <c r="AI179" s="2" t="s">
        <v>34</v>
      </c>
      <c r="AJ179" s="2" t="s">
        <v>39</v>
      </c>
      <c r="AK179" s="2" t="s">
        <v>39</v>
      </c>
      <c r="AL179" s="10" t="s">
        <v>40</v>
      </c>
    </row>
    <row r="180" spans="26:38" ht="20">
      <c r="Z180" s="9" t="s">
        <v>35</v>
      </c>
      <c r="AA180" s="106">
        <v>-574</v>
      </c>
      <c r="AB180">
        <v>-2239</v>
      </c>
      <c r="AC180" s="22">
        <f>AA181-AA180</f>
        <v>-3</v>
      </c>
      <c r="AD180" s="2">
        <f>AB181-AB180</f>
        <v>-1</v>
      </c>
      <c r="AE180" s="10">
        <v>62.103000000000002</v>
      </c>
      <c r="AG180" s="9" t="s">
        <v>35</v>
      </c>
      <c r="AH180" s="101">
        <v>1907</v>
      </c>
      <c r="AI180" s="101">
        <v>3774</v>
      </c>
      <c r="AJ180" s="22">
        <f>AH181-AH180</f>
        <v>6</v>
      </c>
      <c r="AK180" s="2">
        <f>AI181-AI180</f>
        <v>3</v>
      </c>
      <c r="AL180" s="10">
        <v>66.801409500000005</v>
      </c>
    </row>
    <row r="181" spans="26:38" ht="20">
      <c r="Z181" s="9" t="s">
        <v>36</v>
      </c>
      <c r="AA181" s="106">
        <v>-577</v>
      </c>
      <c r="AB181">
        <v>-2240</v>
      </c>
      <c r="AE181" s="10"/>
      <c r="AG181" s="9" t="s">
        <v>36</v>
      </c>
      <c r="AH181" s="101">
        <v>1913</v>
      </c>
      <c r="AI181" s="101">
        <v>3777</v>
      </c>
      <c r="AL181" s="10"/>
    </row>
    <row r="182" spans="26:38" ht="20">
      <c r="Z182" s="9" t="s">
        <v>37</v>
      </c>
      <c r="AA182" s="106">
        <v>-576</v>
      </c>
      <c r="AB182">
        <v>-2236</v>
      </c>
      <c r="AC182" s="22">
        <f>AA182-AA183</f>
        <v>-1</v>
      </c>
      <c r="AD182" s="2">
        <f>AB182-AB183</f>
        <v>-6</v>
      </c>
      <c r="AE182" s="10"/>
      <c r="AG182" s="9" t="s">
        <v>37</v>
      </c>
      <c r="AH182" s="100">
        <v>1909</v>
      </c>
      <c r="AI182" s="100">
        <v>3779</v>
      </c>
      <c r="AJ182" s="22">
        <f>AH182-AH183</f>
        <v>0</v>
      </c>
      <c r="AK182" s="2">
        <f>AI182-AI183</f>
        <v>-8</v>
      </c>
      <c r="AL182" s="10"/>
    </row>
    <row r="183" spans="26:38" ht="20">
      <c r="Z183" s="9" t="s">
        <v>38</v>
      </c>
      <c r="AA183" s="106">
        <v>-575</v>
      </c>
      <c r="AB183">
        <v>-2230</v>
      </c>
      <c r="AE183" s="10"/>
      <c r="AG183" s="9" t="s">
        <v>38</v>
      </c>
      <c r="AH183" s="100">
        <v>1909</v>
      </c>
      <c r="AI183" s="100">
        <v>3787</v>
      </c>
      <c r="AL183" s="10"/>
    </row>
    <row r="184" spans="26:38">
      <c r="Z184" s="9"/>
      <c r="AA184" s="11"/>
      <c r="AE184" s="10"/>
      <c r="AG184" s="9"/>
      <c r="AL184" s="10"/>
    </row>
    <row r="185" spans="26:38">
      <c r="Z185" s="28" t="s">
        <v>127</v>
      </c>
      <c r="AA185" s="11" t="s">
        <v>33</v>
      </c>
      <c r="AB185" s="2" t="s">
        <v>34</v>
      </c>
      <c r="AC185" s="2" t="s">
        <v>39</v>
      </c>
      <c r="AD185" s="2" t="s">
        <v>39</v>
      </c>
      <c r="AE185" s="10" t="s">
        <v>40</v>
      </c>
      <c r="AG185" s="28" t="s">
        <v>138</v>
      </c>
      <c r="AH185" s="2" t="s">
        <v>33</v>
      </c>
      <c r="AI185" s="2" t="s">
        <v>34</v>
      </c>
      <c r="AJ185" s="2" t="s">
        <v>39</v>
      </c>
      <c r="AK185" s="2" t="s">
        <v>39</v>
      </c>
      <c r="AL185" s="10" t="s">
        <v>40</v>
      </c>
    </row>
    <row r="186" spans="26:38" ht="20">
      <c r="Z186" s="9" t="s">
        <v>35</v>
      </c>
      <c r="AA186" s="11">
        <v>-314.93700000000001</v>
      </c>
      <c r="AB186" s="2">
        <v>-2106.62</v>
      </c>
      <c r="AC186" s="22">
        <f>AA187-AA186</f>
        <v>2.8179999999999836</v>
      </c>
      <c r="AD186" s="2">
        <f>AB187-AB186</f>
        <v>-8.9600000000000364</v>
      </c>
      <c r="AE186" s="10">
        <v>2.5819999999999936</v>
      </c>
      <c r="AG186" s="9" t="s">
        <v>35</v>
      </c>
      <c r="AH186" s="101">
        <v>1918</v>
      </c>
      <c r="AI186" s="101">
        <v>3780</v>
      </c>
      <c r="AJ186" s="22">
        <f>AH187-AH186</f>
        <v>6</v>
      </c>
      <c r="AK186" s="2">
        <f>AI187-AI186</f>
        <v>-1</v>
      </c>
      <c r="AL186" s="10">
        <v>66.801409500000005</v>
      </c>
    </row>
    <row r="187" spans="26:38" ht="20">
      <c r="Z187" s="9" t="s">
        <v>36</v>
      </c>
      <c r="AA187" s="11">
        <v>-312.11900000000003</v>
      </c>
      <c r="AB187" s="2">
        <v>-2115.58</v>
      </c>
      <c r="AE187" s="10"/>
      <c r="AG187" s="9" t="s">
        <v>36</v>
      </c>
      <c r="AH187" s="101">
        <v>1924</v>
      </c>
      <c r="AI187" s="101">
        <v>3779</v>
      </c>
      <c r="AL187" s="10"/>
    </row>
    <row r="188" spans="26:38" ht="20">
      <c r="Z188" s="9" t="s">
        <v>37</v>
      </c>
      <c r="AA188" s="11">
        <v>-317.18799999999999</v>
      </c>
      <c r="AB188" s="2">
        <v>-2106.73</v>
      </c>
      <c r="AC188" s="22">
        <f>AA188-AA189</f>
        <v>-2.9200000000000159</v>
      </c>
      <c r="AD188" s="2">
        <f>AB188-AB189</f>
        <v>8</v>
      </c>
      <c r="AE188" s="10"/>
      <c r="AG188" s="9" t="s">
        <v>37</v>
      </c>
      <c r="AH188" s="100">
        <v>1921</v>
      </c>
      <c r="AI188" s="100">
        <v>3783</v>
      </c>
      <c r="AJ188" s="22">
        <f>AH188-AH189</f>
        <v>-2</v>
      </c>
      <c r="AK188" s="2">
        <f>AI188-AI189</f>
        <v>-6</v>
      </c>
      <c r="AL188" s="10"/>
    </row>
    <row r="189" spans="26:38" ht="20">
      <c r="Z189" s="9" t="s">
        <v>38</v>
      </c>
      <c r="AA189" s="11">
        <v>-314.26799999999997</v>
      </c>
      <c r="AB189" s="2">
        <v>-2114.73</v>
      </c>
      <c r="AE189" s="10"/>
      <c r="AG189" s="9" t="s">
        <v>38</v>
      </c>
      <c r="AH189" s="100">
        <v>1923</v>
      </c>
      <c r="AI189" s="100">
        <v>3789</v>
      </c>
      <c r="AL189" s="10"/>
    </row>
    <row r="190" spans="26:38">
      <c r="Z190" s="9"/>
      <c r="AA190" s="11"/>
      <c r="AE190" s="10"/>
      <c r="AG190" s="9"/>
      <c r="AL190" s="10"/>
    </row>
    <row r="191" spans="26:38">
      <c r="Z191" s="28" t="s">
        <v>173</v>
      </c>
      <c r="AA191" s="11" t="s">
        <v>33</v>
      </c>
      <c r="AB191" s="2" t="s">
        <v>34</v>
      </c>
      <c r="AC191" s="2" t="s">
        <v>39</v>
      </c>
      <c r="AD191" s="2" t="s">
        <v>39</v>
      </c>
      <c r="AE191" s="10" t="s">
        <v>40</v>
      </c>
      <c r="AG191" s="28" t="s">
        <v>139</v>
      </c>
      <c r="AH191" s="2" t="s">
        <v>33</v>
      </c>
      <c r="AI191" s="2" t="s">
        <v>34</v>
      </c>
      <c r="AJ191" s="2" t="s">
        <v>39</v>
      </c>
      <c r="AK191" s="2" t="s">
        <v>39</v>
      </c>
      <c r="AL191" s="10" t="s">
        <v>40</v>
      </c>
    </row>
    <row r="192" spans="26:38" ht="20">
      <c r="Z192" s="9" t="s">
        <v>35</v>
      </c>
      <c r="AA192" s="11">
        <v>-317.863</v>
      </c>
      <c r="AB192" s="2">
        <v>-2086.62</v>
      </c>
      <c r="AC192" s="22">
        <f>AA193-AA192</f>
        <v>3.660000000000025</v>
      </c>
      <c r="AD192" s="2">
        <f>AB193-AB192</f>
        <v>-4.5399999999999636</v>
      </c>
      <c r="AE192" s="10">
        <v>66.087000000000003</v>
      </c>
      <c r="AG192" s="9" t="s">
        <v>35</v>
      </c>
      <c r="AH192" s="102">
        <v>-4798</v>
      </c>
      <c r="AI192" s="102">
        <v>561</v>
      </c>
      <c r="AJ192" s="22">
        <f>AH193-AH192</f>
        <v>5</v>
      </c>
      <c r="AK192" s="2">
        <f>AI193-AI192</f>
        <v>5</v>
      </c>
      <c r="AL192" s="10">
        <v>56.309932474020215</v>
      </c>
    </row>
    <row r="193" spans="26:38" ht="20">
      <c r="Z193" s="9" t="s">
        <v>36</v>
      </c>
      <c r="AA193" s="11">
        <v>-314.20299999999997</v>
      </c>
      <c r="AB193" s="2">
        <v>-2091.16</v>
      </c>
      <c r="AE193" s="10"/>
      <c r="AG193" s="9" t="s">
        <v>36</v>
      </c>
      <c r="AH193" s="102">
        <v>-4793</v>
      </c>
      <c r="AI193" s="102">
        <v>566</v>
      </c>
      <c r="AL193" s="10"/>
    </row>
    <row r="194" spans="26:38" ht="20">
      <c r="Z194" s="9" t="s">
        <v>37</v>
      </c>
      <c r="AA194" s="11">
        <v>-317.60199999999998</v>
      </c>
      <c r="AB194" s="2">
        <v>-2089.7800000000002</v>
      </c>
      <c r="AC194" s="22">
        <f>AA194-AA195</f>
        <v>5.9530000000000314</v>
      </c>
      <c r="AD194" s="2">
        <f>AB194-AB195</f>
        <v>1.5899999999996908</v>
      </c>
      <c r="AE194" s="10"/>
      <c r="AG194" s="9" t="s">
        <v>37</v>
      </c>
      <c r="AH194" s="102">
        <v>-4798</v>
      </c>
      <c r="AI194">
        <v>566</v>
      </c>
      <c r="AJ194" s="22">
        <f>AH194-AH195</f>
        <v>1</v>
      </c>
      <c r="AK194" s="2">
        <f>AI194-AI195</f>
        <v>-5</v>
      </c>
      <c r="AL194" s="10"/>
    </row>
    <row r="195" spans="26:38" ht="20">
      <c r="Z195" s="9" t="s">
        <v>38</v>
      </c>
      <c r="AA195" s="11">
        <v>-323.55500000000001</v>
      </c>
      <c r="AB195" s="2">
        <v>-2091.37</v>
      </c>
      <c r="AE195" s="10"/>
      <c r="AG195" s="9" t="s">
        <v>38</v>
      </c>
      <c r="AH195" s="102">
        <v>-4799</v>
      </c>
      <c r="AI195">
        <v>571</v>
      </c>
      <c r="AL195" s="10"/>
    </row>
    <row r="196" spans="26:38">
      <c r="Z196" s="9"/>
      <c r="AA196" s="11"/>
      <c r="AE196" s="10"/>
      <c r="AG196" s="9"/>
      <c r="AL196" s="10"/>
    </row>
    <row r="197" spans="26:38">
      <c r="Z197" s="28" t="s">
        <v>172</v>
      </c>
      <c r="AA197" s="11" t="s">
        <v>33</v>
      </c>
      <c r="AB197" s="2" t="s">
        <v>34</v>
      </c>
      <c r="AC197" s="2" t="s">
        <v>39</v>
      </c>
      <c r="AD197" s="2" t="s">
        <v>39</v>
      </c>
      <c r="AE197" s="10" t="s">
        <v>40</v>
      </c>
      <c r="AG197" s="28" t="s">
        <v>140</v>
      </c>
      <c r="AH197" s="2" t="s">
        <v>33</v>
      </c>
      <c r="AI197" s="2" t="s">
        <v>34</v>
      </c>
      <c r="AJ197" s="2" t="s">
        <v>39</v>
      </c>
      <c r="AK197" s="2" t="s">
        <v>39</v>
      </c>
      <c r="AL197" s="10" t="s">
        <v>40</v>
      </c>
    </row>
    <row r="198" spans="26:38" ht="20">
      <c r="Z198" s="9" t="s">
        <v>35</v>
      </c>
      <c r="AA198" s="11">
        <v>-354.10199999999998</v>
      </c>
      <c r="AB198" s="2">
        <v>-2091.38</v>
      </c>
      <c r="AC198" s="22">
        <f>AA199-AA198</f>
        <v>-2.6050000000000182</v>
      </c>
      <c r="AD198" s="2">
        <f>AB199-AB198</f>
        <v>8.7899999999999636</v>
      </c>
      <c r="AE198" s="10">
        <v>28.679000000000002</v>
      </c>
      <c r="AG198" s="9" t="s">
        <v>35</v>
      </c>
      <c r="AH198" s="102">
        <v>-4799</v>
      </c>
      <c r="AI198" s="102">
        <v>562</v>
      </c>
      <c r="AJ198" s="22">
        <f>AH199-AH198</f>
        <v>3</v>
      </c>
      <c r="AK198" s="2">
        <f>AI199-AI198</f>
        <v>7</v>
      </c>
      <c r="AL198" s="10">
        <v>68.198590513648185</v>
      </c>
    </row>
    <row r="199" spans="26:38" ht="20">
      <c r="Z199" s="9" t="s">
        <v>36</v>
      </c>
      <c r="AA199" s="11">
        <v>-356.70699999999999</v>
      </c>
      <c r="AB199" s="2">
        <v>-2082.59</v>
      </c>
      <c r="AE199" s="10"/>
      <c r="AG199" s="9" t="s">
        <v>36</v>
      </c>
      <c r="AH199" s="102">
        <v>-4796</v>
      </c>
      <c r="AI199" s="102">
        <v>569</v>
      </c>
      <c r="AL199" s="10"/>
    </row>
    <row r="200" spans="26:38" ht="20">
      <c r="Z200" s="9" t="s">
        <v>37</v>
      </c>
      <c r="AA200" s="11">
        <v>-351.94099999999997</v>
      </c>
      <c r="AB200" s="2">
        <v>-2086.2800000000002</v>
      </c>
      <c r="AC200" s="22">
        <f>AA200-AA201</f>
        <v>-1.4549999999999841</v>
      </c>
      <c r="AD200" s="2">
        <f>AB200-AB201</f>
        <v>-6.7400000000002365</v>
      </c>
      <c r="AE200" s="10"/>
      <c r="AG200" s="9" t="s">
        <v>37</v>
      </c>
      <c r="AH200" s="102">
        <v>-4800</v>
      </c>
      <c r="AI200">
        <v>567</v>
      </c>
      <c r="AJ200" s="22">
        <f>AH200-AH201</f>
        <v>5</v>
      </c>
      <c r="AK200" s="2">
        <f>AI200-AI201</f>
        <v>-5</v>
      </c>
      <c r="AL200" s="10"/>
    </row>
    <row r="201" spans="26:38" ht="20">
      <c r="Z201" s="9" t="s">
        <v>38</v>
      </c>
      <c r="AA201" s="11">
        <v>-350.48599999999999</v>
      </c>
      <c r="AB201" s="2">
        <v>-2079.54</v>
      </c>
      <c r="AE201" s="10"/>
      <c r="AG201" s="9" t="s">
        <v>38</v>
      </c>
      <c r="AH201" s="102">
        <v>-4805</v>
      </c>
      <c r="AI201">
        <v>572</v>
      </c>
      <c r="AL201" s="10"/>
    </row>
    <row r="202" spans="26:38">
      <c r="Z202" s="9"/>
      <c r="AA202" s="11"/>
      <c r="AE202" s="10"/>
      <c r="AG202" s="9"/>
      <c r="AL202" s="10"/>
    </row>
    <row r="203" spans="26:38">
      <c r="Z203" s="28" t="s">
        <v>171</v>
      </c>
      <c r="AA203" s="11" t="s">
        <v>33</v>
      </c>
      <c r="AB203" s="2" t="s">
        <v>34</v>
      </c>
      <c r="AC203" s="2" t="s">
        <v>39</v>
      </c>
      <c r="AD203" s="2" t="s">
        <v>39</v>
      </c>
      <c r="AE203" s="10" t="s">
        <v>40</v>
      </c>
      <c r="AG203" s="28" t="s">
        <v>141</v>
      </c>
      <c r="AH203" s="2" t="s">
        <v>33</v>
      </c>
      <c r="AI203" s="2" t="s">
        <v>34</v>
      </c>
      <c r="AJ203" s="2" t="s">
        <v>39</v>
      </c>
      <c r="AK203" s="2" t="s">
        <v>39</v>
      </c>
      <c r="AL203" s="10" t="s">
        <v>40</v>
      </c>
    </row>
    <row r="204" spans="26:38" ht="20">
      <c r="Z204" s="9" t="s">
        <v>35</v>
      </c>
      <c r="AA204" s="67">
        <v>-752.26900000000001</v>
      </c>
      <c r="AB204" s="27">
        <v>-1939.6</v>
      </c>
      <c r="AC204" s="22">
        <f>AA205-AA204</f>
        <v>2.8949999999999818</v>
      </c>
      <c r="AD204" s="2">
        <f>AB205-AB204</f>
        <v>-3.4300000000000637</v>
      </c>
      <c r="AE204" s="58">
        <v>67.166345822082448</v>
      </c>
      <c r="AG204" s="9" t="s">
        <v>35</v>
      </c>
      <c r="AH204" s="102">
        <v>-4831</v>
      </c>
      <c r="AI204" s="102">
        <v>564</v>
      </c>
      <c r="AJ204" s="22">
        <f>AH205-AH204</f>
        <v>-3</v>
      </c>
      <c r="AK204" s="2">
        <f>AI205-AI204</f>
        <v>4</v>
      </c>
      <c r="AL204" s="10">
        <v>64.440034828176195</v>
      </c>
    </row>
    <row r="205" spans="26:38" ht="20">
      <c r="Z205" s="9" t="s">
        <v>36</v>
      </c>
      <c r="AA205" s="67">
        <v>-749.37400000000002</v>
      </c>
      <c r="AB205" s="27">
        <v>-1943.03</v>
      </c>
      <c r="AE205" s="10"/>
      <c r="AG205" s="9" t="s">
        <v>36</v>
      </c>
      <c r="AH205" s="102">
        <v>-4834</v>
      </c>
      <c r="AI205" s="102">
        <v>568</v>
      </c>
      <c r="AL205" s="10"/>
    </row>
    <row r="206" spans="26:38" ht="20">
      <c r="Z206" s="9" t="s">
        <v>37</v>
      </c>
      <c r="AA206" s="67">
        <v>-748.00800000000004</v>
      </c>
      <c r="AB206" s="27">
        <v>-1939.59</v>
      </c>
      <c r="AC206" s="22">
        <f>AA206-AA207</f>
        <v>-7.1860000000000355</v>
      </c>
      <c r="AD206" s="2">
        <f>AB206-AB207</f>
        <v>-0.58999999999991815</v>
      </c>
      <c r="AE206" s="10"/>
      <c r="AG206" s="9" t="s">
        <v>37</v>
      </c>
      <c r="AH206" s="102">
        <v>-4830</v>
      </c>
      <c r="AI206">
        <v>568</v>
      </c>
      <c r="AJ206" s="22">
        <f>AH206-AH207</f>
        <v>-10</v>
      </c>
      <c r="AK206" s="2">
        <f>AI206-AI207</f>
        <v>-2</v>
      </c>
      <c r="AL206" s="10"/>
    </row>
    <row r="207" spans="26:38" ht="20">
      <c r="Z207" s="9" t="s">
        <v>38</v>
      </c>
      <c r="AA207" s="67">
        <v>-740.822</v>
      </c>
      <c r="AB207" s="27">
        <v>-1939</v>
      </c>
      <c r="AE207" s="10"/>
      <c r="AG207" s="9" t="s">
        <v>38</v>
      </c>
      <c r="AH207" s="102">
        <v>-4820</v>
      </c>
      <c r="AI207">
        <v>570</v>
      </c>
      <c r="AL207" s="10"/>
    </row>
    <row r="208" spans="26:38">
      <c r="Z208" s="9"/>
      <c r="AA208" s="11"/>
      <c r="AE208" s="10"/>
      <c r="AG208" s="9"/>
      <c r="AL208" s="10"/>
    </row>
    <row r="209" spans="26:38">
      <c r="Z209" s="28" t="s">
        <v>170</v>
      </c>
      <c r="AA209" s="11" t="s">
        <v>33</v>
      </c>
      <c r="AB209" s="2" t="s">
        <v>34</v>
      </c>
      <c r="AC209" s="2" t="s">
        <v>39</v>
      </c>
      <c r="AD209" s="2" t="s">
        <v>39</v>
      </c>
      <c r="AE209" s="10" t="s">
        <v>40</v>
      </c>
      <c r="AG209" s="28" t="s">
        <v>142</v>
      </c>
      <c r="AH209" s="2" t="s">
        <v>33</v>
      </c>
      <c r="AI209" s="2" t="s">
        <v>34</v>
      </c>
      <c r="AJ209" s="2" t="s">
        <v>39</v>
      </c>
      <c r="AK209" s="2" t="s">
        <v>39</v>
      </c>
      <c r="AL209" s="10" t="s">
        <v>40</v>
      </c>
    </row>
    <row r="210" spans="26:38" ht="20">
      <c r="Z210" s="9" t="s">
        <v>35</v>
      </c>
      <c r="AA210" s="11">
        <v>-749.42100000000005</v>
      </c>
      <c r="AB210" s="2">
        <v>-1946.43</v>
      </c>
      <c r="AC210" s="22">
        <f>AA211-AA210</f>
        <v>-2.9639999999999418</v>
      </c>
      <c r="AD210" s="2">
        <f>AB211-AB210</f>
        <v>-4.9399999999998272</v>
      </c>
      <c r="AE210" s="10">
        <v>12.521999999999991</v>
      </c>
      <c r="AG210" s="9" t="s">
        <v>35</v>
      </c>
      <c r="AH210" s="102">
        <v>-4802</v>
      </c>
      <c r="AI210" s="102">
        <v>549</v>
      </c>
      <c r="AJ210" s="22">
        <f>AH211-AH210</f>
        <v>4</v>
      </c>
      <c r="AK210" s="2">
        <f>AI211-AI210</f>
        <v>2</v>
      </c>
      <c r="AL210" s="10">
        <v>81.027373385103616</v>
      </c>
    </row>
    <row r="211" spans="26:38" ht="20">
      <c r="Z211" s="9" t="s">
        <v>36</v>
      </c>
      <c r="AA211" s="11">
        <v>-752.38499999999999</v>
      </c>
      <c r="AB211" s="2">
        <v>-1951.37</v>
      </c>
      <c r="AE211" s="10"/>
      <c r="AG211" s="9" t="s">
        <v>36</v>
      </c>
      <c r="AH211" s="102">
        <v>-4798</v>
      </c>
      <c r="AI211" s="102">
        <v>551</v>
      </c>
      <c r="AL211" s="10"/>
    </row>
    <row r="212" spans="26:38" ht="20">
      <c r="Z212" s="9" t="s">
        <v>37</v>
      </c>
      <c r="AA212" s="11">
        <v>-744.13300000000004</v>
      </c>
      <c r="AB212" s="2">
        <v>-1947.28</v>
      </c>
      <c r="AC212" s="22">
        <f>AA212-AA213</f>
        <v>5.9370000000000118</v>
      </c>
      <c r="AD212" s="2">
        <f>AB212-AB213</f>
        <v>6.2699999999999818</v>
      </c>
      <c r="AE212" s="10"/>
      <c r="AG212" s="9" t="s">
        <v>37</v>
      </c>
      <c r="AH212" s="102">
        <v>-4802</v>
      </c>
      <c r="AI212">
        <v>553</v>
      </c>
      <c r="AJ212" s="22">
        <f>AH212-AH213</f>
        <v>5</v>
      </c>
      <c r="AK212" s="2">
        <f>AI212-AI213</f>
        <v>-7</v>
      </c>
      <c r="AL212" s="10"/>
    </row>
    <row r="213" spans="26:38" ht="20">
      <c r="Z213" s="9" t="s">
        <v>38</v>
      </c>
      <c r="AA213" s="11">
        <v>-750.07</v>
      </c>
      <c r="AB213" s="2">
        <v>-1953.55</v>
      </c>
      <c r="AE213" s="10"/>
      <c r="AG213" s="9" t="s">
        <v>38</v>
      </c>
      <c r="AH213" s="102">
        <v>-4807</v>
      </c>
      <c r="AI213">
        <v>560</v>
      </c>
      <c r="AL213" s="10"/>
    </row>
    <row r="214" spans="26:38" ht="20">
      <c r="Z214" s="9"/>
      <c r="AA214" s="11"/>
      <c r="AE214" s="10"/>
      <c r="AG214" s="9"/>
      <c r="AH214"/>
      <c r="AI214"/>
      <c r="AL214" s="10"/>
    </row>
    <row r="215" spans="26:38">
      <c r="Z215" s="28" t="s">
        <v>169</v>
      </c>
      <c r="AA215" s="11" t="s">
        <v>33</v>
      </c>
      <c r="AB215" s="2" t="s">
        <v>34</v>
      </c>
      <c r="AC215" s="2" t="s">
        <v>39</v>
      </c>
      <c r="AD215" s="2" t="s">
        <v>39</v>
      </c>
      <c r="AE215" s="10" t="s">
        <v>40</v>
      </c>
      <c r="AG215" s="28" t="s">
        <v>143</v>
      </c>
      <c r="AH215" s="2" t="s">
        <v>33</v>
      </c>
      <c r="AI215" s="2" t="s">
        <v>34</v>
      </c>
      <c r="AJ215" s="2" t="s">
        <v>39</v>
      </c>
      <c r="AK215" s="2" t="s">
        <v>39</v>
      </c>
      <c r="AL215" s="10" t="s">
        <v>40</v>
      </c>
    </row>
    <row r="216" spans="26:38" ht="20">
      <c r="Z216" s="9" t="s">
        <v>35</v>
      </c>
      <c r="AA216" s="11">
        <v>-750.44500000000005</v>
      </c>
      <c r="AB216" s="2">
        <v>-1917.85</v>
      </c>
      <c r="AC216" s="22">
        <f>AA217-AA216</f>
        <v>-6.6319999999999482</v>
      </c>
      <c r="AD216" s="2">
        <f>AB217-AB216</f>
        <v>-6.1500000000000909</v>
      </c>
      <c r="AE216" s="10">
        <v>54.577514956054117</v>
      </c>
      <c r="AG216" s="9" t="s">
        <v>35</v>
      </c>
      <c r="AH216" s="102">
        <v>-4796</v>
      </c>
      <c r="AI216" s="102">
        <v>597</v>
      </c>
      <c r="AJ216" s="22">
        <f>AH217-AH216</f>
        <v>10</v>
      </c>
      <c r="AK216" s="2">
        <f>AI217-AI216</f>
        <v>-7</v>
      </c>
      <c r="AL216" s="10">
        <v>19.046624297635788</v>
      </c>
    </row>
    <row r="217" spans="26:38" ht="20">
      <c r="Z217" s="9" t="s">
        <v>36</v>
      </c>
      <c r="AA217" s="11">
        <v>-757.077</v>
      </c>
      <c r="AB217" s="2">
        <v>-1924</v>
      </c>
      <c r="AE217" s="10"/>
      <c r="AG217" s="9" t="s">
        <v>36</v>
      </c>
      <c r="AH217" s="102">
        <v>-4786</v>
      </c>
      <c r="AI217" s="102">
        <v>590</v>
      </c>
      <c r="AL217" s="10"/>
    </row>
    <row r="218" spans="26:38" ht="20">
      <c r="Z218" s="9" t="s">
        <v>37</v>
      </c>
      <c r="AA218" s="11">
        <v>-750.92600000000004</v>
      </c>
      <c r="AB218" s="2">
        <v>-1922.22</v>
      </c>
      <c r="AC218" s="22">
        <f>AA218-AA219</f>
        <v>-9.5300000000000864</v>
      </c>
      <c r="AD218" s="2">
        <f>AB218-AB219</f>
        <v>1.9800000000000182</v>
      </c>
      <c r="AE218" s="10"/>
      <c r="AG218" s="9" t="s">
        <v>37</v>
      </c>
      <c r="AH218" s="102">
        <v>-4791</v>
      </c>
      <c r="AI218">
        <v>588</v>
      </c>
      <c r="AJ218" s="22">
        <f>AH218-AH219</f>
        <v>7</v>
      </c>
      <c r="AK218" s="2">
        <f>AI218-AI219</f>
        <v>-2</v>
      </c>
      <c r="AL218" s="10"/>
    </row>
    <row r="219" spans="26:38" ht="20">
      <c r="Z219" s="9" t="s">
        <v>38</v>
      </c>
      <c r="AA219" s="11">
        <v>-741.39599999999996</v>
      </c>
      <c r="AB219" s="2">
        <v>-1924.2</v>
      </c>
      <c r="AE219" s="10"/>
      <c r="AG219" s="29" t="s">
        <v>38</v>
      </c>
      <c r="AH219" s="103">
        <v>-4798</v>
      </c>
      <c r="AI219" s="59">
        <v>590</v>
      </c>
      <c r="AJ219" s="25"/>
      <c r="AK219" s="25"/>
      <c r="AL219" s="26"/>
    </row>
    <row r="220" spans="26:38">
      <c r="Z220" s="9"/>
      <c r="AA220" s="11"/>
      <c r="AE220" s="10"/>
    </row>
    <row r="221" spans="26:38">
      <c r="Z221" s="28" t="s">
        <v>168</v>
      </c>
      <c r="AA221" s="11" t="s">
        <v>33</v>
      </c>
      <c r="AB221" s="2" t="s">
        <v>34</v>
      </c>
      <c r="AC221" s="2" t="s">
        <v>39</v>
      </c>
      <c r="AD221" s="2" t="s">
        <v>39</v>
      </c>
      <c r="AE221" s="10" t="s">
        <v>40</v>
      </c>
    </row>
    <row r="222" spans="26:38" ht="20">
      <c r="Z222" s="9" t="s">
        <v>35</v>
      </c>
      <c r="AA222" s="106">
        <v>-3364</v>
      </c>
      <c r="AB222">
        <v>1268</v>
      </c>
      <c r="AC222" s="22">
        <f>AA223-AA222</f>
        <v>8</v>
      </c>
      <c r="AD222" s="2">
        <f>AB223-AB222</f>
        <v>-7</v>
      </c>
      <c r="AE222" s="10">
        <v>3.8140748342902668</v>
      </c>
    </row>
    <row r="223" spans="26:38" ht="20">
      <c r="Z223" s="9" t="s">
        <v>36</v>
      </c>
      <c r="AA223" s="106">
        <v>-3356</v>
      </c>
      <c r="AB223">
        <v>1261</v>
      </c>
      <c r="AE223" s="10"/>
    </row>
    <row r="224" spans="26:38" ht="20">
      <c r="Z224" s="9" t="s">
        <v>37</v>
      </c>
      <c r="AA224" s="106">
        <v>-3357</v>
      </c>
      <c r="AB224">
        <v>1267</v>
      </c>
      <c r="AC224" s="22">
        <f>AA224-AA225</f>
        <v>-3</v>
      </c>
      <c r="AD224" s="2">
        <f>AB224-AB225</f>
        <v>3</v>
      </c>
      <c r="AE224" s="10"/>
    </row>
    <row r="225" spans="26:31" ht="20">
      <c r="Z225" s="9" t="s">
        <v>38</v>
      </c>
      <c r="AA225" s="106">
        <v>-3354</v>
      </c>
      <c r="AB225">
        <v>1264</v>
      </c>
      <c r="AE225" s="10"/>
    </row>
    <row r="226" spans="26:31">
      <c r="Z226" s="9"/>
      <c r="AA226" s="11"/>
      <c r="AE226" s="10"/>
    </row>
    <row r="227" spans="26:31">
      <c r="Z227" s="28" t="s">
        <v>167</v>
      </c>
      <c r="AA227" s="11" t="s">
        <v>33</v>
      </c>
      <c r="AB227" s="2" t="s">
        <v>34</v>
      </c>
      <c r="AC227" s="2" t="s">
        <v>39</v>
      </c>
      <c r="AD227" s="2" t="s">
        <v>39</v>
      </c>
      <c r="AE227" s="10" t="s">
        <v>40</v>
      </c>
    </row>
    <row r="228" spans="26:31" ht="20">
      <c r="Z228" s="9" t="s">
        <v>35</v>
      </c>
      <c r="AA228" s="106">
        <v>-3330</v>
      </c>
      <c r="AB228">
        <v>1252</v>
      </c>
      <c r="AC228" s="22">
        <f>AA229-AA228</f>
        <v>8</v>
      </c>
      <c r="AD228" s="2">
        <f>AB229-AB228</f>
        <v>-4</v>
      </c>
      <c r="AE228" s="10">
        <v>8.1301023541560085</v>
      </c>
    </row>
    <row r="229" spans="26:31" ht="20">
      <c r="Z229" s="9" t="s">
        <v>36</v>
      </c>
      <c r="AA229" s="106">
        <v>-3322</v>
      </c>
      <c r="AB229">
        <v>1248</v>
      </c>
      <c r="AE229" s="10"/>
    </row>
    <row r="230" spans="26:31" ht="20">
      <c r="Z230" s="9" t="s">
        <v>37</v>
      </c>
      <c r="AA230" s="106">
        <v>-3328</v>
      </c>
      <c r="AB230">
        <v>1255</v>
      </c>
      <c r="AC230" s="22">
        <f>AA230-AA231</f>
        <v>-6</v>
      </c>
      <c r="AD230" s="2">
        <f>AB230-AB231</f>
        <v>2</v>
      </c>
      <c r="AE230" s="10"/>
    </row>
    <row r="231" spans="26:31" ht="20">
      <c r="Z231" s="9" t="s">
        <v>38</v>
      </c>
      <c r="AA231" s="106">
        <v>-3322</v>
      </c>
      <c r="AB231">
        <v>1253</v>
      </c>
      <c r="AE231" s="10"/>
    </row>
    <row r="232" spans="26:31">
      <c r="Z232" s="9"/>
      <c r="AA232" s="11"/>
      <c r="AE232" s="10"/>
    </row>
    <row r="233" spans="26:31">
      <c r="Z233" s="28" t="s">
        <v>166</v>
      </c>
      <c r="AA233" s="11" t="s">
        <v>33</v>
      </c>
      <c r="AB233" s="2" t="s">
        <v>34</v>
      </c>
      <c r="AC233" s="2" t="s">
        <v>39</v>
      </c>
      <c r="AD233" s="2" t="s">
        <v>39</v>
      </c>
      <c r="AE233" s="10" t="s">
        <v>40</v>
      </c>
    </row>
    <row r="234" spans="26:31" ht="20">
      <c r="Z234" s="9" t="s">
        <v>35</v>
      </c>
      <c r="AA234" s="106">
        <v>-3335</v>
      </c>
      <c r="AB234">
        <v>1252</v>
      </c>
      <c r="AC234" s="22">
        <f>AA235-AA234</f>
        <v>11</v>
      </c>
      <c r="AD234" s="2">
        <f>AB235-AB234</f>
        <v>-4</v>
      </c>
      <c r="AE234" s="10">
        <v>5.9468630539735727</v>
      </c>
    </row>
    <row r="235" spans="26:31" ht="20">
      <c r="Z235" s="9" t="s">
        <v>36</v>
      </c>
      <c r="AA235" s="106">
        <v>-3324</v>
      </c>
      <c r="AB235">
        <v>1248</v>
      </c>
      <c r="AE235" s="10"/>
    </row>
    <row r="236" spans="26:31" ht="20">
      <c r="Z236" s="9" t="s">
        <v>37</v>
      </c>
      <c r="AA236" s="106">
        <v>-3330</v>
      </c>
      <c r="AB236">
        <v>1255</v>
      </c>
      <c r="AC236" s="22">
        <f>AA236-AA237</f>
        <v>-8</v>
      </c>
      <c r="AD236" s="2">
        <f>AB236-AB237</f>
        <v>2</v>
      </c>
      <c r="AE236" s="10"/>
    </row>
    <row r="237" spans="26:31" ht="20">
      <c r="Z237" s="9" t="s">
        <v>38</v>
      </c>
      <c r="AA237" s="106">
        <v>-3322</v>
      </c>
      <c r="AB237">
        <v>1253</v>
      </c>
      <c r="AE237" s="10"/>
    </row>
    <row r="238" spans="26:31">
      <c r="Z238" s="9"/>
      <c r="AA238" s="11"/>
      <c r="AE238" s="10"/>
    </row>
    <row r="239" spans="26:31">
      <c r="Z239" s="28" t="s">
        <v>165</v>
      </c>
      <c r="AA239" s="11" t="s">
        <v>33</v>
      </c>
      <c r="AB239" s="2" t="s">
        <v>34</v>
      </c>
      <c r="AC239" s="2" t="s">
        <v>39</v>
      </c>
      <c r="AD239" s="2" t="s">
        <v>39</v>
      </c>
      <c r="AE239" s="10" t="s">
        <v>40</v>
      </c>
    </row>
    <row r="240" spans="26:31" ht="20">
      <c r="Z240" s="9" t="s">
        <v>35</v>
      </c>
      <c r="AA240" s="106">
        <v>-3359</v>
      </c>
      <c r="AB240">
        <v>1282</v>
      </c>
      <c r="AC240" s="22">
        <f>AA241-AA240</f>
        <v>-3</v>
      </c>
      <c r="AD240" s="2">
        <f>AB241-AB240</f>
        <v>-5</v>
      </c>
      <c r="AE240" s="10">
        <v>82.998732442504661</v>
      </c>
    </row>
    <row r="241" spans="26:31" ht="20">
      <c r="Z241" s="9" t="s">
        <v>36</v>
      </c>
      <c r="AA241" s="106">
        <v>-3362</v>
      </c>
      <c r="AB241">
        <v>1277</v>
      </c>
      <c r="AE241" s="10"/>
    </row>
    <row r="242" spans="26:31" ht="20">
      <c r="Z242" s="9" t="s">
        <v>37</v>
      </c>
      <c r="AA242" s="106">
        <v>-3358</v>
      </c>
      <c r="AB242">
        <v>1277</v>
      </c>
      <c r="AC242" s="22">
        <f>AA242-AA243</f>
        <v>-9</v>
      </c>
      <c r="AD242" s="2">
        <f>AB242-AB243</f>
        <v>4</v>
      </c>
      <c r="AE242" s="10"/>
    </row>
    <row r="243" spans="26:31" ht="20">
      <c r="Z243" s="9" t="s">
        <v>38</v>
      </c>
      <c r="AA243" s="106">
        <v>-3349</v>
      </c>
      <c r="AB243">
        <v>1273</v>
      </c>
      <c r="AE243" s="10"/>
    </row>
    <row r="244" spans="26:31">
      <c r="Z244" s="9"/>
      <c r="AA244" s="11"/>
      <c r="AE244" s="10"/>
    </row>
    <row r="245" spans="26:31">
      <c r="Z245" s="28" t="s">
        <v>164</v>
      </c>
      <c r="AA245" s="11" t="s">
        <v>33</v>
      </c>
      <c r="AB245" s="2" t="s">
        <v>34</v>
      </c>
      <c r="AC245" s="2" t="s">
        <v>39</v>
      </c>
      <c r="AD245" s="2" t="s">
        <v>39</v>
      </c>
      <c r="AE245" s="10" t="s">
        <v>40</v>
      </c>
    </row>
    <row r="246" spans="26:31" ht="20">
      <c r="Z246" s="9" t="s">
        <v>35</v>
      </c>
      <c r="AA246" s="107">
        <v>-3329</v>
      </c>
      <c r="AB246" s="100">
        <v>1288</v>
      </c>
      <c r="AC246" s="22">
        <f>AA247-AA246</f>
        <v>-5</v>
      </c>
      <c r="AD246" s="2">
        <f>AB247-AB246</f>
        <v>-3</v>
      </c>
      <c r="AE246" s="10">
        <v>15.018360631150669</v>
      </c>
    </row>
    <row r="247" spans="26:31" ht="20">
      <c r="Z247" s="9" t="s">
        <v>36</v>
      </c>
      <c r="AA247" s="107">
        <v>-3334</v>
      </c>
      <c r="AB247" s="100">
        <v>1285</v>
      </c>
      <c r="AE247" s="10"/>
    </row>
    <row r="248" spans="26:31" ht="20">
      <c r="Z248" s="9" t="s">
        <v>37</v>
      </c>
      <c r="AA248" s="107">
        <v>-3330</v>
      </c>
      <c r="AB248" s="100">
        <v>1282</v>
      </c>
      <c r="AC248" s="22">
        <f>AA248-AA249</f>
        <v>-7</v>
      </c>
      <c r="AD248" s="2">
        <f>AB248-AB249</f>
        <v>-2</v>
      </c>
      <c r="AE248" s="10"/>
    </row>
    <row r="249" spans="26:31" ht="20">
      <c r="Z249" s="9" t="s">
        <v>38</v>
      </c>
      <c r="AA249" s="107">
        <v>-3323</v>
      </c>
      <c r="AB249" s="100">
        <v>1284</v>
      </c>
      <c r="AE249" s="10"/>
    </row>
    <row r="250" spans="26:31">
      <c r="Z250" s="9"/>
      <c r="AA250" s="11"/>
      <c r="AE250" s="10"/>
    </row>
    <row r="251" spans="26:31">
      <c r="Z251" s="28" t="s">
        <v>163</v>
      </c>
      <c r="AA251" s="11" t="s">
        <v>33</v>
      </c>
      <c r="AB251" s="2" t="s">
        <v>34</v>
      </c>
      <c r="AC251" s="2" t="s">
        <v>39</v>
      </c>
      <c r="AD251" s="2" t="s">
        <v>39</v>
      </c>
      <c r="AE251" s="10" t="s">
        <v>40</v>
      </c>
    </row>
    <row r="252" spans="26:31" ht="20">
      <c r="Z252" s="9" t="s">
        <v>35</v>
      </c>
      <c r="AA252" s="106">
        <v>-3300</v>
      </c>
      <c r="AB252">
        <v>1270</v>
      </c>
      <c r="AC252" s="22">
        <f>AA253-AA252</f>
        <v>10</v>
      </c>
      <c r="AD252" s="2">
        <f>AB253-AB252</f>
        <v>-1</v>
      </c>
      <c r="AE252" s="10">
        <v>5.7105931374996333</v>
      </c>
    </row>
    <row r="253" spans="26:31" ht="20">
      <c r="Z253" s="9" t="s">
        <v>36</v>
      </c>
      <c r="AA253" s="106">
        <v>-3290</v>
      </c>
      <c r="AB253">
        <v>1269</v>
      </c>
      <c r="AE253" s="10"/>
    </row>
    <row r="254" spans="26:31" ht="20">
      <c r="Z254" s="9" t="s">
        <v>37</v>
      </c>
      <c r="AA254" s="106">
        <v>-3293</v>
      </c>
      <c r="AB254">
        <v>1266</v>
      </c>
      <c r="AC254" s="22">
        <f>AA254-AA255</f>
        <v>7</v>
      </c>
      <c r="AD254" s="2">
        <f>AB254-AB255</f>
        <v>0</v>
      </c>
      <c r="AE254" s="10"/>
    </row>
    <row r="255" spans="26:31" ht="20">
      <c r="Z255" s="9" t="s">
        <v>38</v>
      </c>
      <c r="AA255" s="106">
        <v>-3300</v>
      </c>
      <c r="AB255">
        <v>1266</v>
      </c>
      <c r="AE255" s="10"/>
    </row>
    <row r="256" spans="26:31">
      <c r="Z256" s="9"/>
      <c r="AA256" s="11"/>
      <c r="AE256" s="10"/>
    </row>
    <row r="257" spans="26:31">
      <c r="Z257" s="28" t="s">
        <v>162</v>
      </c>
      <c r="AA257" s="11" t="s">
        <v>33</v>
      </c>
      <c r="AB257" s="2" t="s">
        <v>34</v>
      </c>
      <c r="AC257" s="2" t="s">
        <v>39</v>
      </c>
      <c r="AD257" s="2" t="s">
        <v>39</v>
      </c>
      <c r="AE257" s="10" t="s">
        <v>40</v>
      </c>
    </row>
    <row r="258" spans="26:31" ht="20">
      <c r="Z258" s="9" t="s">
        <v>35</v>
      </c>
      <c r="AA258" s="106">
        <v>-3300</v>
      </c>
      <c r="AB258">
        <v>1272</v>
      </c>
      <c r="AC258" s="22">
        <f>AA259-AA258</f>
        <v>6</v>
      </c>
      <c r="AD258" s="2">
        <f>AB259-AB258</f>
        <v>-6</v>
      </c>
      <c r="AE258" s="10">
        <v>6.3401917459099097</v>
      </c>
    </row>
    <row r="259" spans="26:31" ht="20">
      <c r="Z259" s="9" t="s">
        <v>36</v>
      </c>
      <c r="AA259" s="106">
        <v>-3294</v>
      </c>
      <c r="AB259">
        <v>1266</v>
      </c>
      <c r="AE259" s="10"/>
    </row>
    <row r="260" spans="26:31" ht="20">
      <c r="Z260" s="9" t="s">
        <v>37</v>
      </c>
      <c r="AA260" s="106">
        <v>-3298</v>
      </c>
      <c r="AB260">
        <v>1261</v>
      </c>
      <c r="AC260" s="22">
        <f>AA260-AA261</f>
        <v>5</v>
      </c>
      <c r="AD260" s="2">
        <f>AB260-AB261</f>
        <v>-4</v>
      </c>
      <c r="AE260" s="10"/>
    </row>
    <row r="261" spans="26:31" ht="20">
      <c r="Z261" s="9" t="s">
        <v>38</v>
      </c>
      <c r="AA261" s="106">
        <v>-3303</v>
      </c>
      <c r="AB261">
        <v>1265</v>
      </c>
      <c r="AE261" s="10"/>
    </row>
    <row r="262" spans="26:31">
      <c r="Z262" s="9"/>
      <c r="AA262" s="11"/>
      <c r="AE262" s="10"/>
    </row>
    <row r="263" spans="26:31">
      <c r="Z263" s="28" t="s">
        <v>161</v>
      </c>
      <c r="AA263" s="11" t="s">
        <v>33</v>
      </c>
      <c r="AB263" s="2" t="s">
        <v>34</v>
      </c>
      <c r="AC263" s="2" t="s">
        <v>39</v>
      </c>
      <c r="AD263" s="2" t="s">
        <v>39</v>
      </c>
      <c r="AE263" s="10" t="s">
        <v>40</v>
      </c>
    </row>
    <row r="264" spans="26:31" ht="20">
      <c r="Z264" s="9" t="s">
        <v>35</v>
      </c>
      <c r="AA264" s="106">
        <v>-3421</v>
      </c>
      <c r="AB264">
        <v>669</v>
      </c>
      <c r="AC264" s="22">
        <f>AA265-AA264</f>
        <v>6</v>
      </c>
      <c r="AD264" s="2">
        <f>AB265-AB264</f>
        <v>-6</v>
      </c>
      <c r="AE264" s="10">
        <v>71.56505117707799</v>
      </c>
    </row>
    <row r="265" spans="26:31" ht="20">
      <c r="Z265" s="9" t="s">
        <v>36</v>
      </c>
      <c r="AA265" s="106">
        <v>-3415</v>
      </c>
      <c r="AB265">
        <v>663</v>
      </c>
      <c r="AE265" s="10"/>
    </row>
    <row r="266" spans="26:31" ht="20">
      <c r="Z266" s="9" t="s">
        <v>37</v>
      </c>
      <c r="AA266" s="106">
        <v>-3415</v>
      </c>
      <c r="AB266">
        <v>668</v>
      </c>
      <c r="AC266" s="22">
        <f>AA266-AA267</f>
        <v>-8</v>
      </c>
      <c r="AD266" s="2">
        <f>AB266-AB267</f>
        <v>-4</v>
      </c>
      <c r="AE266" s="10"/>
    </row>
    <row r="267" spans="26:31" ht="20">
      <c r="Z267" s="9" t="s">
        <v>38</v>
      </c>
      <c r="AA267" s="106">
        <v>-3407</v>
      </c>
      <c r="AB267">
        <v>672</v>
      </c>
      <c r="AE267" s="10"/>
    </row>
    <row r="268" spans="26:31">
      <c r="Z268" s="9"/>
      <c r="AA268" s="11"/>
      <c r="AE268" s="10"/>
    </row>
    <row r="269" spans="26:31">
      <c r="Z269" s="28" t="s">
        <v>160</v>
      </c>
      <c r="AA269" s="11" t="s">
        <v>33</v>
      </c>
      <c r="AB269" s="2" t="s">
        <v>34</v>
      </c>
      <c r="AC269" s="2" t="s">
        <v>39</v>
      </c>
      <c r="AD269" s="2" t="s">
        <v>39</v>
      </c>
      <c r="AE269" s="10" t="s">
        <v>40</v>
      </c>
    </row>
    <row r="270" spans="26:31" ht="20">
      <c r="Z270" s="9" t="s">
        <v>35</v>
      </c>
      <c r="AA270" s="107">
        <v>-3392</v>
      </c>
      <c r="AB270" s="100">
        <v>670</v>
      </c>
      <c r="AC270" s="22">
        <f>AA271-AA270</f>
        <v>6</v>
      </c>
      <c r="AD270" s="2">
        <f>AB271-AB270</f>
        <v>0</v>
      </c>
      <c r="AE270" s="10">
        <v>26.56505117707799</v>
      </c>
    </row>
    <row r="271" spans="26:31" ht="20">
      <c r="Z271" s="9" t="s">
        <v>36</v>
      </c>
      <c r="AA271" s="107">
        <v>-3386</v>
      </c>
      <c r="AB271" s="100">
        <v>670</v>
      </c>
      <c r="AE271" s="10"/>
    </row>
    <row r="272" spans="26:31" ht="20">
      <c r="Z272" s="9" t="s">
        <v>37</v>
      </c>
      <c r="AA272" s="107">
        <v>-3388</v>
      </c>
      <c r="AB272" s="100">
        <v>673</v>
      </c>
      <c r="AC272" s="22">
        <f>AA272-AA273</f>
        <v>6</v>
      </c>
      <c r="AD272" s="2">
        <f>AB272-AB273</f>
        <v>-3</v>
      </c>
      <c r="AE272" s="10"/>
    </row>
    <row r="273" spans="26:31" ht="20">
      <c r="Z273" s="9" t="s">
        <v>38</v>
      </c>
      <c r="AA273" s="107">
        <v>-3394</v>
      </c>
      <c r="AB273" s="100">
        <v>676</v>
      </c>
      <c r="AE273" s="10"/>
    </row>
    <row r="274" spans="26:31">
      <c r="Z274" s="9"/>
      <c r="AA274" s="11"/>
      <c r="AE274" s="10"/>
    </row>
    <row r="275" spans="26:31">
      <c r="Z275" s="28" t="s">
        <v>159</v>
      </c>
      <c r="AA275" s="11" t="s">
        <v>33</v>
      </c>
      <c r="AB275" s="2" t="s">
        <v>34</v>
      </c>
      <c r="AC275" s="2" t="s">
        <v>39</v>
      </c>
      <c r="AD275" s="2" t="s">
        <v>39</v>
      </c>
      <c r="AE275" s="10" t="s">
        <v>40</v>
      </c>
    </row>
    <row r="276" spans="26:31" ht="20">
      <c r="Z276" s="9" t="s">
        <v>35</v>
      </c>
      <c r="AA276" s="106">
        <v>-3393</v>
      </c>
      <c r="AB276">
        <v>664</v>
      </c>
      <c r="AC276" s="22">
        <f>AA277-AA276</f>
        <v>7</v>
      </c>
      <c r="AD276" s="2">
        <f>AB277-AB276</f>
        <v>3</v>
      </c>
      <c r="AE276" s="10">
        <v>58.671307132195835</v>
      </c>
    </row>
    <row r="277" spans="26:31" ht="20">
      <c r="Z277" s="9" t="s">
        <v>36</v>
      </c>
      <c r="AA277" s="106">
        <v>-3386</v>
      </c>
      <c r="AB277">
        <v>667</v>
      </c>
      <c r="AE277" s="10"/>
    </row>
    <row r="278" spans="26:31" ht="20">
      <c r="Z278" s="9" t="s">
        <v>37</v>
      </c>
      <c r="AA278" s="106">
        <v>-3390</v>
      </c>
      <c r="AB278">
        <v>668</v>
      </c>
      <c r="AC278" s="22">
        <f>AA278-AA279</f>
        <v>-1</v>
      </c>
      <c r="AD278" s="2">
        <f>AB278-AB279</f>
        <v>-7</v>
      </c>
      <c r="AE278" s="10"/>
    </row>
    <row r="279" spans="26:31" ht="20">
      <c r="Z279" s="9" t="s">
        <v>38</v>
      </c>
      <c r="AA279" s="106">
        <v>-3389</v>
      </c>
      <c r="AB279">
        <v>675</v>
      </c>
      <c r="AE279" s="10"/>
    </row>
    <row r="280" spans="26:31">
      <c r="Z280" s="9"/>
      <c r="AA280" s="11"/>
      <c r="AE280" s="10"/>
    </row>
    <row r="281" spans="26:31">
      <c r="Z281" s="28" t="s">
        <v>158</v>
      </c>
      <c r="AA281" s="11" t="s">
        <v>33</v>
      </c>
      <c r="AB281" s="2" t="s">
        <v>34</v>
      </c>
      <c r="AC281" s="2" t="s">
        <v>39</v>
      </c>
      <c r="AD281" s="2" t="s">
        <v>39</v>
      </c>
      <c r="AE281" s="10" t="s">
        <v>40</v>
      </c>
    </row>
    <row r="282" spans="26:31" ht="20">
      <c r="Z282" s="9" t="s">
        <v>35</v>
      </c>
      <c r="AA282" s="106">
        <v>-3420</v>
      </c>
      <c r="AB282">
        <v>686</v>
      </c>
      <c r="AC282" s="22">
        <f>AA283-AA282</f>
        <v>-1</v>
      </c>
      <c r="AD282" s="2">
        <f>AB283-AB282</f>
        <v>-4</v>
      </c>
      <c r="AE282" s="10">
        <v>88.49256424122504</v>
      </c>
    </row>
    <row r="283" spans="26:31" ht="20">
      <c r="Z283" s="9" t="s">
        <v>36</v>
      </c>
      <c r="AA283" s="106">
        <v>-3421</v>
      </c>
      <c r="AB283">
        <v>682</v>
      </c>
      <c r="AE283" s="10"/>
    </row>
    <row r="284" spans="26:31" ht="20">
      <c r="Z284" s="9" t="s">
        <v>37</v>
      </c>
      <c r="AA284" s="106">
        <v>-3417</v>
      </c>
      <c r="AB284">
        <v>684</v>
      </c>
      <c r="AC284" s="22">
        <f>AA284-AA285</f>
        <v>-9</v>
      </c>
      <c r="AD284" s="2">
        <f>AB284-AB285</f>
        <v>2</v>
      </c>
      <c r="AE284" s="10"/>
    </row>
    <row r="285" spans="26:31" ht="20">
      <c r="Z285" s="9" t="s">
        <v>38</v>
      </c>
      <c r="AA285" s="106">
        <v>-3408</v>
      </c>
      <c r="AB285">
        <v>682</v>
      </c>
      <c r="AE285" s="10"/>
    </row>
    <row r="286" spans="26:31">
      <c r="Z286" s="9"/>
      <c r="AA286" s="11"/>
      <c r="AE286" s="10"/>
    </row>
    <row r="287" spans="26:31">
      <c r="Z287" s="28" t="s">
        <v>157</v>
      </c>
      <c r="AA287" s="11" t="s">
        <v>33</v>
      </c>
      <c r="AB287" s="2" t="s">
        <v>34</v>
      </c>
      <c r="AC287" s="2" t="s">
        <v>39</v>
      </c>
      <c r="AD287" s="2" t="s">
        <v>39</v>
      </c>
      <c r="AE287" s="10" t="s">
        <v>40</v>
      </c>
    </row>
    <row r="288" spans="26:31" ht="20">
      <c r="Z288" s="9" t="s">
        <v>35</v>
      </c>
      <c r="AA288" s="106">
        <v>-3421</v>
      </c>
      <c r="AB288">
        <v>667</v>
      </c>
      <c r="AC288" s="22">
        <f>AA289-AA288</f>
        <v>7</v>
      </c>
      <c r="AD288" s="2">
        <f>AB289-AB288</f>
        <v>-4</v>
      </c>
      <c r="AE288" s="10">
        <v>61.750264505025697</v>
      </c>
    </row>
    <row r="289" spans="26:31" ht="20">
      <c r="Z289" s="9" t="s">
        <v>36</v>
      </c>
      <c r="AA289" s="106">
        <v>-3414</v>
      </c>
      <c r="AB289">
        <v>663</v>
      </c>
      <c r="AE289" s="10"/>
    </row>
    <row r="290" spans="26:31" ht="20">
      <c r="Z290" s="9" t="s">
        <v>37</v>
      </c>
      <c r="AA290" s="106">
        <v>-3415</v>
      </c>
      <c r="AB290">
        <v>668</v>
      </c>
      <c r="AC290" s="22">
        <f>AA290-AA291</f>
        <v>-8</v>
      </c>
      <c r="AD290" s="2">
        <f>AB290-AB291</f>
        <v>-5</v>
      </c>
      <c r="AE290" s="10"/>
    </row>
    <row r="291" spans="26:31" ht="20">
      <c r="Z291" s="29" t="s">
        <v>38</v>
      </c>
      <c r="AA291" s="108">
        <v>-3407</v>
      </c>
      <c r="AB291" s="59">
        <v>673</v>
      </c>
      <c r="AC291" s="25"/>
      <c r="AD291" s="25"/>
      <c r="AE291" s="26"/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FB3CB-9598-8E41-9BDE-508680D9AAF9}">
  <dimension ref="A2:I57"/>
  <sheetViews>
    <sheetView zoomScale="84" workbookViewId="0">
      <selection activeCell="J60" sqref="J60"/>
    </sheetView>
  </sheetViews>
  <sheetFormatPr baseColWidth="10" defaultColWidth="10.85546875" defaultRowHeight="16"/>
  <cols>
    <col min="1" max="1" width="17.140625" style="2" customWidth="1"/>
    <col min="2" max="2" width="12.85546875" style="2" customWidth="1"/>
    <col min="3" max="5" width="10.85546875" style="2"/>
    <col min="6" max="6" width="16" style="2" customWidth="1"/>
    <col min="7" max="7" width="13.28515625" style="2" customWidth="1"/>
    <col min="8" max="16384" width="10.85546875" style="2"/>
  </cols>
  <sheetData>
    <row r="2" spans="1:9">
      <c r="A2" s="2" t="s">
        <v>144</v>
      </c>
    </row>
    <row r="3" spans="1:9">
      <c r="A3" s="2" t="s">
        <v>3</v>
      </c>
      <c r="F3" s="2" t="s">
        <v>17</v>
      </c>
    </row>
    <row r="4" spans="1:9">
      <c r="A4" s="3"/>
      <c r="B4" s="7"/>
      <c r="C4" s="7"/>
      <c r="D4" s="8"/>
      <c r="F4" s="3"/>
      <c r="G4" s="7"/>
      <c r="H4" s="7"/>
      <c r="I4" s="8"/>
    </row>
    <row r="5" spans="1:9">
      <c r="A5" s="11" t="s">
        <v>0</v>
      </c>
      <c r="B5" s="62" t="s">
        <v>146</v>
      </c>
      <c r="C5" s="7" t="s">
        <v>183</v>
      </c>
      <c r="D5" s="8" t="s">
        <v>184</v>
      </c>
      <c r="F5" s="62" t="s">
        <v>0</v>
      </c>
      <c r="G5" s="62" t="s">
        <v>146</v>
      </c>
      <c r="H5" s="7" t="s">
        <v>183</v>
      </c>
      <c r="I5" s="8" t="s">
        <v>184</v>
      </c>
    </row>
    <row r="6" spans="1:9">
      <c r="A6" s="11" t="s">
        <v>147</v>
      </c>
      <c r="B6" s="11">
        <v>51</v>
      </c>
      <c r="C6" s="2">
        <v>1752.7729999999999</v>
      </c>
      <c r="D6" s="10">
        <f>B6/C6</f>
        <v>2.9096751262142902E-2</v>
      </c>
      <c r="F6" s="11" t="s">
        <v>147</v>
      </c>
      <c r="G6" s="11">
        <v>32</v>
      </c>
      <c r="H6" s="2">
        <v>2103.482</v>
      </c>
      <c r="I6" s="10">
        <f>G6/H6</f>
        <v>1.521287084938212E-2</v>
      </c>
    </row>
    <row r="7" spans="1:9">
      <c r="A7" s="11" t="s">
        <v>145</v>
      </c>
      <c r="B7" s="11">
        <v>45</v>
      </c>
      <c r="C7" s="2">
        <v>687.97500000000002</v>
      </c>
      <c r="D7" s="10">
        <f>B7/C7</f>
        <v>6.5409353537555864E-2</v>
      </c>
      <c r="F7" s="11" t="s">
        <v>145</v>
      </c>
      <c r="G7" s="11">
        <v>45</v>
      </c>
      <c r="H7" s="2">
        <v>1267.6959999999999</v>
      </c>
      <c r="I7" s="10">
        <f>G7/H7</f>
        <v>3.5497469424846335E-2</v>
      </c>
    </row>
    <row r="8" spans="1:9">
      <c r="A8" s="11" t="s">
        <v>148</v>
      </c>
      <c r="B8" s="11">
        <v>45</v>
      </c>
      <c r="C8" s="2">
        <v>1934.2060000000001</v>
      </c>
      <c r="D8" s="10">
        <f>B8/C8</f>
        <v>2.326536056655806E-2</v>
      </c>
      <c r="F8" s="11" t="s">
        <v>148</v>
      </c>
      <c r="G8" s="11">
        <v>27</v>
      </c>
      <c r="H8" s="2">
        <v>1377.954</v>
      </c>
      <c r="I8" s="10">
        <f>G8/H8</f>
        <v>1.959426802346087E-2</v>
      </c>
    </row>
    <row r="9" spans="1:9">
      <c r="A9" s="11" t="s">
        <v>149</v>
      </c>
      <c r="B9" s="11">
        <v>25</v>
      </c>
      <c r="C9" s="2">
        <v>545.03300000000002</v>
      </c>
      <c r="D9" s="10">
        <f>B9/C9</f>
        <v>4.5868782257221123E-2</v>
      </c>
      <c r="F9" s="11" t="s">
        <v>149</v>
      </c>
      <c r="G9" s="11">
        <v>25</v>
      </c>
      <c r="H9" s="2">
        <v>1687.8019999999999</v>
      </c>
      <c r="I9" s="10">
        <f>G9/H9</f>
        <v>1.4812163986059976E-2</v>
      </c>
    </row>
    <row r="10" spans="1:9">
      <c r="A10" s="11"/>
      <c r="B10" s="11"/>
      <c r="D10" s="10"/>
      <c r="F10" s="11"/>
      <c r="G10" s="11"/>
      <c r="I10" s="10"/>
    </row>
    <row r="11" spans="1:9">
      <c r="A11" s="11" t="s">
        <v>1</v>
      </c>
      <c r="B11" s="11" t="s">
        <v>146</v>
      </c>
      <c r="C11" s="2" t="s">
        <v>183</v>
      </c>
      <c r="D11" s="10" t="s">
        <v>184</v>
      </c>
      <c r="F11" s="11" t="s">
        <v>4</v>
      </c>
      <c r="G11" s="11" t="s">
        <v>146</v>
      </c>
      <c r="H11" s="2" t="s">
        <v>183</v>
      </c>
      <c r="I11" s="10" t="s">
        <v>184</v>
      </c>
    </row>
    <row r="12" spans="1:9">
      <c r="A12" s="11" t="s">
        <v>147</v>
      </c>
      <c r="B12" s="11">
        <v>35</v>
      </c>
      <c r="C12" s="2">
        <v>1469.2750000000001</v>
      </c>
      <c r="D12" s="10">
        <f>B12/C12</f>
        <v>2.382127239624985E-2</v>
      </c>
      <c r="F12" s="11" t="s">
        <v>147</v>
      </c>
      <c r="G12" s="67">
        <v>30</v>
      </c>
      <c r="H12" s="27">
        <v>1347.9570000000001</v>
      </c>
      <c r="I12" s="10">
        <f>G12/H12</f>
        <v>2.2255902821825917E-2</v>
      </c>
    </row>
    <row r="13" spans="1:9">
      <c r="A13" s="11" t="s">
        <v>145</v>
      </c>
      <c r="B13" s="11">
        <v>37</v>
      </c>
      <c r="C13" s="2">
        <v>639.88599999999997</v>
      </c>
      <c r="D13" s="10">
        <f>B13/C13</f>
        <v>5.782279968619411E-2</v>
      </c>
      <c r="F13" s="11" t="s">
        <v>145</v>
      </c>
      <c r="G13" s="67">
        <v>43</v>
      </c>
      <c r="H13" s="27">
        <v>1102.126</v>
      </c>
      <c r="I13" s="10">
        <f>G13/H13</f>
        <v>3.9015502764656672E-2</v>
      </c>
    </row>
    <row r="14" spans="1:9">
      <c r="A14" s="11" t="s">
        <v>148</v>
      </c>
      <c r="B14" s="11">
        <v>53</v>
      </c>
      <c r="C14" s="2">
        <v>1103.154</v>
      </c>
      <c r="D14" s="10">
        <f>B14/C14</f>
        <v>4.8044062750984905E-2</v>
      </c>
      <c r="F14" s="11" t="s">
        <v>148</v>
      </c>
      <c r="G14" s="67">
        <v>26</v>
      </c>
      <c r="H14" s="27">
        <v>1146.8219999999999</v>
      </c>
      <c r="I14" s="10">
        <f>G14/H14</f>
        <v>2.2671347427935636E-2</v>
      </c>
    </row>
    <row r="15" spans="1:9">
      <c r="A15" s="11" t="s">
        <v>149</v>
      </c>
      <c r="B15" s="11">
        <v>20</v>
      </c>
      <c r="C15" s="2">
        <v>1234.164</v>
      </c>
      <c r="D15" s="10">
        <f>B15/C15</f>
        <v>1.6205301726512845E-2</v>
      </c>
      <c r="F15" s="11" t="s">
        <v>149</v>
      </c>
      <c r="G15" s="67">
        <v>38</v>
      </c>
      <c r="H15" s="27">
        <v>1062.9179999999999</v>
      </c>
      <c r="I15" s="10">
        <f>G15/H15</f>
        <v>3.5750641159525011E-2</v>
      </c>
    </row>
    <row r="16" spans="1:9">
      <c r="A16" s="11"/>
      <c r="B16" s="11"/>
      <c r="D16" s="10"/>
      <c r="F16" s="11"/>
      <c r="G16" s="11"/>
      <c r="I16" s="10"/>
    </row>
    <row r="17" spans="1:9">
      <c r="A17" s="11" t="s">
        <v>2</v>
      </c>
      <c r="B17" s="11" t="s">
        <v>146</v>
      </c>
      <c r="C17" s="2" t="s">
        <v>183</v>
      </c>
      <c r="D17" s="10" t="s">
        <v>184</v>
      </c>
      <c r="F17" s="11" t="s">
        <v>6</v>
      </c>
      <c r="G17" s="11" t="s">
        <v>146</v>
      </c>
      <c r="H17" s="2" t="s">
        <v>183</v>
      </c>
      <c r="I17" s="10" t="s">
        <v>184</v>
      </c>
    </row>
    <row r="18" spans="1:9">
      <c r="A18" s="11" t="s">
        <v>147</v>
      </c>
      <c r="B18" s="11">
        <v>56</v>
      </c>
      <c r="C18" s="2">
        <v>1688.894</v>
      </c>
      <c r="D18" s="10">
        <f>B18/C18</f>
        <v>3.3157794390885398E-2</v>
      </c>
      <c r="F18" s="11" t="s">
        <v>147</v>
      </c>
      <c r="G18" s="11">
        <v>31</v>
      </c>
      <c r="H18" s="2">
        <v>1169.251</v>
      </c>
      <c r="I18" s="10">
        <f>G18/H18</f>
        <v>2.6512699155271196E-2</v>
      </c>
    </row>
    <row r="19" spans="1:9">
      <c r="A19" s="11" t="s">
        <v>145</v>
      </c>
      <c r="B19" s="11">
        <v>57</v>
      </c>
      <c r="C19" s="2">
        <v>1085.405</v>
      </c>
      <c r="D19" s="10">
        <f>B19/C19</f>
        <v>5.2514959853695163E-2</v>
      </c>
      <c r="F19" s="11" t="s">
        <v>145</v>
      </c>
      <c r="G19" s="11">
        <v>28</v>
      </c>
      <c r="H19" s="2">
        <v>762.54600000000005</v>
      </c>
      <c r="I19" s="10">
        <f>G19/H19</f>
        <v>3.6719096290584431E-2</v>
      </c>
    </row>
    <row r="20" spans="1:9">
      <c r="A20" s="11" t="s">
        <v>148</v>
      </c>
      <c r="B20" s="11">
        <v>40</v>
      </c>
      <c r="C20" s="2">
        <v>1370.117</v>
      </c>
      <c r="D20" s="10">
        <f>B20/C20</f>
        <v>2.9194587031618469E-2</v>
      </c>
      <c r="F20" s="11" t="s">
        <v>148</v>
      </c>
      <c r="G20" s="11">
        <v>18</v>
      </c>
      <c r="H20" s="2">
        <v>877.95700000000011</v>
      </c>
      <c r="I20" s="10">
        <f>G20/H20</f>
        <v>2.0502143043452013E-2</v>
      </c>
    </row>
    <row r="21" spans="1:9">
      <c r="A21" s="11" t="s">
        <v>149</v>
      </c>
      <c r="B21" s="11">
        <v>16</v>
      </c>
      <c r="C21" s="2">
        <v>1013.0549999999999</v>
      </c>
      <c r="D21" s="10">
        <f>B21/C21</f>
        <v>1.5793811787119159E-2</v>
      </c>
      <c r="F21" s="11" t="s">
        <v>149</v>
      </c>
      <c r="G21" s="11">
        <v>13</v>
      </c>
      <c r="H21" s="2">
        <v>806.62199999999996</v>
      </c>
      <c r="I21" s="10">
        <f>G21/H21</f>
        <v>1.6116594885832523E-2</v>
      </c>
    </row>
    <row r="22" spans="1:9">
      <c r="A22" s="11"/>
      <c r="B22" s="11"/>
      <c r="D22" s="10"/>
      <c r="F22" s="11"/>
      <c r="G22" s="11"/>
      <c r="I22" s="10"/>
    </row>
    <row r="23" spans="1:9">
      <c r="A23" s="11" t="s">
        <v>4</v>
      </c>
      <c r="B23" s="11" t="s">
        <v>146</v>
      </c>
      <c r="C23" s="2" t="s">
        <v>183</v>
      </c>
      <c r="D23" s="10" t="s">
        <v>184</v>
      </c>
      <c r="F23" s="11" t="s">
        <v>7</v>
      </c>
      <c r="G23" s="11" t="s">
        <v>146</v>
      </c>
      <c r="H23" s="2" t="s">
        <v>183</v>
      </c>
      <c r="I23" s="10" t="s">
        <v>184</v>
      </c>
    </row>
    <row r="24" spans="1:9">
      <c r="A24" s="11" t="s">
        <v>147</v>
      </c>
      <c r="B24" s="11">
        <v>52</v>
      </c>
      <c r="C24" s="2">
        <v>2321.4090000000001</v>
      </c>
      <c r="D24" s="10">
        <f>B24/C24</f>
        <v>2.2400188850822927E-2</v>
      </c>
      <c r="F24" s="11" t="s">
        <v>147</v>
      </c>
      <c r="G24" s="11">
        <v>60</v>
      </c>
      <c r="H24" s="2">
        <v>2650.2260000000001</v>
      </c>
      <c r="I24" s="10">
        <f>G24/H24</f>
        <v>2.2639578662348041E-2</v>
      </c>
    </row>
    <row r="25" spans="1:9">
      <c r="A25" s="11" t="s">
        <v>145</v>
      </c>
      <c r="B25" s="11">
        <v>34</v>
      </c>
      <c r="C25" s="2">
        <v>1487.895</v>
      </c>
      <c r="D25" s="10">
        <f>B25/C25</f>
        <v>2.2851074840630557E-2</v>
      </c>
      <c r="F25" s="11" t="s">
        <v>145</v>
      </c>
      <c r="G25" s="11">
        <v>40</v>
      </c>
      <c r="H25" s="2">
        <v>1177.1320000000001</v>
      </c>
      <c r="I25" s="10">
        <f>G25/H25</f>
        <v>3.3980895940302361E-2</v>
      </c>
    </row>
    <row r="26" spans="1:9">
      <c r="A26" s="11" t="s">
        <v>148</v>
      </c>
      <c r="B26" s="11">
        <v>20</v>
      </c>
      <c r="C26" s="2">
        <v>1342.7380000000001</v>
      </c>
      <c r="D26" s="10">
        <f>B26/C26</f>
        <v>1.4894938550931007E-2</v>
      </c>
      <c r="F26" s="11" t="s">
        <v>148</v>
      </c>
      <c r="G26" s="11">
        <v>45</v>
      </c>
      <c r="H26" s="2">
        <v>1859.5340000000001</v>
      </c>
      <c r="I26" s="10">
        <f>G26/H26</f>
        <v>2.41996113004656E-2</v>
      </c>
    </row>
    <row r="27" spans="1:9">
      <c r="A27" s="11" t="s">
        <v>149</v>
      </c>
      <c r="B27" s="11">
        <v>23</v>
      </c>
      <c r="C27" s="2">
        <v>1691.75</v>
      </c>
      <c r="D27" s="10">
        <f>B27/C27</f>
        <v>1.3595389389685237E-2</v>
      </c>
      <c r="F27" s="11" t="s">
        <v>149</v>
      </c>
      <c r="G27" s="11">
        <v>6</v>
      </c>
      <c r="H27" s="2">
        <v>1642.953</v>
      </c>
      <c r="I27" s="10">
        <f>G27/H27</f>
        <v>3.6519608290681476E-3</v>
      </c>
    </row>
    <row r="28" spans="1:9">
      <c r="A28" s="11"/>
      <c r="B28" s="11"/>
      <c r="D28" s="10"/>
      <c r="F28" s="11"/>
      <c r="G28" s="11"/>
      <c r="I28" s="10"/>
    </row>
    <row r="29" spans="1:9">
      <c r="A29" s="11" t="s">
        <v>6</v>
      </c>
      <c r="B29" s="11" t="s">
        <v>146</v>
      </c>
      <c r="C29" s="2" t="s">
        <v>183</v>
      </c>
      <c r="D29" s="10" t="s">
        <v>184</v>
      </c>
      <c r="F29" s="11" t="s">
        <v>23</v>
      </c>
      <c r="G29" s="11" t="s">
        <v>146</v>
      </c>
      <c r="H29" s="2" t="s">
        <v>183</v>
      </c>
      <c r="I29" s="10" t="s">
        <v>184</v>
      </c>
    </row>
    <row r="30" spans="1:9">
      <c r="A30" s="11" t="s">
        <v>147</v>
      </c>
      <c r="B30" s="11">
        <v>53</v>
      </c>
      <c r="C30" s="2">
        <v>1660.626</v>
      </c>
      <c r="D30" s="10">
        <f>B30/C30</f>
        <v>3.1915675173097374E-2</v>
      </c>
      <c r="F30" s="11" t="s">
        <v>147</v>
      </c>
      <c r="G30" s="11">
        <v>57</v>
      </c>
      <c r="H30" s="2">
        <v>2487.864</v>
      </c>
      <c r="I30" s="10">
        <f>G30/H30</f>
        <v>2.2911220227472242E-2</v>
      </c>
    </row>
    <row r="31" spans="1:9">
      <c r="A31" s="11" t="s">
        <v>145</v>
      </c>
      <c r="B31" s="11">
        <v>20</v>
      </c>
      <c r="C31" s="2">
        <v>722.10500000000002</v>
      </c>
      <c r="D31" s="10">
        <f>B31/C31</f>
        <v>2.7696803096502586E-2</v>
      </c>
      <c r="F31" s="11" t="s">
        <v>145</v>
      </c>
      <c r="G31" s="11">
        <v>34</v>
      </c>
      <c r="H31" s="2">
        <v>1027.6679999999999</v>
      </c>
      <c r="I31" s="10">
        <f>G31/H31</f>
        <v>3.308461487562131E-2</v>
      </c>
    </row>
    <row r="32" spans="1:9">
      <c r="A32" s="11" t="s">
        <v>148</v>
      </c>
      <c r="B32" s="11">
        <v>34</v>
      </c>
      <c r="C32" s="2">
        <v>1320.1770000000001</v>
      </c>
      <c r="D32" s="10">
        <f>B32/C32</f>
        <v>2.5754122363895141E-2</v>
      </c>
      <c r="F32" s="11" t="s">
        <v>148</v>
      </c>
      <c r="G32" s="11">
        <v>60</v>
      </c>
      <c r="H32" s="2">
        <v>1972.6779999999999</v>
      </c>
      <c r="I32" s="10">
        <f>G32/H32</f>
        <v>3.0415506230616451E-2</v>
      </c>
    </row>
    <row r="33" spans="1:9">
      <c r="A33" s="11" t="s">
        <v>149</v>
      </c>
      <c r="B33" s="11">
        <v>29</v>
      </c>
      <c r="C33" s="2">
        <v>1174.3589999999999</v>
      </c>
      <c r="D33" s="10">
        <f>B33/C33</f>
        <v>2.4694322604927457E-2</v>
      </c>
      <c r="F33" s="11" t="s">
        <v>149</v>
      </c>
      <c r="G33" s="11">
        <v>5</v>
      </c>
      <c r="H33" s="2">
        <v>1445.0170000000001</v>
      </c>
      <c r="I33" s="10">
        <f>G33/H33</f>
        <v>3.4601669046108105E-3</v>
      </c>
    </row>
    <row r="34" spans="1:9">
      <c r="A34" s="11"/>
      <c r="B34" s="11"/>
      <c r="D34" s="10"/>
      <c r="F34" s="11"/>
      <c r="G34" s="11"/>
      <c r="I34" s="10"/>
    </row>
    <row r="35" spans="1:9">
      <c r="A35" s="11" t="s">
        <v>32</v>
      </c>
      <c r="B35" s="11" t="s">
        <v>146</v>
      </c>
      <c r="C35" s="2" t="s">
        <v>183</v>
      </c>
      <c r="D35" s="10" t="s">
        <v>184</v>
      </c>
      <c r="F35" s="11" t="s">
        <v>24</v>
      </c>
      <c r="G35" s="11" t="s">
        <v>146</v>
      </c>
      <c r="H35" s="2" t="s">
        <v>183</v>
      </c>
      <c r="I35" s="10" t="s">
        <v>184</v>
      </c>
    </row>
    <row r="36" spans="1:9">
      <c r="A36" s="11" t="s">
        <v>147</v>
      </c>
      <c r="B36" s="11">
        <v>69</v>
      </c>
      <c r="C36" s="2">
        <v>1929.749</v>
      </c>
      <c r="D36" s="10">
        <f>B36/C36</f>
        <v>3.5755945462337332E-2</v>
      </c>
      <c r="F36" s="11" t="s">
        <v>147</v>
      </c>
      <c r="G36" s="11">
        <v>28</v>
      </c>
      <c r="H36" s="2">
        <v>1274.365</v>
      </c>
      <c r="I36" s="10">
        <f>G36/H36</f>
        <v>2.1971727095455383E-2</v>
      </c>
    </row>
    <row r="37" spans="1:9">
      <c r="A37" s="11" t="s">
        <v>145</v>
      </c>
      <c r="B37" s="11">
        <v>32</v>
      </c>
      <c r="C37" s="2">
        <v>815.58500000000004</v>
      </c>
      <c r="D37" s="10">
        <f>B37/C37</f>
        <v>3.9235640675098243E-2</v>
      </c>
      <c r="F37" s="11" t="s">
        <v>145</v>
      </c>
      <c r="G37" s="11">
        <v>25</v>
      </c>
      <c r="H37" s="2">
        <v>662.16</v>
      </c>
      <c r="I37" s="10">
        <f>G37/H37</f>
        <v>3.7755225323184732E-2</v>
      </c>
    </row>
    <row r="38" spans="1:9">
      <c r="A38" s="11" t="s">
        <v>148</v>
      </c>
      <c r="B38" s="11">
        <v>51</v>
      </c>
      <c r="C38" s="2">
        <v>1342.03</v>
      </c>
      <c r="D38" s="10">
        <f>B38/C38</f>
        <v>3.8002131099900895E-2</v>
      </c>
      <c r="F38" s="11" t="s">
        <v>148</v>
      </c>
      <c r="G38" s="11">
        <v>12</v>
      </c>
      <c r="H38" s="2">
        <v>990.23500000000001</v>
      </c>
      <c r="I38" s="10">
        <f>G38/H38</f>
        <v>1.2118335546612673E-2</v>
      </c>
    </row>
    <row r="39" spans="1:9">
      <c r="A39" s="11" t="s">
        <v>149</v>
      </c>
      <c r="B39" s="11">
        <v>60</v>
      </c>
      <c r="C39" s="2">
        <v>2283.9949999999999</v>
      </c>
      <c r="D39" s="10">
        <f>B39/C39</f>
        <v>2.6269759784938236E-2</v>
      </c>
      <c r="F39" s="11" t="s">
        <v>149</v>
      </c>
      <c r="G39" s="11">
        <v>15</v>
      </c>
      <c r="H39" s="2">
        <v>616.78499999999997</v>
      </c>
      <c r="I39" s="10">
        <f>G39/H39</f>
        <v>2.4319657579221287E-2</v>
      </c>
    </row>
    <row r="40" spans="1:9">
      <c r="A40" s="11"/>
      <c r="B40" s="11"/>
      <c r="D40" s="10"/>
      <c r="F40" s="11"/>
      <c r="G40" s="11"/>
      <c r="I40" s="10"/>
    </row>
    <row r="41" spans="1:9">
      <c r="A41" s="11" t="s">
        <v>7</v>
      </c>
      <c r="B41" s="11" t="s">
        <v>146</v>
      </c>
      <c r="C41" s="2" t="s">
        <v>183</v>
      </c>
      <c r="D41" s="10" t="s">
        <v>184</v>
      </c>
      <c r="F41" s="11" t="s">
        <v>108</v>
      </c>
      <c r="G41" s="11" t="s">
        <v>146</v>
      </c>
      <c r="H41" s="2" t="s">
        <v>183</v>
      </c>
      <c r="I41" s="10" t="s">
        <v>184</v>
      </c>
    </row>
    <row r="42" spans="1:9">
      <c r="A42" s="11" t="s">
        <v>147</v>
      </c>
      <c r="B42" s="11">
        <v>25</v>
      </c>
      <c r="C42" s="2">
        <v>929.47799999999995</v>
      </c>
      <c r="D42" s="10">
        <f>B42/C42</f>
        <v>2.6896817353396208E-2</v>
      </c>
      <c r="F42" s="11" t="s">
        <v>147</v>
      </c>
      <c r="G42" s="11">
        <v>42</v>
      </c>
      <c r="H42" s="2">
        <v>1915.0260000000001</v>
      </c>
      <c r="I42" s="10">
        <f>G42/H42</f>
        <v>2.1931817113710204E-2</v>
      </c>
    </row>
    <row r="43" spans="1:9">
      <c r="A43" s="11" t="s">
        <v>145</v>
      </c>
      <c r="B43" s="11">
        <v>27</v>
      </c>
      <c r="C43" s="2">
        <v>622.32500000000005</v>
      </c>
      <c r="D43" s="10">
        <f>B43/C43</f>
        <v>4.3385690756437549E-2</v>
      </c>
      <c r="F43" s="11" t="s">
        <v>145</v>
      </c>
      <c r="G43" s="11">
        <v>53</v>
      </c>
      <c r="H43" s="2">
        <v>953.67700000000002</v>
      </c>
      <c r="I43" s="10">
        <f>G43/H43</f>
        <v>5.5574371616385843E-2</v>
      </c>
    </row>
    <row r="44" spans="1:9">
      <c r="A44" s="11" t="s">
        <v>148</v>
      </c>
      <c r="B44" s="11">
        <v>12</v>
      </c>
      <c r="C44" s="2">
        <v>797.54099999999994</v>
      </c>
      <c r="D44" s="10">
        <f>B44/C44</f>
        <v>1.5046248406038061E-2</v>
      </c>
      <c r="F44" s="11" t="s">
        <v>148</v>
      </c>
      <c r="G44" s="11">
        <v>23</v>
      </c>
      <c r="H44" s="2">
        <v>1269.8499999999999</v>
      </c>
      <c r="I44" s="10">
        <f>G44/H44</f>
        <v>1.8112375477418594E-2</v>
      </c>
    </row>
    <row r="45" spans="1:9">
      <c r="A45" s="11" t="s">
        <v>149</v>
      </c>
      <c r="B45" s="11">
        <v>13</v>
      </c>
      <c r="C45" s="2">
        <v>610.42899999999997</v>
      </c>
      <c r="D45" s="10">
        <f>B45/C45</f>
        <v>2.1296498036626702E-2</v>
      </c>
      <c r="F45" s="24" t="s">
        <v>149</v>
      </c>
      <c r="G45" s="24">
        <v>16</v>
      </c>
      <c r="H45" s="25">
        <v>925.923</v>
      </c>
      <c r="I45" s="26">
        <f>G45/H45</f>
        <v>1.7280054604972551E-2</v>
      </c>
    </row>
    <row r="46" spans="1:9">
      <c r="A46" s="11"/>
      <c r="B46" s="11"/>
      <c r="D46" s="10"/>
    </row>
    <row r="47" spans="1:9">
      <c r="A47" s="11" t="s">
        <v>23</v>
      </c>
      <c r="B47" s="11" t="s">
        <v>146</v>
      </c>
      <c r="C47" s="2" t="s">
        <v>183</v>
      </c>
      <c r="D47" s="10" t="s">
        <v>184</v>
      </c>
    </row>
    <row r="48" spans="1:9">
      <c r="A48" s="11" t="s">
        <v>147</v>
      </c>
      <c r="B48" s="11">
        <v>20</v>
      </c>
      <c r="C48" s="2">
        <v>1653.421</v>
      </c>
      <c r="D48" s="10">
        <f>B48/C48</f>
        <v>1.2096132805861302E-2</v>
      </c>
    </row>
    <row r="49" spans="1:4">
      <c r="A49" s="11" t="s">
        <v>145</v>
      </c>
      <c r="B49" s="11">
        <v>35</v>
      </c>
      <c r="C49" s="2">
        <v>1346.722</v>
      </c>
      <c r="D49" s="10">
        <f>B49/C49</f>
        <v>2.5989031143769836E-2</v>
      </c>
    </row>
    <row r="50" spans="1:4">
      <c r="A50" s="11" t="s">
        <v>148</v>
      </c>
      <c r="B50" s="11">
        <v>24</v>
      </c>
      <c r="C50" s="2">
        <v>1481.5819999999999</v>
      </c>
      <c r="D50" s="10">
        <f>B50/C50</f>
        <v>1.6198900904573627E-2</v>
      </c>
    </row>
    <row r="51" spans="1:4">
      <c r="A51" s="11" t="s">
        <v>149</v>
      </c>
      <c r="B51" s="11">
        <v>13</v>
      </c>
      <c r="C51" s="2">
        <v>1071.78</v>
      </c>
      <c r="D51" s="10">
        <f>B51/C51</f>
        <v>1.2129354904924519E-2</v>
      </c>
    </row>
    <row r="52" spans="1:4">
      <c r="A52" s="11"/>
      <c r="B52" s="11"/>
      <c r="D52" s="10"/>
    </row>
    <row r="53" spans="1:4">
      <c r="A53" s="11" t="s">
        <v>26</v>
      </c>
      <c r="B53" s="11" t="s">
        <v>146</v>
      </c>
      <c r="C53" s="2" t="s">
        <v>183</v>
      </c>
      <c r="D53" s="10" t="s">
        <v>184</v>
      </c>
    </row>
    <row r="54" spans="1:4">
      <c r="A54" s="11" t="s">
        <v>147</v>
      </c>
      <c r="B54" s="11">
        <v>19</v>
      </c>
      <c r="C54" s="2">
        <v>976.14800000000002</v>
      </c>
      <c r="D54" s="10">
        <f>B54/C54</f>
        <v>1.9464261566893546E-2</v>
      </c>
    </row>
    <row r="55" spans="1:4">
      <c r="A55" s="11" t="s">
        <v>145</v>
      </c>
      <c r="B55" s="11">
        <v>30</v>
      </c>
      <c r="C55" s="2">
        <v>550.80200000000002</v>
      </c>
      <c r="D55" s="10">
        <f>B55/C55</f>
        <v>5.4466033166183127E-2</v>
      </c>
    </row>
    <row r="56" spans="1:4">
      <c r="A56" s="11" t="s">
        <v>148</v>
      </c>
      <c r="B56" s="11">
        <v>18</v>
      </c>
      <c r="C56" s="2">
        <v>748.08400000000006</v>
      </c>
      <c r="D56" s="10">
        <f>B56/C56</f>
        <v>2.4061469032889353E-2</v>
      </c>
    </row>
    <row r="57" spans="1:4">
      <c r="A57" s="24" t="s">
        <v>149</v>
      </c>
      <c r="B57" s="24">
        <v>29</v>
      </c>
      <c r="C57" s="25">
        <v>791.71400000000006</v>
      </c>
      <c r="D57" s="26">
        <f>B57/C57</f>
        <v>3.6629388895484984E-2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.2</vt:lpstr>
      <vt:lpstr>Figure.3</vt:lpstr>
      <vt:lpstr>Figure.4</vt:lpstr>
      <vt:lpstr>Figure.5</vt:lpstr>
      <vt:lpstr>Fig.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ligengaowa  Wuergezhen</dc:creator>
  <cp:lastModifiedBy>Hironobu Fujiwara</cp:lastModifiedBy>
  <dcterms:created xsi:type="dcterms:W3CDTF">2023-09-11T01:10:06Z</dcterms:created>
  <dcterms:modified xsi:type="dcterms:W3CDTF">2024-10-20T04:32:50Z</dcterms:modified>
</cp:coreProperties>
</file>